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hei/Desktop/M3K論文/191115ForFinalrevision/Submit/"/>
    </mc:Choice>
  </mc:AlternateContent>
  <xr:revisionPtr revIDLastSave="0" documentId="13_ncr:1_{E0CE91DC-3EBA-7043-9C20-222C7E7CAA65}" xr6:coauthVersionLast="43" xr6:coauthVersionMax="43" xr10:uidLastSave="{00000000-0000-0000-0000-000000000000}"/>
  <bookViews>
    <workbookView xWindow="40" yWindow="460" windowWidth="27240" windowHeight="16040" xr2:uid="{08D3E263-2F2C-BB4F-9ADA-4BA7758C1234}"/>
  </bookViews>
  <sheets>
    <sheet name="Fig1b,e" sheetId="3" r:id="rId1"/>
    <sheet name="Fig 3a" sheetId="4" r:id="rId2"/>
    <sheet name="Fig 3c" sheetId="5" r:id="rId3"/>
    <sheet name="Fig 3e" sheetId="7" r:id="rId4"/>
    <sheet name="Fig 4e" sheetId="8" r:id="rId5"/>
    <sheet name="Fig 4f" sheetId="9" r:id="rId6"/>
    <sheet name="Fig 5e,h,j" sheetId="11" r:id="rId7"/>
    <sheet name="Fig6b,d" sheetId="2" r:id="rId8"/>
    <sheet name="SFig7 a,b" sheetId="15" r:id="rId9"/>
    <sheet name="SFig 7d" sheetId="6" r:id="rId10"/>
    <sheet name="SFig 8b,c,d" sheetId="17" r:id="rId11"/>
    <sheet name="SFig 8e" sheetId="18" r:id="rId12"/>
    <sheet name="SFig 8f" sheetId="19" r:id="rId13"/>
    <sheet name="SFig 8g" sheetId="20" r:id="rId14"/>
    <sheet name="SFig 9a-d" sheetId="21" r:id="rId15"/>
    <sheet name="SFig 9e" sheetId="22" r:id="rId16"/>
    <sheet name="SFig10a, b" sheetId="23" r:id="rId17"/>
    <sheet name="SFig 10d,f,h" sheetId="26" r:id="rId18"/>
    <sheet name="SFig 11a-c" sheetId="12" r:id="rId19"/>
    <sheet name="SFig 13a,b" sheetId="27" r:id="rId20"/>
    <sheet name="SFig 15d, e" sheetId="24" r:id="rId21"/>
    <sheet name="SFig 16a,b" sheetId="25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8" i="11" l="1"/>
  <c r="F18" i="11"/>
  <c r="C18" i="11"/>
  <c r="B18" i="11"/>
  <c r="G17" i="11"/>
  <c r="F17" i="11"/>
  <c r="C17" i="11"/>
  <c r="B17" i="11"/>
  <c r="Z39" i="24" l="1"/>
  <c r="N39" i="24"/>
  <c r="B39" i="24"/>
  <c r="Z38" i="24"/>
  <c r="N38" i="24"/>
  <c r="B38" i="24"/>
  <c r="W35" i="24" s="1"/>
  <c r="Q36" i="24"/>
  <c r="AE34" i="24"/>
  <c r="D34" i="24"/>
  <c r="J33" i="24"/>
  <c r="R32" i="24"/>
  <c r="AA31" i="24"/>
  <c r="AG30" i="24"/>
  <c r="E30" i="24"/>
  <c r="K29" i="24"/>
  <c r="T28" i="24"/>
  <c r="AB27" i="24"/>
  <c r="F27" i="24"/>
  <c r="T26" i="24"/>
  <c r="AH25" i="24"/>
  <c r="O25" i="24"/>
  <c r="AC24" i="24"/>
  <c r="G24" i="24"/>
  <c r="AF23" i="24"/>
  <c r="W23" i="24"/>
  <c r="R23" i="24"/>
  <c r="J23" i="24"/>
  <c r="D23" i="24"/>
  <c r="AI19" i="24"/>
  <c r="AH19" i="24"/>
  <c r="AG19" i="24"/>
  <c r="AF19" i="24"/>
  <c r="AE19" i="24"/>
  <c r="AD19" i="24"/>
  <c r="AC19" i="24"/>
  <c r="AB19" i="24"/>
  <c r="AA19" i="24"/>
  <c r="Z19" i="24"/>
  <c r="W19" i="24"/>
  <c r="V19" i="24"/>
  <c r="U19" i="24"/>
  <c r="T19" i="24"/>
  <c r="S19" i="24"/>
  <c r="R19" i="24"/>
  <c r="Q19" i="24"/>
  <c r="P19" i="24"/>
  <c r="O19" i="24"/>
  <c r="N19" i="24"/>
  <c r="K19" i="24"/>
  <c r="J19" i="24"/>
  <c r="I19" i="24"/>
  <c r="H19" i="24"/>
  <c r="G19" i="24"/>
  <c r="F19" i="24"/>
  <c r="E19" i="24"/>
  <c r="D19" i="24"/>
  <c r="C19" i="24"/>
  <c r="B19" i="24"/>
  <c r="AI18" i="24"/>
  <c r="AH18" i="24"/>
  <c r="AG18" i="24"/>
  <c r="AF18" i="24"/>
  <c r="AE18" i="24"/>
  <c r="AD18" i="24"/>
  <c r="AC18" i="24"/>
  <c r="AB18" i="24"/>
  <c r="AA18" i="24"/>
  <c r="Z18" i="24"/>
  <c r="W18" i="24"/>
  <c r="V18" i="24"/>
  <c r="U18" i="24"/>
  <c r="T18" i="24"/>
  <c r="S18" i="24"/>
  <c r="R18" i="24"/>
  <c r="Q18" i="24"/>
  <c r="P18" i="24"/>
  <c r="O18" i="24"/>
  <c r="N18" i="24"/>
  <c r="K18" i="24"/>
  <c r="J18" i="24"/>
  <c r="I18" i="24"/>
  <c r="H18" i="24"/>
  <c r="G18" i="24"/>
  <c r="F18" i="24"/>
  <c r="E18" i="24"/>
  <c r="D18" i="24"/>
  <c r="C18" i="24"/>
  <c r="B18" i="24"/>
  <c r="H37" i="24" l="1"/>
  <c r="AI37" i="24"/>
  <c r="AE37" i="24"/>
  <c r="AA37" i="24"/>
  <c r="T37" i="24"/>
  <c r="P37" i="24"/>
  <c r="I37" i="24"/>
  <c r="E37" i="24"/>
  <c r="AH36" i="24"/>
  <c r="AD36" i="24"/>
  <c r="W36" i="24"/>
  <c r="S36" i="24"/>
  <c r="O36" i="24"/>
  <c r="H36" i="24"/>
  <c r="D36" i="24"/>
  <c r="AG35" i="24"/>
  <c r="AC35" i="24"/>
  <c r="V35" i="24"/>
  <c r="R35" i="24"/>
  <c r="K35" i="24"/>
  <c r="G35" i="24"/>
  <c r="C35" i="24"/>
  <c r="AF34" i="24"/>
  <c r="AB34" i="24"/>
  <c r="U34" i="24"/>
  <c r="Q34" i="24"/>
  <c r="J34" i="24"/>
  <c r="F34" i="24"/>
  <c r="AI33" i="24"/>
  <c r="AE33" i="24"/>
  <c r="AA33" i="24"/>
  <c r="T33" i="24"/>
  <c r="P33" i="24"/>
  <c r="I33" i="24"/>
  <c r="E33" i="24"/>
  <c r="AH32" i="24"/>
  <c r="AD32" i="24"/>
  <c r="W32" i="24"/>
  <c r="S32" i="24"/>
  <c r="O32" i="24"/>
  <c r="H32" i="24"/>
  <c r="D32" i="24"/>
  <c r="AG31" i="24"/>
  <c r="AC31" i="24"/>
  <c r="V31" i="24"/>
  <c r="R31" i="24"/>
  <c r="K31" i="24"/>
  <c r="G31" i="24"/>
  <c r="C31" i="24"/>
  <c r="AF30" i="24"/>
  <c r="AB30" i="24"/>
  <c r="U30" i="24"/>
  <c r="Q30" i="24"/>
  <c r="J30" i="24"/>
  <c r="F30" i="24"/>
  <c r="AI29" i="24"/>
  <c r="AE29" i="24"/>
  <c r="AA29" i="24"/>
  <c r="T29" i="24"/>
  <c r="P29" i="24"/>
  <c r="I29" i="24"/>
  <c r="E29" i="24"/>
  <c r="AH28" i="24"/>
  <c r="AD28" i="24"/>
  <c r="W28" i="24"/>
  <c r="S28" i="24"/>
  <c r="O28" i="24"/>
  <c r="H28" i="24"/>
  <c r="D28" i="24"/>
  <c r="AG27" i="24"/>
  <c r="AC27" i="24"/>
  <c r="AH37" i="24"/>
  <c r="AC37" i="24"/>
  <c r="U37" i="24"/>
  <c r="O37" i="24"/>
  <c r="G37" i="24"/>
  <c r="AI36" i="24"/>
  <c r="AC36" i="24"/>
  <c r="U36" i="24"/>
  <c r="P36" i="24"/>
  <c r="G36" i="24"/>
  <c r="AI35" i="24"/>
  <c r="AD35" i="24"/>
  <c r="U35" i="24"/>
  <c r="P35" i="24"/>
  <c r="H35" i="24"/>
  <c r="AI34" i="24"/>
  <c r="AD34" i="24"/>
  <c r="V34" i="24"/>
  <c r="P34" i="24"/>
  <c r="H34" i="24"/>
  <c r="C34" i="24"/>
  <c r="AD33" i="24"/>
  <c r="V33" i="24"/>
  <c r="Q33" i="24"/>
  <c r="H33" i="24"/>
  <c r="C33" i="24"/>
  <c r="AE32" i="24"/>
  <c r="V32" i="24"/>
  <c r="Q32" i="24"/>
  <c r="I32" i="24"/>
  <c r="C32" i="24"/>
  <c r="AE31" i="24"/>
  <c r="W31" i="24"/>
  <c r="Q31" i="24"/>
  <c r="I31" i="24"/>
  <c r="D31" i="24"/>
  <c r="AE30" i="24"/>
  <c r="W30" i="24"/>
  <c r="R30" i="24"/>
  <c r="I30" i="24"/>
  <c r="D30" i="24"/>
  <c r="AF29" i="24"/>
  <c r="W29" i="24"/>
  <c r="R29" i="24"/>
  <c r="J29" i="24"/>
  <c r="D29" i="24"/>
  <c r="AF28" i="24"/>
  <c r="AA28" i="24"/>
  <c r="R28" i="24"/>
  <c r="J28" i="24"/>
  <c r="E28" i="24"/>
  <c r="AF27" i="24"/>
  <c r="AA27" i="24"/>
  <c r="T27" i="24"/>
  <c r="P27" i="24"/>
  <c r="I27" i="24"/>
  <c r="E27" i="24"/>
  <c r="AH26" i="24"/>
  <c r="AD26" i="24"/>
  <c r="W26" i="24"/>
  <c r="S26" i="24"/>
  <c r="O26" i="24"/>
  <c r="H26" i="24"/>
  <c r="D26" i="24"/>
  <c r="AG25" i="24"/>
  <c r="AC25" i="24"/>
  <c r="V25" i="24"/>
  <c r="R25" i="24"/>
  <c r="K25" i="24"/>
  <c r="G25" i="24"/>
  <c r="C25" i="24"/>
  <c r="AF24" i="24"/>
  <c r="AF38" i="24" s="1"/>
  <c r="AB24" i="24"/>
  <c r="U24" i="24"/>
  <c r="Q24" i="24"/>
  <c r="J24" i="24"/>
  <c r="F24" i="24"/>
  <c r="AI23" i="24"/>
  <c r="AE23" i="24"/>
  <c r="AA23" i="24"/>
  <c r="T23" i="24"/>
  <c r="P23" i="24"/>
  <c r="I23" i="24"/>
  <c r="E23" i="24"/>
  <c r="AG37" i="24"/>
  <c r="AB37" i="24"/>
  <c r="S37" i="24"/>
  <c r="K37" i="24"/>
  <c r="F37" i="24"/>
  <c r="AG36" i="24"/>
  <c r="AB36" i="24"/>
  <c r="T36" i="24"/>
  <c r="K36" i="24"/>
  <c r="F36" i="24"/>
  <c r="AH35" i="24"/>
  <c r="AB35" i="24"/>
  <c r="T35" i="24"/>
  <c r="O35" i="24"/>
  <c r="F35" i="24"/>
  <c r="AH34" i="24"/>
  <c r="AC34" i="24"/>
  <c r="T34" i="24"/>
  <c r="O34" i="24"/>
  <c r="G34" i="24"/>
  <c r="AH33" i="24"/>
  <c r="AC33" i="24"/>
  <c r="U33" i="24"/>
  <c r="O33" i="24"/>
  <c r="G33" i="24"/>
  <c r="AI32" i="24"/>
  <c r="AC32" i="24"/>
  <c r="U32" i="24"/>
  <c r="P32" i="24"/>
  <c r="G32" i="24"/>
  <c r="AI31" i="24"/>
  <c r="AD31" i="24"/>
  <c r="U31" i="24"/>
  <c r="P31" i="24"/>
  <c r="H31" i="24"/>
  <c r="AI30" i="24"/>
  <c r="AD30" i="24"/>
  <c r="V30" i="24"/>
  <c r="P30" i="24"/>
  <c r="H30" i="24"/>
  <c r="C30" i="24"/>
  <c r="AD29" i="24"/>
  <c r="V29" i="24"/>
  <c r="Q29" i="24"/>
  <c r="H29" i="24"/>
  <c r="C29" i="24"/>
  <c r="AE28" i="24"/>
  <c r="V28" i="24"/>
  <c r="Q28" i="24"/>
  <c r="I28" i="24"/>
  <c r="C28" i="24"/>
  <c r="AE27" i="24"/>
  <c r="W27" i="24"/>
  <c r="S27" i="24"/>
  <c r="O27" i="24"/>
  <c r="H27" i="24"/>
  <c r="D27" i="24"/>
  <c r="AG26" i="24"/>
  <c r="AC26" i="24"/>
  <c r="V26" i="24"/>
  <c r="R26" i="24"/>
  <c r="K26" i="24"/>
  <c r="G26" i="24"/>
  <c r="C26" i="24"/>
  <c r="AF25" i="24"/>
  <c r="AB25" i="24"/>
  <c r="U25" i="24"/>
  <c r="Q25" i="24"/>
  <c r="J25" i="24"/>
  <c r="F25" i="24"/>
  <c r="AI24" i="24"/>
  <c r="AE24" i="24"/>
  <c r="AA24" i="24"/>
  <c r="T24" i="24"/>
  <c r="P24" i="24"/>
  <c r="I24" i="24"/>
  <c r="E24" i="24"/>
  <c r="AF37" i="24"/>
  <c r="W37" i="24"/>
  <c r="R37" i="24"/>
  <c r="J37" i="24"/>
  <c r="D37" i="24"/>
  <c r="AF36" i="24"/>
  <c r="AA36" i="24"/>
  <c r="R36" i="24"/>
  <c r="J36" i="24"/>
  <c r="E36" i="24"/>
  <c r="AF35" i="24"/>
  <c r="AA35" i="24"/>
  <c r="S35" i="24"/>
  <c r="J35" i="24"/>
  <c r="E35" i="24"/>
  <c r="AG34" i="24"/>
  <c r="AA34" i="24"/>
  <c r="S34" i="24"/>
  <c r="K34" i="24"/>
  <c r="E34" i="24"/>
  <c r="AG33" i="24"/>
  <c r="AB33" i="24"/>
  <c r="S33" i="24"/>
  <c r="K33" i="24"/>
  <c r="F33" i="24"/>
  <c r="AG32" i="24"/>
  <c r="AB32" i="24"/>
  <c r="T32" i="24"/>
  <c r="K32" i="24"/>
  <c r="F32" i="24"/>
  <c r="AH31" i="24"/>
  <c r="AB31" i="24"/>
  <c r="T31" i="24"/>
  <c r="O31" i="24"/>
  <c r="F31" i="24"/>
  <c r="AH30" i="24"/>
  <c r="AC30" i="24"/>
  <c r="T30" i="24"/>
  <c r="O30" i="24"/>
  <c r="G30" i="24"/>
  <c r="AH29" i="24"/>
  <c r="AC29" i="24"/>
  <c r="U29" i="24"/>
  <c r="O29" i="24"/>
  <c r="G29" i="24"/>
  <c r="AI28" i="24"/>
  <c r="AC28" i="24"/>
  <c r="U28" i="24"/>
  <c r="P28" i="24"/>
  <c r="G28" i="24"/>
  <c r="AI27" i="24"/>
  <c r="AD27" i="24"/>
  <c r="V27" i="24"/>
  <c r="R27" i="24"/>
  <c r="K27" i="24"/>
  <c r="G27" i="24"/>
  <c r="C27" i="24"/>
  <c r="AF26" i="24"/>
  <c r="AB26" i="24"/>
  <c r="U26" i="24"/>
  <c r="Q26" i="24"/>
  <c r="J26" i="24"/>
  <c r="F26" i="24"/>
  <c r="AI25" i="24"/>
  <c r="AE25" i="24"/>
  <c r="AA25" i="24"/>
  <c r="T25" i="24"/>
  <c r="P25" i="24"/>
  <c r="I25" i="24"/>
  <c r="E25" i="24"/>
  <c r="AH24" i="24"/>
  <c r="AD24" i="24"/>
  <c r="W24" i="24"/>
  <c r="S24" i="24"/>
  <c r="O24" i="24"/>
  <c r="H24" i="24"/>
  <c r="D24" i="24"/>
  <c r="D38" i="24" s="1"/>
  <c r="F23" i="24"/>
  <c r="K23" i="24"/>
  <c r="S23" i="24"/>
  <c r="AB23" i="24"/>
  <c r="AG23" i="24"/>
  <c r="K24" i="24"/>
  <c r="AG24" i="24"/>
  <c r="S25" i="24"/>
  <c r="E26" i="24"/>
  <c r="AA26" i="24"/>
  <c r="J27" i="24"/>
  <c r="AH27" i="24"/>
  <c r="AB28" i="24"/>
  <c r="S29" i="24"/>
  <c r="K30" i="24"/>
  <c r="E31" i="24"/>
  <c r="AF31" i="24"/>
  <c r="AA32" i="24"/>
  <c r="R33" i="24"/>
  <c r="I34" i="24"/>
  <c r="D35" i="24"/>
  <c r="AE35" i="24"/>
  <c r="V36" i="24"/>
  <c r="Q37" i="24"/>
  <c r="G23" i="24"/>
  <c r="O23" i="24"/>
  <c r="U23" i="24"/>
  <c r="AC23" i="24"/>
  <c r="AH23" i="24"/>
  <c r="R24" i="24"/>
  <c r="R39" i="24" s="1"/>
  <c r="D25" i="24"/>
  <c r="W25" i="24"/>
  <c r="I26" i="24"/>
  <c r="AE26" i="24"/>
  <c r="Q27" i="24"/>
  <c r="F28" i="24"/>
  <c r="AG28" i="24"/>
  <c r="AB29" i="24"/>
  <c r="S30" i="24"/>
  <c r="J31" i="24"/>
  <c r="E32" i="24"/>
  <c r="AF32" i="24"/>
  <c r="W33" i="24"/>
  <c r="R34" i="24"/>
  <c r="I35" i="24"/>
  <c r="C36" i="24"/>
  <c r="AE36" i="24"/>
  <c r="V37" i="24"/>
  <c r="C23" i="24"/>
  <c r="H23" i="24"/>
  <c r="Q23" i="24"/>
  <c r="V23" i="24"/>
  <c r="AD23" i="24"/>
  <c r="C24" i="24"/>
  <c r="V24" i="24"/>
  <c r="H25" i="24"/>
  <c r="AD25" i="24"/>
  <c r="P26" i="24"/>
  <c r="AI26" i="24"/>
  <c r="U27" i="24"/>
  <c r="K28" i="24"/>
  <c r="F29" i="24"/>
  <c r="AG29" i="24"/>
  <c r="AA30" i="24"/>
  <c r="S31" i="24"/>
  <c r="J32" i="24"/>
  <c r="J38" i="24" s="1"/>
  <c r="D33" i="24"/>
  <c r="AF33" i="24"/>
  <c r="W34" i="24"/>
  <c r="Q35" i="24"/>
  <c r="I36" i="24"/>
  <c r="C37" i="24"/>
  <c r="AD37" i="24"/>
  <c r="J39" i="24" l="1"/>
  <c r="W39" i="24"/>
  <c r="W38" i="24"/>
  <c r="E38" i="24"/>
  <c r="E39" i="24"/>
  <c r="AA39" i="24"/>
  <c r="AA38" i="24"/>
  <c r="R38" i="24"/>
  <c r="K39" i="24"/>
  <c r="K38" i="24"/>
  <c r="AD39" i="24"/>
  <c r="AD38" i="24"/>
  <c r="C39" i="24"/>
  <c r="C38" i="24"/>
  <c r="AH39" i="24"/>
  <c r="AH38" i="24"/>
  <c r="G39" i="24"/>
  <c r="G38" i="24"/>
  <c r="AG38" i="24"/>
  <c r="AG39" i="24"/>
  <c r="F39" i="24"/>
  <c r="F38" i="24"/>
  <c r="I38" i="24"/>
  <c r="I39" i="24"/>
  <c r="AE39" i="24"/>
  <c r="AE38" i="24"/>
  <c r="H39" i="24"/>
  <c r="H38" i="24"/>
  <c r="V38" i="24"/>
  <c r="V39" i="24"/>
  <c r="AC38" i="24"/>
  <c r="AC39" i="24"/>
  <c r="AB38" i="24"/>
  <c r="AB39" i="24"/>
  <c r="P39" i="24"/>
  <c r="P38" i="24"/>
  <c r="AI39" i="24"/>
  <c r="AI38" i="24"/>
  <c r="AF39" i="24"/>
  <c r="D39" i="24"/>
  <c r="O38" i="24"/>
  <c r="O39" i="24"/>
  <c r="Q39" i="24"/>
  <c r="Q38" i="24"/>
  <c r="U39" i="24"/>
  <c r="U38" i="24"/>
  <c r="S38" i="24"/>
  <c r="S39" i="24"/>
  <c r="T39" i="24"/>
  <c r="T38" i="24"/>
</calcChain>
</file>

<file path=xl/sharedStrings.xml><?xml version="1.0" encoding="utf-8"?>
<sst xmlns="http://schemas.openxmlformats.org/spreadsheetml/2006/main" count="649" uniqueCount="208">
  <si>
    <t>SE</t>
  </si>
  <si>
    <t>ABA</t>
  </si>
  <si>
    <t>Average</t>
  </si>
  <si>
    <t>SD</t>
  </si>
  <si>
    <t>Col</t>
  </si>
  <si>
    <t>triple</t>
  </si>
  <si>
    <t>Osmo</t>
  </si>
  <si>
    <t>Gel1</t>
  </si>
  <si>
    <t>Gel2</t>
  </si>
  <si>
    <t>Gel3</t>
  </si>
  <si>
    <t>Gel4</t>
  </si>
  <si>
    <t>Avr</t>
  </si>
  <si>
    <t>crispr</t>
  </si>
  <si>
    <t>Plate1</t>
  </si>
  <si>
    <t>Plate2</t>
  </si>
  <si>
    <t>Plate3</t>
  </si>
  <si>
    <t>Plate4</t>
  </si>
  <si>
    <t>amiR-HsMYO</t>
  </si>
  <si>
    <t>amiR-ax1117</t>
  </si>
  <si>
    <t>EtOH</t>
  </si>
  <si>
    <t>ost1-3</t>
  </si>
  <si>
    <t>OST1(WT)_2</t>
  </si>
  <si>
    <t>OST1(S171A)_2</t>
  </si>
  <si>
    <t>Pot1</t>
  </si>
  <si>
    <t>Pot2</t>
  </si>
  <si>
    <t>Pot3</t>
  </si>
  <si>
    <t>Pot4</t>
  </si>
  <si>
    <t>Pot5</t>
  </si>
  <si>
    <t>SEM</t>
  </si>
  <si>
    <t>OST1(WT)_1</t>
  </si>
  <si>
    <t>OST1(S171A)_1</t>
  </si>
  <si>
    <t>OST1-WT (ABA)</t>
  </si>
  <si>
    <t>OST1-S171A (ABA)</t>
  </si>
  <si>
    <t>OST1-WT (Control)</t>
  </si>
  <si>
    <t>OST1-S171A (Control)</t>
  </si>
  <si>
    <t>H2O</t>
  </si>
  <si>
    <t>Voltage(mV)</t>
  </si>
  <si>
    <t>I (nA)</t>
  </si>
  <si>
    <t>OST1+SLAC1</t>
  </si>
  <si>
    <t>PYL9+ABI1+OST1+SLAC1</t>
  </si>
  <si>
    <t>PYL9+ABI1+OST1+SLAC1+ABA</t>
  </si>
  <si>
    <t>PYL9+ABI1+OST1+SLAC1+M3K delta1</t>
  </si>
  <si>
    <t>PYL9+ABI1+OST1+SLAC1+M3Kdelta1+ABA</t>
  </si>
  <si>
    <t>PYL9+ABI1+OST1+SLAC1+M3Kdelta6</t>
  </si>
  <si>
    <t>PYL9+ABI1+OST1+SLAC1+M3Kdelta6+ABA</t>
  </si>
  <si>
    <t>I(nA)</t>
  </si>
  <si>
    <t>PYL9+ABI1+OST1+SLAC1+AtMAP3KDelta1</t>
  </si>
  <si>
    <t>PYL9+ABI1+OST1+SLAC1+AtMAP3KDelta1+ABA</t>
  </si>
  <si>
    <t>PYL9+ABI1+OST1+SLAC1+AtMAP3KDelta6</t>
  </si>
  <si>
    <t>PYL9+ABI1+OST1+SLAC1+AtMAP3KDelta6+ABA</t>
  </si>
  <si>
    <t>Col-0</t>
    <phoneticPr fontId="0"/>
  </si>
  <si>
    <t>m3kd1/d6-1/d7</t>
  </si>
  <si>
    <t>d1/7</t>
  </si>
  <si>
    <t>plate1</t>
  </si>
  <si>
    <t>plate2</t>
  </si>
  <si>
    <t>plate3</t>
  </si>
  <si>
    <t>Control</t>
  </si>
  <si>
    <t>ami_3</t>
  </si>
  <si>
    <t xml:space="preserve"> EtOH</t>
  </si>
  <si>
    <t>ami_1</t>
  </si>
  <si>
    <t>ami_2</t>
  </si>
  <si>
    <t>OST1_comp2</t>
  </si>
  <si>
    <t>S171A_comp2</t>
  </si>
  <si>
    <t>Leaf1</t>
  </si>
  <si>
    <t>Leaf2</t>
  </si>
  <si>
    <t>Leaf3</t>
  </si>
  <si>
    <t>Leaf4</t>
  </si>
  <si>
    <t>(min)</t>
  </si>
  <si>
    <t>OST1_comp1</t>
  </si>
  <si>
    <t>S171A_comp1</t>
  </si>
  <si>
    <t>V(mV)</t>
  </si>
  <si>
    <t>OST1+SLAC1+M3K Delta1</t>
  </si>
  <si>
    <t>SLAC1+ M3K Delta1</t>
  </si>
  <si>
    <t>OST1+SLAC1+M3K Delta6</t>
  </si>
  <si>
    <t>SLAC1+ M3K Delta6</t>
  </si>
  <si>
    <t>OST1+SLAC1+M3K Delta7</t>
  </si>
  <si>
    <t>SLAC1+M3K Delta7</t>
  </si>
  <si>
    <t>SLAC1</t>
  </si>
  <si>
    <t>OST1S171A+SLAC1+M3K Delta1</t>
  </si>
  <si>
    <t>OST1D140A+SLAC1+M3K Delta1</t>
  </si>
  <si>
    <t>V (mV)</t>
  </si>
  <si>
    <t>H2O (N=10)</t>
  </si>
  <si>
    <t>SLAC1 (N=14)</t>
  </si>
  <si>
    <t>OST1+SLAC1 (N=11)</t>
  </si>
  <si>
    <r>
      <t>OST1+SLAC1+AtMAP3K Delta6</t>
    </r>
    <r>
      <rPr>
        <sz val="14"/>
        <rFont val="Symbol"/>
        <charset val="2"/>
      </rPr>
      <t xml:space="preserve"> (</t>
    </r>
    <r>
      <rPr>
        <sz val="14"/>
        <rFont val="Arial"/>
        <family val="2"/>
      </rPr>
      <t>N=9)</t>
    </r>
  </si>
  <si>
    <r>
      <t>OST1S171A+SLAC1+</t>
    </r>
    <r>
      <rPr>
        <b/>
        <sz val="14"/>
        <rFont val="Arial"/>
        <family val="2"/>
      </rPr>
      <t xml:space="preserve">AtMAP3KDelta6 </t>
    </r>
    <r>
      <rPr>
        <sz val="14"/>
        <rFont val="Arial"/>
        <family val="2"/>
      </rPr>
      <t xml:space="preserve"> (N=11)</t>
    </r>
  </si>
  <si>
    <r>
      <t>OST1+SLAC1+</t>
    </r>
    <r>
      <rPr>
        <b/>
        <sz val="14"/>
        <rFont val="Arial"/>
        <family val="2"/>
      </rPr>
      <t>AtMAP3K Delta6-</t>
    </r>
    <r>
      <rPr>
        <sz val="14"/>
        <rFont val="Arial"/>
        <family val="2"/>
      </rPr>
      <t>K777W (N=13)</t>
    </r>
  </si>
  <si>
    <r>
      <t>OST1+SLAC1+</t>
    </r>
    <r>
      <rPr>
        <b/>
        <sz val="14"/>
        <rFont val="Arial"/>
        <family val="2"/>
      </rPr>
      <t>AtMAP3K Delta1</t>
    </r>
    <r>
      <rPr>
        <sz val="14"/>
        <rFont val="Arial"/>
        <family val="2"/>
      </rPr>
      <t>(N=13)</t>
    </r>
  </si>
  <si>
    <t>OST1S171A+SLAC1+AtMAP3K Delta1</t>
  </si>
  <si>
    <r>
      <t>OST1+SLAC1+</t>
    </r>
    <r>
      <rPr>
        <b/>
        <sz val="14"/>
        <rFont val="Arial"/>
        <family val="2"/>
      </rPr>
      <t>AtMAP3K Delta7</t>
    </r>
    <r>
      <rPr>
        <sz val="14"/>
        <rFont val="Arial"/>
        <family val="2"/>
      </rPr>
      <t xml:space="preserve"> (N=11)</t>
    </r>
  </si>
  <si>
    <r>
      <t>OST1S171A+SLAC1+</t>
    </r>
    <r>
      <rPr>
        <b/>
        <sz val="14"/>
        <rFont val="Arial"/>
        <family val="2"/>
      </rPr>
      <t>AtMAP3K Delta7</t>
    </r>
    <r>
      <rPr>
        <sz val="14"/>
        <rFont val="Arial"/>
        <family val="2"/>
      </rPr>
      <t xml:space="preserve"> (N=12)</t>
    </r>
  </si>
  <si>
    <r>
      <t>OST1+SLAC1+</t>
    </r>
    <r>
      <rPr>
        <b/>
        <sz val="14"/>
        <rFont val="Arial"/>
        <family val="2"/>
      </rPr>
      <t>AtMAP3K Delta7-</t>
    </r>
    <r>
      <rPr>
        <sz val="14"/>
        <rFont val="Arial"/>
        <family val="2"/>
      </rPr>
      <t>K740W (N=14)</t>
    </r>
  </si>
  <si>
    <t xml:space="preserve">H2O </t>
  </si>
  <si>
    <t>OST1+SLAC1+AtMAP3K Delta6</t>
  </si>
  <si>
    <t xml:space="preserve">OST1S171A+SLAC1+AtMAP3KDelta6 </t>
  </si>
  <si>
    <t xml:space="preserve">OST1+SLAC1+AtMAP3K Delta6-K777W </t>
  </si>
  <si>
    <t>OST1+SLAC1+AtMAP3K Delta1</t>
  </si>
  <si>
    <t xml:space="preserve">OST1+SLAC1+AtMAP3K Delta7 </t>
  </si>
  <si>
    <t>OST1S171A+SLAC1+AtMAP3K Delta7</t>
  </si>
  <si>
    <t>OST1+SLAC1+AtMAP3K Delta7-K740W</t>
  </si>
  <si>
    <t>Obs</t>
  </si>
  <si>
    <t>m3k amiRNA (conductance)</t>
  </si>
  <si>
    <t>HsMYO2 (conductance)</t>
  </si>
  <si>
    <t>Total fluorescence (Experiment 1)</t>
  </si>
  <si>
    <t>Total fluorescence (Experiment 2)</t>
  </si>
  <si>
    <t>Total fluorescence (Experiment 3)</t>
  </si>
  <si>
    <t>Image number</t>
  </si>
  <si>
    <t>Infiltration control</t>
  </si>
  <si>
    <t>ABI1-GEF1</t>
  </si>
  <si>
    <t>Delta6-OST1</t>
  </si>
  <si>
    <t>Delta6-SnRK2.2</t>
  </si>
  <si>
    <t>Delta6-SnRK2.4</t>
  </si>
  <si>
    <t>Delta6-SnRK2.10</t>
  </si>
  <si>
    <t>Delta7-OST1</t>
  </si>
  <si>
    <t>Delta7-SnRK2.2</t>
  </si>
  <si>
    <t>Delta7-SnRK2.4</t>
  </si>
  <si>
    <t>Delta7-SnRK2.10</t>
  </si>
  <si>
    <t>Plant 1 - Image 1</t>
  </si>
  <si>
    <t>Plant 1 - Image 2</t>
  </si>
  <si>
    <t>Plant 1 - Image 3</t>
  </si>
  <si>
    <t>Plant 1 - Image 4</t>
  </si>
  <si>
    <t>Plant 1 - Image 5</t>
  </si>
  <si>
    <t>Plant 2 - Image 1</t>
  </si>
  <si>
    <t>Plant 2 - Image 2</t>
  </si>
  <si>
    <t>Plant 2 - Image 3</t>
  </si>
  <si>
    <t>Plant 2 - Image 4</t>
  </si>
  <si>
    <t>Plant 2 - Image 5</t>
  </si>
  <si>
    <t>Plant 3 - Image 1</t>
  </si>
  <si>
    <t>Plant 3 - Image 2</t>
  </si>
  <si>
    <t>Plant 3 - Image 3</t>
  </si>
  <si>
    <t>Plant 3 - Image 4</t>
  </si>
  <si>
    <t>Plant 3 - Image 5</t>
  </si>
  <si>
    <t>Mean</t>
  </si>
  <si>
    <t>Normalized fluorescence (Experiment 1)</t>
  </si>
  <si>
    <t>Normalized fluorescence (Experiment 2)</t>
  </si>
  <si>
    <t>Normalized fluorescence (Experiment 3)</t>
  </si>
  <si>
    <t>Plate 1</t>
  </si>
  <si>
    <t>Plate 2</t>
  </si>
  <si>
    <t>Plate 3</t>
  </si>
  <si>
    <t>Plate 4</t>
  </si>
  <si>
    <t>Plate 5</t>
  </si>
  <si>
    <t>Plate 6</t>
  </si>
  <si>
    <t>d1/d6-1/d7</t>
  </si>
  <si>
    <t>d/1d5/d6-1/d7</t>
  </si>
  <si>
    <t>Avrage</t>
  </si>
  <si>
    <t>plate4</t>
  </si>
  <si>
    <t>plate5</t>
  </si>
  <si>
    <t>SFig 11c</t>
  </si>
  <si>
    <t>SFig 11b</t>
  </si>
  <si>
    <t>plate 1</t>
  </si>
  <si>
    <t>plate 2</t>
  </si>
  <si>
    <t>plate 3</t>
  </si>
  <si>
    <t>delta6-2/7</t>
  </si>
  <si>
    <t>delta1/6-1/7</t>
  </si>
  <si>
    <t>SFig  11a</t>
  </si>
  <si>
    <t>SFig 10a</t>
  </si>
  <si>
    <t>SFig 10b</t>
  </si>
  <si>
    <t>HsMYO2 (Relative conductance)</t>
  </si>
  <si>
    <t>m3k amiRNA (Relative conductance)</t>
  </si>
  <si>
    <t>SFig 7a</t>
  </si>
  <si>
    <t>SFig7b</t>
  </si>
  <si>
    <t>Fig 6b</t>
  </si>
  <si>
    <t>Fig 6d</t>
  </si>
  <si>
    <t>Fig 5e</t>
  </si>
  <si>
    <t>Fig 5h</t>
  </si>
  <si>
    <t>Fig 5j</t>
  </si>
  <si>
    <t>Col-0</t>
    <phoneticPr fontId="0"/>
  </si>
  <si>
    <t>HsMYO amiRNA</t>
  </si>
  <si>
    <t>m3k amiRNA</t>
    <phoneticPr fontId="0"/>
  </si>
  <si>
    <t>Control</t>
    <phoneticPr fontId="0"/>
  </si>
  <si>
    <t>Cell 03</t>
  </si>
  <si>
    <t>Cell 04</t>
  </si>
  <si>
    <t>Cell 05</t>
  </si>
  <si>
    <t>(mV)</t>
    <phoneticPr fontId="0"/>
  </si>
  <si>
    <r>
      <t xml:space="preserve">10 </t>
    </r>
    <r>
      <rPr>
        <b/>
        <sz val="11"/>
        <color theme="1"/>
        <rFont val="Arial Unicode MS"/>
        <family val="3"/>
        <charset val="128"/>
      </rPr>
      <t>μ</t>
    </r>
    <r>
      <rPr>
        <b/>
        <sz val="11"/>
        <color theme="1"/>
        <rFont val="Arial"/>
        <family val="2"/>
      </rPr>
      <t>M ABA</t>
    </r>
  </si>
  <si>
    <t>SFig 10d</t>
  </si>
  <si>
    <t>SFig 10f</t>
  </si>
  <si>
    <t>SFig 10h</t>
  </si>
  <si>
    <t>GC</t>
  </si>
  <si>
    <t>MC</t>
  </si>
  <si>
    <t>Delta1</t>
  </si>
  <si>
    <t>Delta6</t>
  </si>
  <si>
    <t>Delta7</t>
  </si>
  <si>
    <t>Delta5</t>
  </si>
  <si>
    <t>CTR1</t>
  </si>
  <si>
    <t>OST1</t>
  </si>
  <si>
    <t>SnRK2.2</t>
  </si>
  <si>
    <t>SnRK2.3</t>
  </si>
  <si>
    <t>SFig 16a</t>
  </si>
  <si>
    <t>SFig 16b</t>
  </si>
  <si>
    <t>EDR1</t>
  </si>
  <si>
    <t>WT,cont</t>
  </si>
  <si>
    <t>WT,ABA</t>
  </si>
  <si>
    <t>m3k,Cont</t>
  </si>
  <si>
    <t>m3k,ABA</t>
  </si>
  <si>
    <t>Fig 1b</t>
  </si>
  <si>
    <t>Fig 1e</t>
  </si>
  <si>
    <t>HsMYO</t>
  </si>
  <si>
    <t>SFig 13b</t>
  </si>
  <si>
    <t>m3kd1/d7</t>
  </si>
  <si>
    <t>0.4 M Mannitol</t>
  </si>
  <si>
    <t>SFig 13a</t>
  </si>
  <si>
    <t>Cell 01</t>
    <phoneticPr fontId="1"/>
  </si>
  <si>
    <t>Cell 02</t>
    <phoneticPr fontId="1"/>
  </si>
  <si>
    <t>(mV)</t>
    <phoneticPr fontId="1"/>
  </si>
  <si>
    <t>Col-0</t>
    <phoneticPr fontId="1"/>
  </si>
  <si>
    <t>m3k amiRNA</t>
    <phoneticPr fontId="1"/>
  </si>
  <si>
    <t>Fig 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7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8"/>
      <color theme="1"/>
      <name val="Calibri (Body)_x0000_"/>
    </font>
    <font>
      <sz val="14"/>
      <name val="Arial"/>
      <family val="2"/>
    </font>
    <font>
      <sz val="16"/>
      <color theme="1"/>
      <name val="Calibri (Body)_x0000_"/>
    </font>
    <font>
      <b/>
      <sz val="14"/>
      <name val="Arial"/>
      <family val="2"/>
    </font>
    <font>
      <sz val="8"/>
      <name val="Calibri"/>
      <family val="2"/>
      <scheme val="minor"/>
    </font>
    <font>
      <sz val="26"/>
      <color theme="1"/>
      <name val="Calibri (Body)_x0000_"/>
    </font>
    <font>
      <i/>
      <sz val="14"/>
      <color rgb="FF0000FF"/>
      <name val="Arial"/>
      <family val="2"/>
    </font>
    <font>
      <sz val="24"/>
      <color theme="1"/>
      <name val="Calibri (Body)_x0000_"/>
    </font>
    <font>
      <sz val="14"/>
      <name val="Symbol"/>
      <charset val="2"/>
    </font>
    <font>
      <b/>
      <sz val="11"/>
      <color theme="1"/>
      <name val="Arial"/>
      <family val="2"/>
    </font>
    <font>
      <b/>
      <sz val="9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 Unicode MS"/>
      <family val="3"/>
      <charset val="128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4" fontId="0" fillId="0" borderId="0" xfId="0" applyNumberFormat="1"/>
    <xf numFmtId="0" fontId="9" fillId="0" borderId="0" xfId="0" applyFont="1"/>
    <xf numFmtId="0" fontId="0" fillId="0" borderId="1" xfId="0" applyBorder="1"/>
    <xf numFmtId="0" fontId="0" fillId="0" borderId="2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" fontId="0" fillId="0" borderId="9" xfId="0" applyNumberForma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16" fontId="0" fillId="0" borderId="14" xfId="0" applyNumberForma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4" xfId="0" applyBorder="1"/>
    <xf numFmtId="0" fontId="0" fillId="0" borderId="18" xfId="0" applyBorder="1"/>
    <xf numFmtId="16" fontId="0" fillId="0" borderId="19" xfId="0" applyNumberFormat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16" fontId="1" fillId="0" borderId="2" xfId="0" applyNumberFormat="1" applyFont="1" applyBorder="1"/>
    <xf numFmtId="0" fontId="1" fillId="0" borderId="24" xfId="0" applyFont="1" applyBorder="1"/>
    <xf numFmtId="0" fontId="1" fillId="0" borderId="25" xfId="0" applyFont="1" applyBorder="1"/>
    <xf numFmtId="0" fontId="1" fillId="0" borderId="26" xfId="0" applyFont="1" applyBorder="1"/>
    <xf numFmtId="16" fontId="1" fillId="0" borderId="27" xfId="0" applyNumberFormat="1" applyFont="1" applyBorder="1"/>
    <xf numFmtId="0" fontId="1" fillId="0" borderId="28" xfId="0" applyFont="1" applyBorder="1"/>
    <xf numFmtId="0" fontId="1" fillId="0" borderId="29" xfId="0" applyFont="1" applyBorder="1"/>
    <xf numFmtId="0" fontId="1" fillId="0" borderId="27" xfId="0" applyFont="1" applyBorder="1"/>
    <xf numFmtId="0" fontId="0" fillId="0" borderId="30" xfId="0" applyBorder="1"/>
    <xf numFmtId="0" fontId="0" fillId="0" borderId="0" xfId="0" applyBorder="1"/>
    <xf numFmtId="0" fontId="0" fillId="0" borderId="31" xfId="0" applyBorder="1"/>
    <xf numFmtId="0" fontId="0" fillId="0" borderId="27" xfId="0" applyBorder="1"/>
    <xf numFmtId="0" fontId="0" fillId="0" borderId="25" xfId="0" applyBorder="1"/>
    <xf numFmtId="0" fontId="0" fillId="0" borderId="32" xfId="0" applyBorder="1"/>
    <xf numFmtId="0" fontId="0" fillId="0" borderId="0" xfId="0" applyFont="1" applyBorder="1"/>
    <xf numFmtId="0" fontId="0" fillId="0" borderId="25" xfId="0" applyFont="1" applyBorder="1"/>
    <xf numFmtId="0" fontId="12" fillId="0" borderId="0" xfId="0" applyFont="1" applyAlignment="1">
      <alignment vertical="center"/>
    </xf>
    <xf numFmtId="0" fontId="0" fillId="0" borderId="0" xfId="0" applyAlignment="1">
      <alignment vertical="center"/>
    </xf>
    <xf numFmtId="0" fontId="13" fillId="0" borderId="0" xfId="0" applyFont="1" applyAlignment="1">
      <alignment vertical="center"/>
    </xf>
    <xf numFmtId="22" fontId="12" fillId="0" borderId="0" xfId="0" applyNumberFormat="1" applyFont="1" applyAlignment="1">
      <alignment horizontal="right" vertical="center"/>
    </xf>
    <xf numFmtId="0" fontId="14" fillId="0" borderId="0" xfId="0" applyFont="1" applyAlignment="1">
      <alignment vertical="center"/>
    </xf>
    <xf numFmtId="0" fontId="12" fillId="0" borderId="0" xfId="0" applyFont="1" applyAlignment="1">
      <alignment horizontal="right" vertical="center"/>
    </xf>
    <xf numFmtId="0" fontId="0" fillId="0" borderId="0" xfId="0" applyAlignment="1">
      <alignment horizontal="center"/>
    </xf>
    <xf numFmtId="0" fontId="16" fillId="0" borderId="0" xfId="0" applyFont="1" applyAlignment="1">
      <alignment vertical="center"/>
    </xf>
    <xf numFmtId="0" fontId="16" fillId="0" borderId="0" xfId="0" applyFont="1" applyAlignment="1">
      <alignment horizontal="right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3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21" xfId="0" applyBorder="1" applyAlignment="1">
      <alignment horizontal="center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0" fillId="0" borderId="25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0" fillId="0" borderId="0" xfId="0" applyNumberFormat="1"/>
    <xf numFmtId="165" fontId="0" fillId="0" borderId="0" xfId="0" applyNumberFormat="1"/>
    <xf numFmtId="165" fontId="0" fillId="0" borderId="31" xfId="0" applyNumberFormat="1" applyBorder="1"/>
    <xf numFmtId="165" fontId="0" fillId="0" borderId="25" xfId="0" applyNumberFormat="1" applyBorder="1"/>
    <xf numFmtId="165" fontId="0" fillId="0" borderId="3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1DB7C-B2D7-4A47-9A7D-96641A1794FA}">
  <dimension ref="A1:G21"/>
  <sheetViews>
    <sheetView tabSelected="1" workbookViewId="0">
      <selection activeCell="D27" sqref="D27"/>
    </sheetView>
  </sheetViews>
  <sheetFormatPr baseColWidth="10" defaultRowHeight="16"/>
  <sheetData>
    <row r="1" spans="1:7" ht="17" thickBot="1">
      <c r="A1" s="53" t="s">
        <v>195</v>
      </c>
      <c r="B1" s="54"/>
      <c r="C1" s="54"/>
      <c r="D1" s="54"/>
      <c r="E1" s="54"/>
      <c r="F1" s="54"/>
      <c r="G1" s="55"/>
    </row>
    <row r="2" spans="1:7">
      <c r="A2" s="6" t="s">
        <v>19</v>
      </c>
      <c r="B2" s="9" t="s">
        <v>13</v>
      </c>
      <c r="C2" s="9" t="s">
        <v>14</v>
      </c>
      <c r="D2" s="9" t="s">
        <v>15</v>
      </c>
      <c r="E2" s="9" t="s">
        <v>16</v>
      </c>
      <c r="F2" s="9" t="s">
        <v>2</v>
      </c>
      <c r="G2" s="11" t="s">
        <v>3</v>
      </c>
    </row>
    <row r="3" spans="1:7">
      <c r="A3" s="36" t="s">
        <v>17</v>
      </c>
      <c r="B3" s="71">
        <v>98.4375</v>
      </c>
      <c r="C3" s="71">
        <v>96.875</v>
      </c>
      <c r="D3" s="71">
        <v>95.3125</v>
      </c>
      <c r="E3" s="71">
        <v>100</v>
      </c>
      <c r="F3" s="71">
        <v>97.65625</v>
      </c>
      <c r="G3" s="72">
        <v>2.0171788261496966</v>
      </c>
    </row>
    <row r="4" spans="1:7">
      <c r="A4" s="36" t="s">
        <v>18</v>
      </c>
      <c r="B4" s="71">
        <v>96.875</v>
      </c>
      <c r="C4" s="71">
        <v>100</v>
      </c>
      <c r="D4" s="71">
        <v>98.4375</v>
      </c>
      <c r="E4" s="71">
        <v>100</v>
      </c>
      <c r="F4" s="71">
        <v>98.828125</v>
      </c>
      <c r="G4" s="72">
        <v>1.4959798558692783</v>
      </c>
    </row>
    <row r="5" spans="1:7">
      <c r="A5" s="36"/>
      <c r="G5" s="38"/>
    </row>
    <row r="6" spans="1:7">
      <c r="A6" s="36"/>
      <c r="G6" s="38"/>
    </row>
    <row r="7" spans="1:7">
      <c r="A7" s="36" t="s">
        <v>1</v>
      </c>
      <c r="B7" t="s">
        <v>13</v>
      </c>
      <c r="C7" t="s">
        <v>14</v>
      </c>
      <c r="D7" t="s">
        <v>15</v>
      </c>
      <c r="E7" t="s">
        <v>16</v>
      </c>
      <c r="F7" t="s">
        <v>2</v>
      </c>
      <c r="G7" s="38" t="s">
        <v>3</v>
      </c>
    </row>
    <row r="8" spans="1:7">
      <c r="A8" s="36" t="s">
        <v>17</v>
      </c>
      <c r="B8" s="71">
        <v>0</v>
      </c>
      <c r="C8" s="71">
        <v>4.6875</v>
      </c>
      <c r="D8" s="71">
        <v>1.5625</v>
      </c>
      <c r="E8" s="71">
        <v>1.5625</v>
      </c>
      <c r="F8" s="71">
        <v>1.953125</v>
      </c>
      <c r="G8" s="72">
        <v>1.9661027175184245</v>
      </c>
    </row>
    <row r="9" spans="1:7" ht="17" thickBot="1">
      <c r="A9" s="39" t="s">
        <v>18</v>
      </c>
      <c r="B9" s="73">
        <v>45.3125</v>
      </c>
      <c r="C9" s="73">
        <v>48.4375</v>
      </c>
      <c r="D9" s="73">
        <v>57.8125</v>
      </c>
      <c r="E9" s="73">
        <v>60.9375</v>
      </c>
      <c r="F9" s="73">
        <v>53.125</v>
      </c>
      <c r="G9" s="74">
        <v>7.438987946398802</v>
      </c>
    </row>
    <row r="15" spans="1:7" ht="17" thickBot="1"/>
    <row r="16" spans="1:7" ht="17" thickBot="1">
      <c r="A16" s="53" t="s">
        <v>196</v>
      </c>
      <c r="B16" s="54"/>
      <c r="C16" s="54"/>
      <c r="D16" s="54"/>
      <c r="E16" s="54"/>
      <c r="F16" s="55"/>
    </row>
    <row r="17" spans="1:6">
      <c r="A17" s="36"/>
      <c r="B17" s="37" t="s">
        <v>7</v>
      </c>
      <c r="C17" s="37" t="s">
        <v>8</v>
      </c>
      <c r="D17" s="37" t="s">
        <v>9</v>
      </c>
      <c r="E17" s="37" t="s">
        <v>2</v>
      </c>
      <c r="F17" s="38" t="s">
        <v>0</v>
      </c>
    </row>
    <row r="18" spans="1:6">
      <c r="A18" s="36" t="s">
        <v>191</v>
      </c>
      <c r="B18" s="37">
        <v>0.11311926599621348</v>
      </c>
      <c r="C18" s="37">
        <v>0.31635301912492403</v>
      </c>
      <c r="D18" s="37">
        <v>0.31503992631412708</v>
      </c>
      <c r="E18" s="37">
        <v>0.24817073714508819</v>
      </c>
      <c r="F18" s="38">
        <v>6.7526799489261907E-2</v>
      </c>
    </row>
    <row r="19" spans="1:6">
      <c r="A19" s="36" t="s">
        <v>192</v>
      </c>
      <c r="B19" s="37">
        <v>1.0000000000188174</v>
      </c>
      <c r="C19" s="37">
        <v>0.99999999989398169</v>
      </c>
      <c r="D19" s="37">
        <v>1.0000000001429625</v>
      </c>
      <c r="E19" s="37">
        <v>1.0000000000185871</v>
      </c>
      <c r="F19" s="38">
        <v>0</v>
      </c>
    </row>
    <row r="20" spans="1:6">
      <c r="A20" s="36" t="s">
        <v>193</v>
      </c>
      <c r="B20" s="37">
        <v>9.3201621055518519E-2</v>
      </c>
      <c r="C20" s="37">
        <v>0.1929530879990122</v>
      </c>
      <c r="D20" s="37">
        <v>0.11623550580959226</v>
      </c>
      <c r="E20" s="37">
        <v>0.13413007162137433</v>
      </c>
      <c r="F20" s="38">
        <v>3.0153774797079057E-2</v>
      </c>
    </row>
    <row r="21" spans="1:6" ht="17" thickBot="1">
      <c r="A21" s="39" t="s">
        <v>194</v>
      </c>
      <c r="B21" s="40">
        <v>0.54788474279527188</v>
      </c>
      <c r="C21" s="40">
        <v>0.32567492945111226</v>
      </c>
      <c r="D21" s="40">
        <v>0.34048573123132203</v>
      </c>
      <c r="E21" s="40">
        <v>0.40468180115923541</v>
      </c>
      <c r="F21" s="41">
        <v>7.1729008153962645E-2</v>
      </c>
    </row>
  </sheetData>
  <mergeCells count="2">
    <mergeCell ref="A1:G1"/>
    <mergeCell ref="A16:F1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402DE-142D-5C44-A19C-802E2984F042}">
  <dimension ref="A1:E8"/>
  <sheetViews>
    <sheetView workbookViewId="0"/>
  </sheetViews>
  <sheetFormatPr baseColWidth="10" defaultRowHeight="16"/>
  <sheetData>
    <row r="1" spans="1:5">
      <c r="B1" t="s">
        <v>4</v>
      </c>
      <c r="C1" t="s">
        <v>20</v>
      </c>
      <c r="D1" t="s">
        <v>29</v>
      </c>
      <c r="E1" t="s">
        <v>30</v>
      </c>
    </row>
    <row r="2" spans="1:5">
      <c r="A2" t="s">
        <v>23</v>
      </c>
      <c r="B2">
        <v>22.567</v>
      </c>
      <c r="C2">
        <v>21.233250000000002</v>
      </c>
      <c r="D2">
        <v>22.61675</v>
      </c>
      <c r="E2">
        <v>21.414000000000001</v>
      </c>
    </row>
    <row r="3" spans="1:5">
      <c r="A3" t="s">
        <v>24</v>
      </c>
      <c r="B3">
        <v>22.4436</v>
      </c>
      <c r="C3">
        <v>21.888400000000001</v>
      </c>
      <c r="D3">
        <v>22.906500000000001</v>
      </c>
      <c r="E3">
        <v>21.026199999999999</v>
      </c>
    </row>
    <row r="4" spans="1:5">
      <c r="A4" t="s">
        <v>25</v>
      </c>
      <c r="B4">
        <v>23.006599999999999</v>
      </c>
      <c r="C4">
        <v>21.659800000000001</v>
      </c>
      <c r="D4">
        <v>23.171600000000002</v>
      </c>
      <c r="E4">
        <v>22.245166699999999</v>
      </c>
    </row>
    <row r="5" spans="1:5">
      <c r="A5" t="s">
        <v>26</v>
      </c>
      <c r="B5">
        <v>22.953250000000001</v>
      </c>
      <c r="C5">
        <v>21.708400000000001</v>
      </c>
      <c r="D5">
        <v>22.893000000000001</v>
      </c>
      <c r="E5">
        <v>21.6374</v>
      </c>
    </row>
    <row r="6" spans="1:5">
      <c r="A6" t="s">
        <v>27</v>
      </c>
      <c r="B6">
        <v>23.236799999999999</v>
      </c>
      <c r="C6">
        <v>22.200800000000001</v>
      </c>
      <c r="D6">
        <v>22.739750000000001</v>
      </c>
      <c r="E6">
        <v>21.970400000000001</v>
      </c>
    </row>
    <row r="7" spans="1:5">
      <c r="A7" t="s">
        <v>2</v>
      </c>
      <c r="B7">
        <v>22.841449999999998</v>
      </c>
      <c r="C7">
        <v>21.738130000000002</v>
      </c>
      <c r="D7">
        <v>22.86552</v>
      </c>
      <c r="E7">
        <v>21.658633300000002</v>
      </c>
    </row>
    <row r="8" spans="1:5">
      <c r="A8" t="s">
        <v>28</v>
      </c>
      <c r="B8">
        <v>0.14657469000000001</v>
      </c>
      <c r="C8">
        <v>0.15788727999999999</v>
      </c>
      <c r="D8">
        <v>9.3226630000000005E-2</v>
      </c>
      <c r="E8">
        <v>0.21230732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681EB-A298-3643-BEFD-EA4B2F979991}">
  <dimension ref="C1:V106"/>
  <sheetViews>
    <sheetView workbookViewId="0">
      <selection activeCell="S19" sqref="S19"/>
    </sheetView>
  </sheetViews>
  <sheetFormatPr baseColWidth="10" defaultRowHeight="16"/>
  <sheetData>
    <row r="1" spans="3:22">
      <c r="H1" s="63" t="s">
        <v>37</v>
      </c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</row>
    <row r="2" spans="3:22"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</row>
    <row r="3" spans="3:22">
      <c r="H3" s="56"/>
      <c r="I3" s="56"/>
      <c r="J3" s="56"/>
      <c r="K3" s="56"/>
      <c r="L3" s="56"/>
      <c r="M3" s="56"/>
      <c r="N3" s="56"/>
      <c r="O3" s="56"/>
      <c r="P3" s="56"/>
      <c r="Q3" s="56"/>
      <c r="R3" s="56"/>
      <c r="S3" s="56"/>
      <c r="T3" s="56"/>
    </row>
    <row r="5" spans="3:22" ht="18">
      <c r="C5" s="2" t="s">
        <v>70</v>
      </c>
      <c r="D5" s="2"/>
      <c r="G5" s="64" t="s">
        <v>35</v>
      </c>
      <c r="H5" s="64"/>
      <c r="I5" s="64"/>
      <c r="J5" s="64"/>
      <c r="K5" s="64"/>
      <c r="L5" s="64"/>
      <c r="M5" s="64"/>
      <c r="N5" s="64"/>
      <c r="O5" s="64"/>
      <c r="P5" s="64"/>
      <c r="Q5" s="64"/>
      <c r="R5" s="64"/>
      <c r="S5" s="64"/>
      <c r="T5" s="64"/>
      <c r="U5" s="64"/>
      <c r="V5" s="64"/>
    </row>
    <row r="6" spans="3:22" ht="18">
      <c r="C6" s="1">
        <v>40</v>
      </c>
      <c r="D6" s="1"/>
      <c r="G6" s="1">
        <v>233.45949999999999</v>
      </c>
      <c r="H6" s="1">
        <v>112.91500000000001</v>
      </c>
      <c r="I6" s="1">
        <v>236.5112</v>
      </c>
      <c r="J6" s="1">
        <v>204.46780000000001</v>
      </c>
      <c r="K6" s="1">
        <v>700.37840000000006</v>
      </c>
      <c r="L6" s="1">
        <v>199.89009999999999</v>
      </c>
      <c r="M6" s="1">
        <v>227.35589999999999</v>
      </c>
      <c r="N6" s="1">
        <v>212.09719999999999</v>
      </c>
      <c r="O6" s="1">
        <v>511.1694</v>
      </c>
      <c r="P6" s="1">
        <v>169.3725</v>
      </c>
      <c r="Q6" s="1">
        <v>207.51949999999999</v>
      </c>
      <c r="R6" s="1">
        <v>143.43260000000001</v>
      </c>
      <c r="S6" s="1">
        <v>138.85499999999999</v>
      </c>
      <c r="T6" s="1">
        <v>288.39109999999999</v>
      </c>
      <c r="U6" s="1"/>
      <c r="V6" s="1"/>
    </row>
    <row r="7" spans="3:22" ht="18">
      <c r="C7" s="1">
        <v>20</v>
      </c>
      <c r="D7" s="1"/>
      <c r="G7" s="1">
        <v>158.69139999999999</v>
      </c>
      <c r="H7" s="1">
        <v>102.23390000000001</v>
      </c>
      <c r="I7" s="1">
        <v>160.21729999999999</v>
      </c>
      <c r="J7" s="1">
        <v>143.43260000000001</v>
      </c>
      <c r="K7" s="1">
        <v>422.66840000000002</v>
      </c>
      <c r="L7" s="1">
        <v>163.26900000000001</v>
      </c>
      <c r="M7" s="1">
        <v>144.95849999999999</v>
      </c>
      <c r="N7" s="1">
        <v>161.7431</v>
      </c>
      <c r="O7" s="1">
        <v>296.02050000000003</v>
      </c>
      <c r="P7" s="1">
        <v>134.2773</v>
      </c>
      <c r="Q7" s="1">
        <v>132.75139999999999</v>
      </c>
      <c r="R7" s="1">
        <v>102.23390000000001</v>
      </c>
      <c r="S7" s="1">
        <v>119.0185</v>
      </c>
      <c r="T7" s="1">
        <v>169.3725</v>
      </c>
      <c r="U7" s="1"/>
      <c r="V7" s="1"/>
    </row>
    <row r="8" spans="3:22" ht="18">
      <c r="C8" s="1">
        <v>0</v>
      </c>
      <c r="D8" s="1"/>
      <c r="G8" s="1">
        <v>83.923330000000007</v>
      </c>
      <c r="H8" s="1">
        <v>61.035150000000002</v>
      </c>
      <c r="I8" s="1">
        <v>88.500969999999995</v>
      </c>
      <c r="J8" s="1">
        <v>85.449209999999994</v>
      </c>
      <c r="K8" s="1">
        <v>135.8032</v>
      </c>
      <c r="L8" s="1">
        <v>103.7598</v>
      </c>
      <c r="M8" s="1">
        <v>82.397450000000006</v>
      </c>
      <c r="N8" s="1">
        <v>94.604479999999995</v>
      </c>
      <c r="O8" s="1">
        <v>97.656239999999997</v>
      </c>
      <c r="P8" s="1">
        <v>67.138660000000002</v>
      </c>
      <c r="Q8" s="1">
        <v>44.250480000000003</v>
      </c>
      <c r="R8" s="1">
        <v>47.302239999999998</v>
      </c>
      <c r="S8" s="1">
        <v>82.397450000000006</v>
      </c>
      <c r="T8" s="1">
        <v>53.405760000000001</v>
      </c>
      <c r="U8" s="1"/>
      <c r="V8" s="1"/>
    </row>
    <row r="9" spans="3:22" ht="18">
      <c r="C9" s="1">
        <v>-20</v>
      </c>
      <c r="D9" s="1"/>
      <c r="G9" s="1">
        <v>16.784669999999998</v>
      </c>
      <c r="H9" s="1">
        <v>18.31054</v>
      </c>
      <c r="I9" s="1">
        <v>24.414059999999999</v>
      </c>
      <c r="J9" s="1">
        <v>32.04345</v>
      </c>
      <c r="K9" s="1">
        <v>-123.5962</v>
      </c>
      <c r="L9" s="1">
        <v>44.250480000000003</v>
      </c>
      <c r="M9" s="1">
        <v>19.83642</v>
      </c>
      <c r="N9" s="1">
        <v>27.465820000000001</v>
      </c>
      <c r="O9" s="1">
        <v>-44.250480000000003</v>
      </c>
      <c r="P9" s="1">
        <v>10.681150000000001</v>
      </c>
      <c r="Q9" s="1">
        <v>0</v>
      </c>
      <c r="R9" s="1">
        <v>7.6293939999999996</v>
      </c>
      <c r="S9" s="1">
        <v>42.724609999999998</v>
      </c>
      <c r="T9" s="1">
        <v>-59.509270000000001</v>
      </c>
      <c r="U9" s="1"/>
      <c r="V9" s="1"/>
    </row>
    <row r="10" spans="3:22" ht="18">
      <c r="C10" s="1">
        <v>-40</v>
      </c>
      <c r="D10" s="1"/>
      <c r="G10" s="1">
        <v>-36.621090000000002</v>
      </c>
      <c r="H10" s="1">
        <v>-12.20703</v>
      </c>
      <c r="I10" s="1">
        <v>-39.672849999999997</v>
      </c>
      <c r="J10" s="1">
        <v>-15.258789999999999</v>
      </c>
      <c r="K10" s="1">
        <v>-378.41789999999997</v>
      </c>
      <c r="L10" s="1">
        <v>-18.31054</v>
      </c>
      <c r="M10" s="1">
        <v>-28.991700000000002</v>
      </c>
      <c r="N10" s="1">
        <v>-24.414059999999999</v>
      </c>
      <c r="O10" s="1">
        <v>-190.73480000000001</v>
      </c>
      <c r="P10" s="1">
        <v>-18.31054</v>
      </c>
      <c r="Q10" s="1">
        <v>-54.931640000000002</v>
      </c>
      <c r="R10" s="1">
        <v>-30.517579999999999</v>
      </c>
      <c r="S10" s="1">
        <v>21.362300000000001</v>
      </c>
      <c r="T10" s="1">
        <v>-140.38079999999999</v>
      </c>
      <c r="U10" s="1"/>
      <c r="V10" s="1"/>
    </row>
    <row r="11" spans="3:22" ht="18">
      <c r="C11" s="1">
        <v>-60</v>
      </c>
      <c r="D11" s="1"/>
      <c r="G11" s="1">
        <v>-91.552729999999997</v>
      </c>
      <c r="H11" s="1">
        <v>-32.04345</v>
      </c>
      <c r="I11" s="1">
        <v>-86.975089999999994</v>
      </c>
      <c r="J11" s="1">
        <v>-59.509270000000001</v>
      </c>
      <c r="K11" s="1">
        <v>-604.24800000000005</v>
      </c>
      <c r="L11" s="1">
        <v>-70.190420000000003</v>
      </c>
      <c r="M11" s="1">
        <v>-100.708</v>
      </c>
      <c r="N11" s="1">
        <v>-73.242180000000005</v>
      </c>
      <c r="O11" s="1">
        <v>-300.59809999999999</v>
      </c>
      <c r="P11" s="1">
        <v>-50.353999999999999</v>
      </c>
      <c r="Q11" s="1">
        <v>-103.7598</v>
      </c>
      <c r="R11" s="1">
        <v>-59.509270000000001</v>
      </c>
      <c r="S11" s="1">
        <v>4.577636</v>
      </c>
      <c r="T11" s="1">
        <v>-218.20070000000001</v>
      </c>
      <c r="U11" s="1"/>
      <c r="V11" s="1"/>
    </row>
    <row r="12" spans="3:22" ht="18">
      <c r="C12" s="1">
        <v>-80</v>
      </c>
      <c r="D12" s="1"/>
      <c r="G12" s="1">
        <v>-157.16550000000001</v>
      </c>
      <c r="H12" s="1">
        <v>-53.405760000000001</v>
      </c>
      <c r="I12" s="1">
        <v>-148.0102</v>
      </c>
      <c r="J12" s="1">
        <v>-88.500969999999995</v>
      </c>
      <c r="K12" s="1">
        <v>-827.02629999999999</v>
      </c>
      <c r="L12" s="1">
        <v>-119.0185</v>
      </c>
      <c r="M12" s="1">
        <v>-123.5962</v>
      </c>
      <c r="N12" s="1">
        <v>-131.22559999999999</v>
      </c>
      <c r="O12" s="1">
        <v>-430.2978</v>
      </c>
      <c r="P12" s="1">
        <v>-90.026849999999996</v>
      </c>
      <c r="Q12" s="1">
        <v>-149.5361</v>
      </c>
      <c r="R12" s="1">
        <v>-96.130359999999996</v>
      </c>
      <c r="S12" s="1">
        <v>-16.784669999999998</v>
      </c>
      <c r="T12" s="1">
        <v>-303.6499</v>
      </c>
      <c r="U12" s="1"/>
      <c r="V12" s="1"/>
    </row>
    <row r="13" spans="3:22" ht="18">
      <c r="C13" s="1">
        <v>-100</v>
      </c>
      <c r="D13" s="1"/>
      <c r="G13" s="1">
        <v>-209.0454</v>
      </c>
      <c r="H13" s="1">
        <v>-67.138660000000002</v>
      </c>
      <c r="I13" s="1">
        <v>-193.78659999999999</v>
      </c>
      <c r="J13" s="1">
        <v>-123.5962</v>
      </c>
      <c r="K13" s="1">
        <v>-1028.442</v>
      </c>
      <c r="L13" s="1">
        <v>-186.15719999999999</v>
      </c>
      <c r="M13" s="1">
        <v>-186.15719999999999</v>
      </c>
      <c r="N13" s="1">
        <v>-175.4761</v>
      </c>
      <c r="O13" s="1">
        <v>-559.99749999999995</v>
      </c>
      <c r="P13" s="1">
        <v>-117.4927</v>
      </c>
      <c r="Q13" s="1">
        <v>-260.92529999999999</v>
      </c>
      <c r="R13" s="1">
        <v>-157.16550000000001</v>
      </c>
      <c r="S13" s="1">
        <v>-39.672849999999997</v>
      </c>
      <c r="T13" s="1">
        <v>-404.35789999999997</v>
      </c>
      <c r="U13" s="1"/>
      <c r="V13" s="1"/>
    </row>
    <row r="14" spans="3:22" ht="18">
      <c r="C14" s="1">
        <v>-120</v>
      </c>
      <c r="D14" s="1"/>
      <c r="G14" s="1">
        <v>-251.77</v>
      </c>
      <c r="H14" s="1">
        <v>-74.768060000000006</v>
      </c>
      <c r="I14" s="1">
        <v>-239.56299999999999</v>
      </c>
      <c r="J14" s="1">
        <v>-141.9067</v>
      </c>
      <c r="K14" s="1">
        <v>-1234.4359999999999</v>
      </c>
      <c r="L14" s="1">
        <v>-299.07220000000001</v>
      </c>
      <c r="M14" s="1">
        <v>-169.3725</v>
      </c>
      <c r="N14" s="1">
        <v>-216.6748</v>
      </c>
      <c r="O14" s="1">
        <v>-709.53359999999998</v>
      </c>
      <c r="P14" s="1">
        <v>-141.9067</v>
      </c>
      <c r="Q14" s="1">
        <v>-700.37840000000006</v>
      </c>
      <c r="R14" s="1">
        <v>-547.79049999999995</v>
      </c>
      <c r="S14" s="1">
        <v>-71.716300000000004</v>
      </c>
      <c r="T14" s="1">
        <v>-712.58540000000005</v>
      </c>
      <c r="U14" s="1"/>
      <c r="V14" s="1"/>
    </row>
    <row r="17" spans="3:22" ht="18">
      <c r="C17" s="64" t="s">
        <v>70</v>
      </c>
      <c r="D17" s="64"/>
      <c r="G17" s="64" t="s">
        <v>38</v>
      </c>
      <c r="H17" s="64"/>
      <c r="I17" s="64"/>
      <c r="J17" s="64"/>
      <c r="K17" s="64"/>
      <c r="L17" s="64"/>
      <c r="M17" s="64"/>
      <c r="N17" s="64"/>
      <c r="O17" s="64"/>
      <c r="P17" s="64"/>
      <c r="Q17" s="64"/>
      <c r="R17" s="64"/>
      <c r="S17" s="64"/>
      <c r="T17" s="64"/>
      <c r="U17" s="64"/>
      <c r="V17" s="64"/>
    </row>
    <row r="18" spans="3:22" ht="18">
      <c r="C18" s="1">
        <v>40</v>
      </c>
      <c r="D18" s="1"/>
      <c r="G18" s="1">
        <v>123.5962</v>
      </c>
      <c r="H18" s="1">
        <v>181.5796</v>
      </c>
      <c r="I18" s="1">
        <v>129.69970000000001</v>
      </c>
      <c r="J18" s="1">
        <v>137.32910000000001</v>
      </c>
      <c r="K18" s="1">
        <v>115.96680000000001</v>
      </c>
      <c r="L18" s="1">
        <v>485.22949999999997</v>
      </c>
      <c r="M18" s="1">
        <v>186.15719999999999</v>
      </c>
      <c r="N18" s="1">
        <v>167.8467</v>
      </c>
      <c r="O18" s="1">
        <v>129.69970000000001</v>
      </c>
      <c r="P18" s="1">
        <v>132.75139999999999</v>
      </c>
      <c r="Q18" s="1">
        <v>149.5361</v>
      </c>
      <c r="R18" s="1"/>
      <c r="S18" s="1"/>
      <c r="T18" s="1"/>
      <c r="U18" s="1"/>
      <c r="V18" s="1"/>
    </row>
    <row r="19" spans="3:22" ht="18">
      <c r="C19" s="1">
        <v>20</v>
      </c>
      <c r="D19" s="1"/>
      <c r="G19" s="1">
        <v>86.975089999999994</v>
      </c>
      <c r="H19" s="1">
        <v>117.4927</v>
      </c>
      <c r="I19" s="1">
        <v>105.2856</v>
      </c>
      <c r="J19" s="1">
        <v>93.078609999999998</v>
      </c>
      <c r="K19" s="1">
        <v>91.552729999999997</v>
      </c>
      <c r="L19" s="1">
        <v>248.7182</v>
      </c>
      <c r="M19" s="1">
        <v>140.38079999999999</v>
      </c>
      <c r="N19" s="1">
        <v>111.3892</v>
      </c>
      <c r="O19" s="1">
        <v>99.182119999999998</v>
      </c>
      <c r="P19" s="1">
        <v>106.8115</v>
      </c>
      <c r="Q19" s="1">
        <v>115.96680000000001</v>
      </c>
      <c r="R19" s="1"/>
      <c r="S19" s="1"/>
      <c r="T19" s="1"/>
      <c r="U19" s="1"/>
      <c r="V19" s="1"/>
    </row>
    <row r="20" spans="3:22" ht="18">
      <c r="C20" s="1">
        <v>0</v>
      </c>
      <c r="D20" s="1"/>
      <c r="G20" s="1">
        <v>42.724609999999998</v>
      </c>
      <c r="H20" s="1">
        <v>62.561030000000002</v>
      </c>
      <c r="I20" s="1">
        <v>76.293940000000006</v>
      </c>
      <c r="J20" s="1">
        <v>68.664540000000002</v>
      </c>
      <c r="K20" s="1">
        <v>53.405760000000001</v>
      </c>
      <c r="L20" s="1">
        <v>61.035150000000002</v>
      </c>
      <c r="M20" s="1">
        <v>73.242180000000005</v>
      </c>
      <c r="N20" s="1">
        <v>57.98339</v>
      </c>
      <c r="O20" s="1">
        <v>77.819820000000007</v>
      </c>
      <c r="P20" s="1">
        <v>61.035150000000002</v>
      </c>
      <c r="Q20" s="1">
        <v>77.819820000000007</v>
      </c>
      <c r="R20" s="1"/>
      <c r="S20" s="1"/>
      <c r="T20" s="1"/>
      <c r="U20" s="1"/>
      <c r="V20" s="1"/>
    </row>
    <row r="21" spans="3:22" ht="18">
      <c r="C21" s="1">
        <v>-20</v>
      </c>
      <c r="D21" s="1"/>
      <c r="G21" s="1">
        <v>12.20703</v>
      </c>
      <c r="H21" s="1">
        <v>-16.784669999999998</v>
      </c>
      <c r="I21" s="1">
        <v>36.621090000000002</v>
      </c>
      <c r="J21" s="1">
        <v>41.198729999999998</v>
      </c>
      <c r="K21" s="1">
        <v>32.04345</v>
      </c>
      <c r="L21" s="1">
        <v>-97.656239999999997</v>
      </c>
      <c r="M21" s="1">
        <v>19.83642</v>
      </c>
      <c r="N21" s="1">
        <v>-1.525879</v>
      </c>
      <c r="O21" s="1">
        <v>36.621090000000002</v>
      </c>
      <c r="P21" s="1">
        <v>25.93994</v>
      </c>
      <c r="Q21" s="1">
        <v>42.724609999999998</v>
      </c>
      <c r="R21" s="1"/>
      <c r="S21" s="1"/>
      <c r="T21" s="1"/>
      <c r="U21" s="1"/>
      <c r="V21" s="1"/>
    </row>
    <row r="22" spans="3:22" ht="18">
      <c r="C22" s="1">
        <v>-40</v>
      </c>
      <c r="D22" s="1"/>
      <c r="G22" s="1">
        <v>-30.517579999999999</v>
      </c>
      <c r="H22" s="1">
        <v>-54.931640000000002</v>
      </c>
      <c r="I22" s="1">
        <v>-12.20703</v>
      </c>
      <c r="J22" s="1">
        <v>15.258789999999999</v>
      </c>
      <c r="K22" s="1">
        <v>-1.525879</v>
      </c>
      <c r="L22" s="1">
        <v>-251.77</v>
      </c>
      <c r="M22" s="1">
        <v>-27.465820000000001</v>
      </c>
      <c r="N22" s="1">
        <v>-41.198729999999998</v>
      </c>
      <c r="O22" s="1">
        <v>10.681150000000001</v>
      </c>
      <c r="P22" s="1">
        <v>10.681150000000001</v>
      </c>
      <c r="Q22" s="1">
        <v>7.6293939999999996</v>
      </c>
      <c r="R22" s="1"/>
      <c r="S22" s="1"/>
      <c r="T22" s="1"/>
      <c r="U22" s="1"/>
      <c r="V22" s="1"/>
    </row>
    <row r="23" spans="3:22" ht="18">
      <c r="C23" s="1">
        <v>-60</v>
      </c>
      <c r="D23" s="1"/>
      <c r="G23" s="1">
        <v>-57.98339</v>
      </c>
      <c r="H23" s="1">
        <v>-97.656239999999997</v>
      </c>
      <c r="I23" s="1">
        <v>-27.465820000000001</v>
      </c>
      <c r="J23" s="1">
        <v>-35.095210000000002</v>
      </c>
      <c r="K23" s="1">
        <v>-19.83642</v>
      </c>
      <c r="L23" s="1">
        <v>-379.94380000000001</v>
      </c>
      <c r="M23" s="1">
        <v>-65.612790000000004</v>
      </c>
      <c r="N23" s="1">
        <v>-73.242180000000005</v>
      </c>
      <c r="O23" s="1">
        <v>-10.681150000000001</v>
      </c>
      <c r="P23" s="1">
        <v>-18.31054</v>
      </c>
      <c r="Q23" s="1">
        <v>-16.784669999999998</v>
      </c>
      <c r="R23" s="1"/>
      <c r="S23" s="1"/>
      <c r="T23" s="1"/>
      <c r="U23" s="1"/>
      <c r="V23" s="1"/>
    </row>
    <row r="24" spans="3:22" ht="18">
      <c r="C24" s="1">
        <v>-80</v>
      </c>
      <c r="D24" s="1"/>
      <c r="G24" s="1">
        <v>-76.293940000000006</v>
      </c>
      <c r="H24" s="1">
        <v>-138.85499999999999</v>
      </c>
      <c r="I24" s="1">
        <v>-57.98339</v>
      </c>
      <c r="J24" s="1">
        <v>-76.293940000000006</v>
      </c>
      <c r="K24" s="1">
        <v>-38.146970000000003</v>
      </c>
      <c r="L24" s="1">
        <v>-509.64350000000002</v>
      </c>
      <c r="M24" s="1">
        <v>-117.4927</v>
      </c>
      <c r="N24" s="1">
        <v>-117.4927</v>
      </c>
      <c r="O24" s="1">
        <v>-45.776359999999997</v>
      </c>
      <c r="P24" s="1">
        <v>-39.672849999999997</v>
      </c>
      <c r="Q24" s="1">
        <v>-47.302239999999998</v>
      </c>
      <c r="R24" s="1"/>
      <c r="S24" s="1"/>
      <c r="T24" s="1"/>
      <c r="U24" s="1"/>
      <c r="V24" s="1"/>
    </row>
    <row r="25" spans="3:22" ht="18">
      <c r="C25" s="1">
        <v>-100</v>
      </c>
      <c r="D25" s="1"/>
      <c r="G25" s="1">
        <v>-93.078609999999998</v>
      </c>
      <c r="H25" s="1">
        <v>-164.79490000000001</v>
      </c>
      <c r="I25" s="1">
        <v>-79.345699999999994</v>
      </c>
      <c r="J25" s="1">
        <v>-111.3892</v>
      </c>
      <c r="K25" s="1">
        <v>-91.552729999999997</v>
      </c>
      <c r="L25" s="1">
        <v>-633.23969999999997</v>
      </c>
      <c r="M25" s="1">
        <v>-146.48439999999999</v>
      </c>
      <c r="N25" s="1">
        <v>-163.26900000000001</v>
      </c>
      <c r="O25" s="1">
        <v>-88.500969999999995</v>
      </c>
      <c r="P25" s="1">
        <v>-77.819820000000007</v>
      </c>
      <c r="Q25" s="1">
        <v>-71.716300000000004</v>
      </c>
      <c r="R25" s="1"/>
      <c r="S25" s="1"/>
      <c r="T25" s="1"/>
      <c r="U25" s="1"/>
      <c r="V25" s="1"/>
    </row>
    <row r="26" spans="3:22" ht="18">
      <c r="C26" s="1">
        <v>-120</v>
      </c>
      <c r="D26" s="1"/>
      <c r="G26" s="1">
        <v>-117.4927</v>
      </c>
      <c r="H26" s="1">
        <v>-195.3125</v>
      </c>
      <c r="I26" s="1">
        <v>-166.32079999999999</v>
      </c>
      <c r="J26" s="1">
        <v>-196.83840000000001</v>
      </c>
      <c r="K26" s="1">
        <v>-212.09719999999999</v>
      </c>
      <c r="L26" s="1">
        <v>-779.72410000000002</v>
      </c>
      <c r="M26" s="1">
        <v>-167.8467</v>
      </c>
      <c r="N26" s="1">
        <v>-347.90039999999999</v>
      </c>
      <c r="O26" s="1">
        <v>-270.08049999999997</v>
      </c>
      <c r="P26" s="1">
        <v>-215.1489</v>
      </c>
      <c r="Q26" s="1">
        <v>-91.552729999999997</v>
      </c>
      <c r="R26" s="1"/>
      <c r="S26" s="1"/>
      <c r="T26" s="1"/>
      <c r="U26" s="1"/>
      <c r="V26" s="1"/>
    </row>
    <row r="30" spans="3:22" ht="18">
      <c r="C30" s="64" t="s">
        <v>70</v>
      </c>
      <c r="D30" s="64"/>
      <c r="G30" s="64" t="s">
        <v>71</v>
      </c>
      <c r="H30" s="64"/>
      <c r="I30" s="64"/>
      <c r="J30" s="64"/>
      <c r="K30" s="64"/>
      <c r="L30" s="64"/>
      <c r="M30" s="64"/>
      <c r="N30" s="64"/>
      <c r="O30" s="64"/>
      <c r="P30" s="64"/>
      <c r="Q30" s="64"/>
      <c r="R30" s="64"/>
      <c r="S30" s="64"/>
      <c r="T30" s="64"/>
      <c r="U30" s="64"/>
      <c r="V30" s="64"/>
    </row>
    <row r="31" spans="3:22" ht="18">
      <c r="C31" s="1">
        <v>40</v>
      </c>
      <c r="D31" s="1"/>
      <c r="G31" s="1">
        <v>4032.8980000000001</v>
      </c>
      <c r="H31" s="1">
        <v>3215.027</v>
      </c>
      <c r="I31" s="1">
        <v>4003.9059999999999</v>
      </c>
      <c r="J31" s="1">
        <v>8387.7559999999994</v>
      </c>
      <c r="K31" s="1">
        <v>5357.36</v>
      </c>
      <c r="L31" s="1">
        <v>6715.393</v>
      </c>
      <c r="M31" s="1">
        <v>2523.8029999999999</v>
      </c>
      <c r="N31" s="1">
        <v>3425.598</v>
      </c>
      <c r="O31" s="1">
        <v>5577.0870000000004</v>
      </c>
      <c r="P31" s="1">
        <v>3115.8440000000001</v>
      </c>
      <c r="Q31" s="1">
        <v>5354.3090000000002</v>
      </c>
      <c r="R31" s="1">
        <v>6936.6450000000004</v>
      </c>
      <c r="S31" s="1">
        <v>9571.8379999999997</v>
      </c>
      <c r="T31" s="1">
        <v>3038.0250000000001</v>
      </c>
      <c r="U31" s="1">
        <v>5181.884</v>
      </c>
      <c r="V31" s="1">
        <v>3314.2089999999998</v>
      </c>
    </row>
    <row r="32" spans="3:22" ht="18">
      <c r="C32" s="1">
        <v>20</v>
      </c>
      <c r="D32" s="1"/>
      <c r="G32" s="1">
        <v>2006.5309999999999</v>
      </c>
      <c r="H32" s="1">
        <v>1724.2429999999999</v>
      </c>
      <c r="I32" s="1">
        <v>2064.5140000000001</v>
      </c>
      <c r="J32" s="1">
        <v>4739.3789999999999</v>
      </c>
      <c r="K32" s="1">
        <v>3012.085</v>
      </c>
      <c r="L32" s="1">
        <v>3782.654</v>
      </c>
      <c r="M32" s="1">
        <v>1437.3779999999999</v>
      </c>
      <c r="N32" s="1">
        <v>1687.6220000000001</v>
      </c>
      <c r="O32" s="1">
        <v>2752.6849999999999</v>
      </c>
      <c r="P32" s="1">
        <v>1705.932</v>
      </c>
      <c r="Q32" s="1">
        <v>2351.3789999999999</v>
      </c>
      <c r="R32" s="1">
        <v>3919.9830000000002</v>
      </c>
      <c r="S32" s="1">
        <v>4852.2939999999999</v>
      </c>
      <c r="T32" s="1">
        <v>1774.597</v>
      </c>
      <c r="U32" s="1">
        <v>2813.72</v>
      </c>
      <c r="V32" s="1">
        <v>1947.021</v>
      </c>
    </row>
    <row r="33" spans="3:22" ht="18">
      <c r="C33" s="1">
        <v>0</v>
      </c>
      <c r="D33" s="1"/>
      <c r="G33" s="1">
        <v>183.10550000000001</v>
      </c>
      <c r="H33" s="1">
        <v>357.05560000000003</v>
      </c>
      <c r="I33" s="1">
        <v>318.90870000000001</v>
      </c>
      <c r="J33" s="1">
        <v>1052.856</v>
      </c>
      <c r="K33" s="1">
        <v>993.34709999999995</v>
      </c>
      <c r="L33" s="1">
        <v>1045.2270000000001</v>
      </c>
      <c r="M33" s="1">
        <v>424.1943</v>
      </c>
      <c r="N33" s="1">
        <v>143.43260000000001</v>
      </c>
      <c r="O33" s="1">
        <v>280.76170000000002</v>
      </c>
      <c r="P33" s="1">
        <v>454.71190000000001</v>
      </c>
      <c r="Q33" s="1">
        <v>-468.44479999999999</v>
      </c>
      <c r="R33" s="1">
        <v>1179.5039999999999</v>
      </c>
      <c r="S33" s="1">
        <v>460.81540000000001</v>
      </c>
      <c r="T33" s="1">
        <v>608.82560000000001</v>
      </c>
      <c r="U33" s="1">
        <v>787.35350000000005</v>
      </c>
      <c r="V33" s="1">
        <v>686.6454</v>
      </c>
    </row>
    <row r="34" spans="3:22" ht="18">
      <c r="C34" s="1">
        <v>-20</v>
      </c>
      <c r="D34" s="1"/>
      <c r="G34" s="1">
        <v>-1335.144</v>
      </c>
      <c r="H34" s="1">
        <v>-949.09659999999997</v>
      </c>
      <c r="I34" s="1">
        <v>-1141.357</v>
      </c>
      <c r="J34" s="1">
        <v>-2192.6880000000001</v>
      </c>
      <c r="K34" s="1">
        <v>-711.05949999999996</v>
      </c>
      <c r="L34" s="1">
        <v>-1544.1890000000001</v>
      </c>
      <c r="M34" s="1">
        <v>-444.03070000000002</v>
      </c>
      <c r="N34" s="1">
        <v>-1123.047</v>
      </c>
      <c r="O34" s="1">
        <v>-1763.9159999999999</v>
      </c>
      <c r="P34" s="1">
        <v>-637.81730000000005</v>
      </c>
      <c r="Q34" s="1">
        <v>-3102.1120000000001</v>
      </c>
      <c r="R34" s="1">
        <v>-1153.5640000000001</v>
      </c>
      <c r="S34" s="1">
        <v>-3372.192</v>
      </c>
      <c r="T34" s="1">
        <v>-399.78019999999998</v>
      </c>
      <c r="U34" s="1">
        <v>-971.98479999999995</v>
      </c>
      <c r="V34" s="1">
        <v>-354.00389999999999</v>
      </c>
    </row>
    <row r="35" spans="3:22" ht="18">
      <c r="C35" s="1">
        <v>-40</v>
      </c>
      <c r="D35" s="1"/>
      <c r="G35" s="1">
        <v>-2615.3560000000002</v>
      </c>
      <c r="H35" s="1">
        <v>-2096.5569999999998</v>
      </c>
      <c r="I35" s="1">
        <v>-2301.0250000000001</v>
      </c>
      <c r="J35" s="1">
        <v>-4872.1310000000003</v>
      </c>
      <c r="K35" s="1">
        <v>-2189.636</v>
      </c>
      <c r="L35" s="1">
        <v>-3814.6970000000001</v>
      </c>
      <c r="M35" s="1">
        <v>-1167.297</v>
      </c>
      <c r="N35" s="1">
        <v>-2159.1179999999999</v>
      </c>
      <c r="O35" s="1">
        <v>-3405.761</v>
      </c>
      <c r="P35" s="1">
        <v>-1583.8620000000001</v>
      </c>
      <c r="Q35" s="1">
        <v>-5447.3869999999997</v>
      </c>
      <c r="R35" s="1">
        <v>-3059.3870000000002</v>
      </c>
      <c r="S35" s="1">
        <v>-6707.7629999999999</v>
      </c>
      <c r="T35" s="1">
        <v>-1307.6780000000001</v>
      </c>
      <c r="U35" s="1">
        <v>-2398.681</v>
      </c>
      <c r="V35" s="1">
        <v>-1399.231</v>
      </c>
    </row>
    <row r="36" spans="3:22" ht="18">
      <c r="C36" s="1">
        <v>-60</v>
      </c>
      <c r="D36" s="1"/>
      <c r="G36" s="1">
        <v>-3692.627</v>
      </c>
      <c r="H36" s="1">
        <v>-3076.172</v>
      </c>
      <c r="I36" s="1">
        <v>-3146.3620000000001</v>
      </c>
      <c r="J36" s="1">
        <v>-6929.0159999999996</v>
      </c>
      <c r="K36" s="1">
        <v>-3344.7260000000001</v>
      </c>
      <c r="L36" s="1">
        <v>-5754.0889999999999</v>
      </c>
      <c r="M36" s="1">
        <v>-1797.4849999999999</v>
      </c>
      <c r="N36" s="1">
        <v>-3021.24</v>
      </c>
      <c r="O36" s="1">
        <v>-4580.6880000000001</v>
      </c>
      <c r="P36" s="1">
        <v>-2322.3870000000002</v>
      </c>
      <c r="Q36" s="1">
        <v>-7545.4709999999995</v>
      </c>
      <c r="R36" s="1">
        <v>-4632.5680000000002</v>
      </c>
      <c r="S36" s="1">
        <v>-9309.3870000000006</v>
      </c>
      <c r="T36" s="1">
        <v>-2029.4190000000001</v>
      </c>
      <c r="U36" s="1">
        <v>-3501.8919999999998</v>
      </c>
      <c r="V36" s="1">
        <v>-2203.3690000000001</v>
      </c>
    </row>
    <row r="37" spans="3:22" ht="18">
      <c r="C37" s="1">
        <v>-80</v>
      </c>
      <c r="D37" s="1"/>
      <c r="G37" s="1">
        <v>-4519.6530000000002</v>
      </c>
      <c r="H37" s="1">
        <v>-3947.4479999999999</v>
      </c>
      <c r="I37" s="1">
        <v>-3672.79</v>
      </c>
      <c r="J37" s="1">
        <v>-8384.7039999999997</v>
      </c>
      <c r="K37" s="1">
        <v>-4266.357</v>
      </c>
      <c r="L37" s="1">
        <v>-7257.08</v>
      </c>
      <c r="M37" s="1">
        <v>-2261.3519999999999</v>
      </c>
      <c r="N37" s="1">
        <v>-3718.567</v>
      </c>
      <c r="O37" s="1">
        <v>-5302.4290000000001</v>
      </c>
      <c r="P37" s="1">
        <v>-2955.627</v>
      </c>
      <c r="Q37" s="1">
        <v>-9324.6460000000006</v>
      </c>
      <c r="R37" s="1">
        <v>-5921.9359999999997</v>
      </c>
      <c r="S37" s="1">
        <v>-11090.09</v>
      </c>
      <c r="T37" s="1">
        <v>-2639.77</v>
      </c>
      <c r="U37" s="1">
        <v>-4281.616</v>
      </c>
      <c r="V37" s="1">
        <v>-2833.5569999999998</v>
      </c>
    </row>
    <row r="38" spans="3:22" ht="18">
      <c r="C38" s="1">
        <v>-100</v>
      </c>
      <c r="D38" s="1"/>
      <c r="G38" s="1">
        <v>-5143.7370000000001</v>
      </c>
      <c r="H38" s="1">
        <v>-4643.2489999999998</v>
      </c>
      <c r="I38" s="1">
        <v>-3977.9659999999999</v>
      </c>
      <c r="J38" s="1">
        <v>-9016.4179999999997</v>
      </c>
      <c r="K38" s="1">
        <v>-4931.6400000000003</v>
      </c>
      <c r="L38" s="1">
        <v>-8258.0560000000005</v>
      </c>
      <c r="M38" s="1">
        <v>-2545.1660000000002</v>
      </c>
      <c r="N38" s="1">
        <v>-4261.7790000000005</v>
      </c>
      <c r="O38" s="1">
        <v>-5566.4059999999999</v>
      </c>
      <c r="P38" s="1">
        <v>-3440.857</v>
      </c>
      <c r="Q38" s="1">
        <v>-10606.38</v>
      </c>
      <c r="R38" s="1">
        <v>-6924.4380000000001</v>
      </c>
      <c r="S38" s="1">
        <v>-12068.18</v>
      </c>
      <c r="T38" s="1">
        <v>-2996.826</v>
      </c>
      <c r="U38" s="1">
        <v>-4850.7690000000002</v>
      </c>
      <c r="V38" s="1">
        <v>-3340.1489999999999</v>
      </c>
    </row>
    <row r="39" spans="3:22" ht="18">
      <c r="C39" s="1">
        <v>-120</v>
      </c>
      <c r="D39" s="1"/>
      <c r="G39" s="1">
        <v>-5580.1390000000001</v>
      </c>
      <c r="H39" s="1">
        <v>-5165.1000000000004</v>
      </c>
      <c r="I39" s="1">
        <v>-3952.0259999999998</v>
      </c>
      <c r="J39" s="1">
        <v>-9002.6849999999995</v>
      </c>
      <c r="K39" s="1">
        <v>-5381.7740000000003</v>
      </c>
      <c r="L39" s="1">
        <v>-8633.4220000000005</v>
      </c>
      <c r="M39" s="1">
        <v>-2661.1329999999998</v>
      </c>
      <c r="N39" s="1">
        <v>-4687.5</v>
      </c>
      <c r="O39" s="1">
        <v>-5482.482</v>
      </c>
      <c r="P39" s="1">
        <v>-3790.2829999999999</v>
      </c>
      <c r="Q39" s="1">
        <v>-11624.14</v>
      </c>
      <c r="R39" s="1">
        <v>-7678.2219999999998</v>
      </c>
      <c r="S39" s="1">
        <v>-12220.76</v>
      </c>
      <c r="T39" s="1">
        <v>-3153.991</v>
      </c>
      <c r="U39" s="1">
        <v>-5177.3069999999998</v>
      </c>
      <c r="V39" s="1">
        <v>-3764.3429999999998</v>
      </c>
    </row>
    <row r="43" spans="3:22" ht="18">
      <c r="C43" s="64" t="s">
        <v>70</v>
      </c>
      <c r="D43" s="64"/>
      <c r="G43" s="64" t="s">
        <v>72</v>
      </c>
      <c r="H43" s="64"/>
      <c r="I43" s="64"/>
      <c r="J43" s="64"/>
      <c r="K43" s="64"/>
      <c r="L43" s="64"/>
      <c r="M43" s="64"/>
      <c r="N43" s="64"/>
      <c r="O43" s="64"/>
      <c r="P43" s="64"/>
      <c r="Q43" s="64"/>
      <c r="R43" s="64"/>
      <c r="S43" s="64"/>
      <c r="T43" s="64"/>
      <c r="U43" s="64"/>
      <c r="V43" s="64"/>
    </row>
    <row r="44" spans="3:22" ht="18">
      <c r="C44" s="1">
        <v>40</v>
      </c>
      <c r="D44" s="1"/>
      <c r="G44" s="1">
        <v>352.47800000000001</v>
      </c>
      <c r="H44" s="1">
        <v>285.33929999999998</v>
      </c>
      <c r="I44" s="1">
        <v>404.35789999999997</v>
      </c>
      <c r="J44" s="1">
        <v>172.42429999999999</v>
      </c>
      <c r="K44" s="1">
        <v>202.9419</v>
      </c>
      <c r="L44" s="1">
        <v>103.7598</v>
      </c>
      <c r="M44" s="1">
        <v>253.29589999999999</v>
      </c>
      <c r="N44" s="1">
        <v>138.85499999999999</v>
      </c>
      <c r="O44" s="1">
        <v>144.95849999999999</v>
      </c>
      <c r="P44" s="1">
        <v>106.8115</v>
      </c>
      <c r="Q44" s="1"/>
      <c r="R44" s="1"/>
      <c r="S44" s="1"/>
      <c r="T44" s="1"/>
      <c r="U44" s="1"/>
      <c r="V44" s="1"/>
    </row>
    <row r="45" spans="3:22" ht="18">
      <c r="C45" s="1">
        <v>20</v>
      </c>
      <c r="D45" s="1"/>
      <c r="G45" s="1">
        <v>233.45949999999999</v>
      </c>
      <c r="H45" s="1">
        <v>209.0454</v>
      </c>
      <c r="I45" s="1">
        <v>277.7099</v>
      </c>
      <c r="J45" s="1">
        <v>99.182119999999998</v>
      </c>
      <c r="K45" s="1">
        <v>108.3374</v>
      </c>
      <c r="L45" s="1">
        <v>88.500969999999995</v>
      </c>
      <c r="M45" s="1">
        <v>143.43260000000001</v>
      </c>
      <c r="N45" s="1">
        <v>80.871570000000006</v>
      </c>
      <c r="O45" s="1">
        <v>88.500969999999995</v>
      </c>
      <c r="P45" s="1">
        <v>77.819820000000007</v>
      </c>
      <c r="Q45" s="1"/>
      <c r="R45" s="1"/>
      <c r="S45" s="1"/>
      <c r="T45" s="1"/>
      <c r="U45" s="1"/>
      <c r="V45" s="1"/>
    </row>
    <row r="46" spans="3:22" ht="18">
      <c r="C46" s="1">
        <v>0</v>
      </c>
      <c r="D46" s="1"/>
      <c r="G46" s="1">
        <v>83.923330000000007</v>
      </c>
      <c r="H46" s="1">
        <v>70.190420000000003</v>
      </c>
      <c r="I46" s="1">
        <v>102.23390000000001</v>
      </c>
      <c r="J46" s="1">
        <v>83.923330000000007</v>
      </c>
      <c r="K46" s="1">
        <v>61.035150000000002</v>
      </c>
      <c r="L46" s="1">
        <v>21.362300000000001</v>
      </c>
      <c r="M46" s="1">
        <v>-10.681150000000001</v>
      </c>
      <c r="N46" s="1">
        <v>27.465820000000001</v>
      </c>
      <c r="O46" s="1">
        <v>50.353999999999999</v>
      </c>
      <c r="P46" s="1">
        <v>28.991700000000002</v>
      </c>
      <c r="Q46" s="1"/>
      <c r="R46" s="1"/>
      <c r="S46" s="1"/>
      <c r="T46" s="1"/>
      <c r="U46" s="1"/>
      <c r="V46" s="1"/>
    </row>
    <row r="47" spans="3:22" ht="18">
      <c r="C47" s="1">
        <v>-20</v>
      </c>
      <c r="D47" s="1"/>
      <c r="G47" s="1">
        <v>0</v>
      </c>
      <c r="H47" s="1">
        <v>16.784669999999998</v>
      </c>
      <c r="I47" s="1">
        <v>-27.465820000000001</v>
      </c>
      <c r="J47" s="1">
        <v>32.04345</v>
      </c>
      <c r="K47" s="1">
        <v>-22.888179999999998</v>
      </c>
      <c r="L47" s="1">
        <v>19.83642</v>
      </c>
      <c r="M47" s="1">
        <v>-105.2856</v>
      </c>
      <c r="N47" s="1">
        <v>-9.1552720000000001</v>
      </c>
      <c r="O47" s="1">
        <v>-3.051758</v>
      </c>
      <c r="P47" s="1">
        <v>15.258789999999999</v>
      </c>
      <c r="Q47" s="1"/>
      <c r="R47" s="1"/>
      <c r="S47" s="1"/>
      <c r="T47" s="1"/>
      <c r="U47" s="1"/>
      <c r="V47" s="1"/>
    </row>
    <row r="48" spans="3:22" ht="18">
      <c r="C48" s="1">
        <v>-40</v>
      </c>
      <c r="D48" s="1"/>
      <c r="G48" s="1">
        <v>-120.5444</v>
      </c>
      <c r="H48" s="1">
        <v>-99.182119999999998</v>
      </c>
      <c r="I48" s="1">
        <v>-144.95849999999999</v>
      </c>
      <c r="J48" s="1">
        <v>-18.31054</v>
      </c>
      <c r="K48" s="1">
        <v>-83.923330000000007</v>
      </c>
      <c r="L48" s="1">
        <v>7.6293939999999996</v>
      </c>
      <c r="M48" s="1">
        <v>-152.58789999999999</v>
      </c>
      <c r="N48" s="1">
        <v>-61.035150000000002</v>
      </c>
      <c r="O48" s="1">
        <v>-38.146970000000003</v>
      </c>
      <c r="P48" s="1">
        <v>-32.04345</v>
      </c>
      <c r="Q48" s="1"/>
      <c r="R48" s="1"/>
      <c r="S48" s="1"/>
      <c r="T48" s="1"/>
      <c r="U48" s="1"/>
      <c r="V48" s="1"/>
    </row>
    <row r="49" spans="3:22" ht="18">
      <c r="C49" s="1">
        <v>-60</v>
      </c>
      <c r="D49" s="1"/>
      <c r="G49" s="1">
        <v>-204.46780000000001</v>
      </c>
      <c r="H49" s="1">
        <v>-99.182119999999998</v>
      </c>
      <c r="I49" s="1">
        <v>-209.0454</v>
      </c>
      <c r="J49" s="1">
        <v>-83.923330000000007</v>
      </c>
      <c r="K49" s="1">
        <v>-119.0185</v>
      </c>
      <c r="L49" s="1">
        <v>-86.975089999999994</v>
      </c>
      <c r="M49" s="1">
        <v>-276.1841</v>
      </c>
      <c r="N49" s="1">
        <v>-86.975089999999994</v>
      </c>
      <c r="O49" s="1">
        <v>-68.664540000000002</v>
      </c>
      <c r="P49" s="1">
        <v>-73.242180000000005</v>
      </c>
      <c r="Q49" s="1"/>
      <c r="R49" s="1"/>
      <c r="S49" s="1"/>
      <c r="T49" s="1"/>
      <c r="U49" s="1"/>
      <c r="V49" s="1"/>
    </row>
    <row r="50" spans="3:22" ht="18">
      <c r="C50" s="1">
        <v>-80</v>
      </c>
      <c r="D50" s="1"/>
      <c r="G50" s="1">
        <v>-288.39109999999999</v>
      </c>
      <c r="H50" s="1">
        <v>-166.32079999999999</v>
      </c>
      <c r="I50" s="1">
        <v>-291.44279999999998</v>
      </c>
      <c r="J50" s="1">
        <v>-160.21729999999999</v>
      </c>
      <c r="K50" s="1">
        <v>-175.4761</v>
      </c>
      <c r="L50" s="1">
        <v>-128.1738</v>
      </c>
      <c r="M50" s="1">
        <v>-340.27100000000002</v>
      </c>
      <c r="N50" s="1">
        <v>-135.8032</v>
      </c>
      <c r="O50" s="1">
        <v>-123.5962</v>
      </c>
      <c r="P50" s="1">
        <v>-71.716300000000004</v>
      </c>
      <c r="Q50" s="1"/>
      <c r="R50" s="1"/>
      <c r="S50" s="1"/>
      <c r="T50" s="1"/>
      <c r="U50" s="1"/>
      <c r="V50" s="1"/>
    </row>
    <row r="51" spans="3:22" ht="18">
      <c r="C51" s="1">
        <v>-100</v>
      </c>
      <c r="D51" s="1"/>
      <c r="G51" s="1">
        <v>-418.0908</v>
      </c>
      <c r="H51" s="1">
        <v>-222.7783</v>
      </c>
      <c r="I51" s="1">
        <v>-372.31439999999998</v>
      </c>
      <c r="J51" s="1">
        <v>-306.70159999999998</v>
      </c>
      <c r="K51" s="1">
        <v>-325.01220000000001</v>
      </c>
      <c r="L51" s="1">
        <v>-285.33929999999998</v>
      </c>
      <c r="M51" s="1">
        <v>-482.17770000000002</v>
      </c>
      <c r="N51" s="1">
        <v>-212.09719999999999</v>
      </c>
      <c r="O51" s="1">
        <v>-254.8218</v>
      </c>
      <c r="P51" s="1">
        <v>-134.2773</v>
      </c>
      <c r="Q51" s="1"/>
      <c r="R51" s="1"/>
      <c r="S51" s="1"/>
      <c r="T51" s="1"/>
      <c r="U51" s="1"/>
      <c r="V51" s="1"/>
    </row>
    <row r="52" spans="3:22" ht="18">
      <c r="C52" s="1">
        <v>-120</v>
      </c>
      <c r="D52" s="1"/>
      <c r="G52" s="1">
        <v>-607.29970000000003</v>
      </c>
      <c r="H52" s="1">
        <v>-341.79680000000002</v>
      </c>
      <c r="I52" s="1">
        <v>-532.5317</v>
      </c>
      <c r="J52" s="1">
        <v>-877.38030000000003</v>
      </c>
      <c r="K52" s="1">
        <v>-1098.633</v>
      </c>
      <c r="L52" s="1">
        <v>-1222.229</v>
      </c>
      <c r="M52" s="1">
        <v>-1177.9780000000001</v>
      </c>
      <c r="N52" s="1">
        <v>-369.2627</v>
      </c>
      <c r="O52" s="1">
        <v>-785.82759999999996</v>
      </c>
      <c r="P52" s="1">
        <v>-468.44479999999999</v>
      </c>
      <c r="Q52" s="1"/>
      <c r="R52" s="1"/>
      <c r="S52" s="1"/>
      <c r="T52" s="1"/>
      <c r="U52" s="1"/>
      <c r="V52" s="1"/>
    </row>
    <row r="56" spans="3:22" ht="18">
      <c r="C56" s="64" t="s">
        <v>70</v>
      </c>
      <c r="D56" s="64"/>
      <c r="G56" s="64" t="s">
        <v>73</v>
      </c>
      <c r="H56" s="64"/>
      <c r="I56" s="64"/>
      <c r="J56" s="64"/>
      <c r="K56" s="64"/>
      <c r="L56" s="64"/>
      <c r="M56" s="64"/>
      <c r="N56" s="64"/>
      <c r="O56" s="64"/>
      <c r="P56" s="64"/>
      <c r="Q56" s="64"/>
      <c r="R56" s="64"/>
      <c r="S56" s="64"/>
      <c r="T56" s="64"/>
      <c r="U56" s="64"/>
      <c r="V56" s="64"/>
    </row>
    <row r="57" spans="3:22" ht="18">
      <c r="C57" s="1">
        <v>40</v>
      </c>
      <c r="D57" s="1"/>
      <c r="G57" s="1">
        <v>3968.8110000000001</v>
      </c>
      <c r="H57" s="1">
        <v>2957.1529999999998</v>
      </c>
      <c r="I57" s="1">
        <v>3340.1489999999999</v>
      </c>
      <c r="J57" s="1">
        <v>1850.8910000000001</v>
      </c>
      <c r="K57" s="1">
        <v>3791.8090000000002</v>
      </c>
      <c r="L57" s="1">
        <v>4335.0209999999997</v>
      </c>
      <c r="M57" s="1">
        <v>5206.2979999999998</v>
      </c>
      <c r="N57" s="1">
        <v>2885.4369999999999</v>
      </c>
      <c r="O57" s="1">
        <v>4818.7250000000004</v>
      </c>
      <c r="P57" s="1">
        <v>3782.654</v>
      </c>
      <c r="Q57" s="1">
        <v>4331.97</v>
      </c>
      <c r="R57" s="1">
        <v>2714.538</v>
      </c>
      <c r="S57" s="1">
        <v>3601.0740000000001</v>
      </c>
      <c r="T57" s="1">
        <v>4405.2120000000004</v>
      </c>
      <c r="U57" s="1"/>
      <c r="V57" s="1"/>
    </row>
    <row r="58" spans="3:22" ht="18">
      <c r="C58" s="1">
        <v>20</v>
      </c>
      <c r="D58" s="1"/>
      <c r="G58" s="1">
        <v>2154.5410000000002</v>
      </c>
      <c r="H58" s="1">
        <v>1655.578</v>
      </c>
      <c r="I58" s="1">
        <v>1609.8019999999999</v>
      </c>
      <c r="J58" s="1">
        <v>1040.6489999999999</v>
      </c>
      <c r="K58" s="1">
        <v>2047.729</v>
      </c>
      <c r="L58" s="1">
        <v>2035.5219999999999</v>
      </c>
      <c r="M58" s="1">
        <v>2484.1309999999999</v>
      </c>
      <c r="N58" s="1">
        <v>1522.827</v>
      </c>
      <c r="O58" s="1">
        <v>2726.7449999999999</v>
      </c>
      <c r="P58" s="1">
        <v>2062.9879999999998</v>
      </c>
      <c r="Q58" s="1">
        <v>2391.0520000000001</v>
      </c>
      <c r="R58" s="1">
        <v>1319.885</v>
      </c>
      <c r="S58" s="1">
        <v>1902.771</v>
      </c>
      <c r="T58" s="1">
        <v>2043.152</v>
      </c>
      <c r="U58" s="1"/>
      <c r="V58" s="1"/>
    </row>
    <row r="59" spans="3:22" ht="18">
      <c r="C59" s="1">
        <v>0</v>
      </c>
      <c r="D59" s="1"/>
      <c r="G59" s="1">
        <v>598.14449999999999</v>
      </c>
      <c r="H59" s="1">
        <v>605.77390000000003</v>
      </c>
      <c r="I59" s="1">
        <v>138.85499999999999</v>
      </c>
      <c r="J59" s="1">
        <v>392.1508</v>
      </c>
      <c r="K59" s="1">
        <v>492.85890000000001</v>
      </c>
      <c r="L59" s="1">
        <v>3.051758</v>
      </c>
      <c r="M59" s="1">
        <v>76.293940000000006</v>
      </c>
      <c r="N59" s="1">
        <v>250.2441</v>
      </c>
      <c r="O59" s="1">
        <v>920.10490000000004</v>
      </c>
      <c r="P59" s="1">
        <v>546.26459999999997</v>
      </c>
      <c r="Q59" s="1">
        <v>651.55020000000002</v>
      </c>
      <c r="R59" s="1">
        <v>138.85499999999999</v>
      </c>
      <c r="S59" s="1">
        <v>283.8134</v>
      </c>
      <c r="T59" s="1">
        <v>141.9067</v>
      </c>
      <c r="U59" s="1"/>
      <c r="V59" s="1"/>
    </row>
    <row r="60" spans="3:22" ht="18">
      <c r="C60" s="1">
        <v>-20</v>
      </c>
      <c r="D60" s="1"/>
      <c r="G60" s="1">
        <v>-709.53359999999998</v>
      </c>
      <c r="H60" s="1">
        <v>-318.90870000000001</v>
      </c>
      <c r="I60" s="1">
        <v>-1052.856</v>
      </c>
      <c r="J60" s="1">
        <v>-218.20070000000001</v>
      </c>
      <c r="K60" s="1">
        <v>-901.7944</v>
      </c>
      <c r="L60" s="1">
        <v>-1785.278</v>
      </c>
      <c r="M60" s="1">
        <v>-2012.634</v>
      </c>
      <c r="N60" s="1">
        <v>-975.03660000000002</v>
      </c>
      <c r="O60" s="1">
        <v>-677.49019999999996</v>
      </c>
      <c r="P60" s="1">
        <v>-746.15470000000005</v>
      </c>
      <c r="Q60" s="1">
        <v>-827.02629999999999</v>
      </c>
      <c r="R60" s="1">
        <v>-877.38030000000003</v>
      </c>
      <c r="S60" s="1">
        <v>-1240.539</v>
      </c>
      <c r="T60" s="1">
        <v>-1458.74</v>
      </c>
      <c r="U60" s="1"/>
      <c r="V60" s="1"/>
    </row>
    <row r="61" spans="3:22" ht="18">
      <c r="C61" s="1">
        <v>-40</v>
      </c>
      <c r="D61" s="1"/>
      <c r="G61" s="1">
        <v>-1734.924</v>
      </c>
      <c r="H61" s="1">
        <v>-1083.374</v>
      </c>
      <c r="I61" s="1">
        <v>-2064.5140000000001</v>
      </c>
      <c r="J61" s="1">
        <v>-686.6454</v>
      </c>
      <c r="K61" s="1">
        <v>-2143.86</v>
      </c>
      <c r="L61" s="1">
        <v>-3308.105</v>
      </c>
      <c r="M61" s="1">
        <v>-3952.0259999999998</v>
      </c>
      <c r="N61" s="1">
        <v>-2076.721</v>
      </c>
      <c r="O61" s="1">
        <v>-2087.402</v>
      </c>
      <c r="P61" s="1">
        <v>-1815.796</v>
      </c>
      <c r="Q61" s="1">
        <v>-2076.721</v>
      </c>
      <c r="R61" s="1">
        <v>-1693.7249999999999</v>
      </c>
      <c r="S61" s="1">
        <v>-2737.4270000000001</v>
      </c>
      <c r="T61" s="1">
        <v>-2713.0120000000002</v>
      </c>
      <c r="U61" s="1"/>
      <c r="V61" s="1"/>
    </row>
    <row r="62" spans="3:22" ht="18">
      <c r="C62" s="1">
        <v>-60</v>
      </c>
      <c r="D62" s="1"/>
      <c r="G62" s="1">
        <v>-2539.0619999999999</v>
      </c>
      <c r="H62" s="1">
        <v>-1667.7860000000001</v>
      </c>
      <c r="I62" s="1">
        <v>-2815.2460000000001</v>
      </c>
      <c r="J62" s="1">
        <v>-1072.693</v>
      </c>
      <c r="K62" s="1">
        <v>-3160.0949999999998</v>
      </c>
      <c r="L62" s="1">
        <v>-4563.9030000000002</v>
      </c>
      <c r="M62" s="1">
        <v>-5534.3620000000001</v>
      </c>
      <c r="N62" s="1">
        <v>-2989.1970000000001</v>
      </c>
      <c r="O62" s="1">
        <v>-3190.6129999999998</v>
      </c>
      <c r="P62" s="1">
        <v>-2742.0039999999999</v>
      </c>
      <c r="Q62" s="1">
        <v>-3065.49</v>
      </c>
      <c r="R62" s="1">
        <v>-2340.6979999999999</v>
      </c>
      <c r="S62" s="1">
        <v>-4183.9589999999998</v>
      </c>
      <c r="T62" s="1">
        <v>-3627.0140000000001</v>
      </c>
      <c r="U62" s="1"/>
      <c r="V62" s="1"/>
    </row>
    <row r="63" spans="3:22" ht="18">
      <c r="C63" s="1">
        <v>-80</v>
      </c>
      <c r="D63" s="1"/>
      <c r="G63" s="1">
        <v>-3088.3789999999999</v>
      </c>
      <c r="H63" s="1">
        <v>-2122.4969999999998</v>
      </c>
      <c r="I63" s="1">
        <v>-3385.9250000000002</v>
      </c>
      <c r="J63" s="1">
        <v>-1348.877</v>
      </c>
      <c r="K63" s="1">
        <v>-3967.2849999999999</v>
      </c>
      <c r="L63" s="1">
        <v>-5537.4139999999998</v>
      </c>
      <c r="M63" s="1">
        <v>-6869.5060000000003</v>
      </c>
      <c r="N63" s="1">
        <v>-3726.1959999999999</v>
      </c>
      <c r="O63" s="1">
        <v>-3984.07</v>
      </c>
      <c r="P63" s="1">
        <v>-3480.53</v>
      </c>
      <c r="Q63" s="1">
        <v>-3840.6370000000002</v>
      </c>
      <c r="R63" s="1">
        <v>-2865.6</v>
      </c>
      <c r="S63" s="1">
        <v>-5511.4740000000002</v>
      </c>
      <c r="T63" s="1">
        <v>-4277.0379999999996</v>
      </c>
      <c r="U63" s="1"/>
      <c r="V63" s="1"/>
    </row>
    <row r="64" spans="3:22" ht="18">
      <c r="C64" s="1">
        <v>-100</v>
      </c>
      <c r="D64" s="1"/>
      <c r="G64" s="1">
        <v>-3443.9079999999999</v>
      </c>
      <c r="H64" s="1">
        <v>-2424.6210000000001</v>
      </c>
      <c r="I64" s="1">
        <v>-3680.42</v>
      </c>
      <c r="J64" s="1">
        <v>-1605.2239999999999</v>
      </c>
      <c r="K64" s="1">
        <v>-4544.067</v>
      </c>
      <c r="L64" s="1">
        <v>-6253.0510000000004</v>
      </c>
      <c r="M64" s="1">
        <v>-7820.1289999999999</v>
      </c>
      <c r="N64" s="1">
        <v>-4299.9260000000004</v>
      </c>
      <c r="O64" s="1">
        <v>-4521.1790000000001</v>
      </c>
      <c r="P64" s="1">
        <v>-4124.45</v>
      </c>
      <c r="Q64" s="1">
        <v>-4371.643</v>
      </c>
      <c r="R64" s="1">
        <v>-3179.931</v>
      </c>
      <c r="S64" s="1">
        <v>-6834.4110000000001</v>
      </c>
      <c r="T64" s="1">
        <v>-4640.1970000000001</v>
      </c>
      <c r="U64" s="1"/>
      <c r="V64" s="1"/>
    </row>
    <row r="65" spans="3:22" ht="18">
      <c r="C65" s="1">
        <v>-120</v>
      </c>
      <c r="D65" s="1"/>
      <c r="G65" s="1">
        <v>-3630.0659999999998</v>
      </c>
      <c r="H65" s="1">
        <v>-2630.6149999999998</v>
      </c>
      <c r="I65" s="1">
        <v>-3845.2150000000001</v>
      </c>
      <c r="J65" s="1">
        <v>-1719.665</v>
      </c>
      <c r="K65" s="1">
        <v>-4927.0619999999999</v>
      </c>
      <c r="L65" s="1">
        <v>-6671.1419999999998</v>
      </c>
      <c r="M65" s="1">
        <v>-8216.857</v>
      </c>
      <c r="N65" s="1">
        <v>-4652.4040000000005</v>
      </c>
      <c r="O65" s="1">
        <v>-4698.1809999999996</v>
      </c>
      <c r="P65" s="1">
        <v>-4627.99</v>
      </c>
      <c r="Q65" s="1">
        <v>-4698.1809999999996</v>
      </c>
      <c r="R65" s="1">
        <v>-3395.08</v>
      </c>
      <c r="S65" s="1">
        <v>-7955.9319999999998</v>
      </c>
      <c r="T65" s="1">
        <v>-4837.0360000000001</v>
      </c>
      <c r="U65" s="1"/>
      <c r="V65" s="1"/>
    </row>
    <row r="70" spans="3:22" ht="18">
      <c r="C70" s="64" t="s">
        <v>70</v>
      </c>
      <c r="D70" s="64"/>
      <c r="G70" s="64" t="s">
        <v>74</v>
      </c>
      <c r="H70" s="64"/>
      <c r="I70" s="64"/>
      <c r="J70" s="64"/>
      <c r="K70" s="64"/>
      <c r="L70" s="64"/>
      <c r="M70" s="64"/>
      <c r="N70" s="64"/>
      <c r="O70" s="64"/>
      <c r="P70" s="64"/>
      <c r="Q70" s="64"/>
      <c r="R70" s="64"/>
      <c r="S70" s="64"/>
      <c r="T70" s="64"/>
      <c r="U70" s="64"/>
      <c r="V70" s="64"/>
    </row>
    <row r="71" spans="3:22" ht="18">
      <c r="C71" s="1">
        <v>40</v>
      </c>
      <c r="D71" s="1"/>
      <c r="G71" s="1">
        <v>180.05369999999999</v>
      </c>
      <c r="H71" s="1">
        <v>579.83389999999997</v>
      </c>
      <c r="I71" s="1">
        <v>204.46780000000001</v>
      </c>
      <c r="J71" s="1">
        <v>129.69970000000001</v>
      </c>
      <c r="K71" s="1">
        <v>335.69330000000002</v>
      </c>
      <c r="L71" s="1">
        <v>471.4966</v>
      </c>
      <c r="M71" s="1">
        <v>338.74509999999998</v>
      </c>
      <c r="N71" s="1">
        <v>355.52980000000002</v>
      </c>
      <c r="O71" s="1">
        <v>624.08439999999996</v>
      </c>
      <c r="P71" s="1">
        <v>292.96870000000001</v>
      </c>
      <c r="Q71" s="1">
        <v>103.7598</v>
      </c>
      <c r="R71" s="1">
        <v>273.13229999999999</v>
      </c>
      <c r="S71" s="1">
        <v>332.64159999999998</v>
      </c>
      <c r="T71" s="1">
        <v>262.4511</v>
      </c>
    </row>
    <row r="72" spans="3:22" ht="18">
      <c r="C72" s="1">
        <v>20</v>
      </c>
      <c r="D72" s="1"/>
      <c r="G72" s="1">
        <v>103.7598</v>
      </c>
      <c r="H72" s="1">
        <v>326.53809999999999</v>
      </c>
      <c r="I72" s="1">
        <v>125.1221</v>
      </c>
      <c r="J72" s="1">
        <v>100.708</v>
      </c>
      <c r="K72" s="1">
        <v>177.00190000000001</v>
      </c>
      <c r="L72" s="1">
        <v>247.19239999999999</v>
      </c>
      <c r="M72" s="1">
        <v>189.209</v>
      </c>
      <c r="N72" s="1">
        <v>216.6748</v>
      </c>
      <c r="O72" s="1">
        <v>349.42619999999999</v>
      </c>
      <c r="P72" s="1">
        <v>163.26900000000001</v>
      </c>
      <c r="Q72" s="1">
        <v>71.716300000000004</v>
      </c>
      <c r="R72" s="1">
        <v>115.96680000000001</v>
      </c>
      <c r="S72" s="1">
        <v>227.35589999999999</v>
      </c>
      <c r="T72" s="1">
        <v>140.38079999999999</v>
      </c>
    </row>
    <row r="73" spans="3:22" ht="18">
      <c r="C73" s="1">
        <v>0</v>
      </c>
      <c r="D73" s="1"/>
      <c r="G73" s="1">
        <v>79.345699999999994</v>
      </c>
      <c r="H73" s="1">
        <v>93.078609999999998</v>
      </c>
      <c r="I73" s="1">
        <v>59.509270000000001</v>
      </c>
      <c r="J73" s="1">
        <v>38.146970000000003</v>
      </c>
      <c r="K73" s="1">
        <v>76.293940000000006</v>
      </c>
      <c r="L73" s="1">
        <v>83.923330000000007</v>
      </c>
      <c r="M73" s="1">
        <v>45.776359999999997</v>
      </c>
      <c r="N73" s="1">
        <v>80.871570000000006</v>
      </c>
      <c r="O73" s="1">
        <v>105.2856</v>
      </c>
      <c r="P73" s="1">
        <v>21.362300000000001</v>
      </c>
      <c r="Q73" s="1">
        <v>28.991700000000002</v>
      </c>
      <c r="R73" s="1">
        <v>62.561030000000002</v>
      </c>
      <c r="S73" s="1">
        <v>85.449209999999994</v>
      </c>
      <c r="T73" s="1">
        <v>57.98339</v>
      </c>
    </row>
    <row r="74" spans="3:22" ht="18">
      <c r="C74" s="1">
        <v>-20</v>
      </c>
      <c r="D74" s="1"/>
      <c r="G74" s="1">
        <v>6.1035149999999998</v>
      </c>
      <c r="H74" s="1">
        <v>-151.06200000000001</v>
      </c>
      <c r="I74" s="1">
        <v>-21.362300000000001</v>
      </c>
      <c r="J74" s="1">
        <v>7.6293939999999996</v>
      </c>
      <c r="K74" s="1">
        <v>24.414059999999999</v>
      </c>
      <c r="L74" s="1">
        <v>-47.302239999999998</v>
      </c>
      <c r="M74" s="1">
        <v>-36.621090000000002</v>
      </c>
      <c r="N74" s="1">
        <v>-54.931640000000002</v>
      </c>
      <c r="O74" s="1">
        <v>-131.22559999999999</v>
      </c>
      <c r="P74" s="1">
        <v>-90.026849999999996</v>
      </c>
      <c r="Q74" s="1">
        <v>10.681150000000001</v>
      </c>
      <c r="R74" s="1">
        <v>13.73291</v>
      </c>
      <c r="S74" s="1">
        <v>-39.672849999999997</v>
      </c>
      <c r="T74" s="1">
        <v>-38.146970000000003</v>
      </c>
    </row>
    <row r="75" spans="3:22" ht="18">
      <c r="C75" s="1">
        <v>-40</v>
      </c>
      <c r="D75" s="1"/>
      <c r="G75" s="1">
        <v>-18.31054</v>
      </c>
      <c r="H75" s="1">
        <v>-354.00389999999999</v>
      </c>
      <c r="I75" s="1">
        <v>-62.561030000000002</v>
      </c>
      <c r="J75" s="1">
        <v>-47.302239999999998</v>
      </c>
      <c r="K75" s="1">
        <v>-62.561030000000002</v>
      </c>
      <c r="L75" s="1">
        <v>-184.63130000000001</v>
      </c>
      <c r="M75" s="1">
        <v>-172.42429999999999</v>
      </c>
      <c r="N75" s="1">
        <v>-175.4761</v>
      </c>
      <c r="O75" s="1">
        <v>-318.90870000000001</v>
      </c>
      <c r="P75" s="1">
        <v>-224.30420000000001</v>
      </c>
      <c r="Q75" s="1">
        <v>-45.776359999999997</v>
      </c>
      <c r="R75" s="1">
        <v>-62.561030000000002</v>
      </c>
      <c r="S75" s="1">
        <v>-167.8467</v>
      </c>
      <c r="T75" s="1">
        <v>-94.604479999999995</v>
      </c>
    </row>
    <row r="76" spans="3:22" ht="18">
      <c r="C76" s="1">
        <v>-60</v>
      </c>
      <c r="D76" s="1"/>
      <c r="G76" s="1">
        <v>-70.190420000000003</v>
      </c>
      <c r="H76" s="1">
        <v>-527.95399999999995</v>
      </c>
      <c r="I76" s="1">
        <v>-125.1221</v>
      </c>
      <c r="J76" s="1">
        <v>-64.086910000000003</v>
      </c>
      <c r="K76" s="1">
        <v>-88.500969999999995</v>
      </c>
      <c r="L76" s="1">
        <v>-325.01220000000001</v>
      </c>
      <c r="M76" s="1">
        <v>-230.40770000000001</v>
      </c>
      <c r="N76" s="1">
        <v>-268.55470000000003</v>
      </c>
      <c r="O76" s="1">
        <v>-512.69529999999997</v>
      </c>
      <c r="P76" s="1">
        <v>-386.04730000000001</v>
      </c>
      <c r="Q76" s="1">
        <v>-65.612790000000004</v>
      </c>
      <c r="R76" s="1">
        <v>-131.22559999999999</v>
      </c>
      <c r="S76" s="1">
        <v>-260.92529999999999</v>
      </c>
      <c r="T76" s="1">
        <v>-152.58789999999999</v>
      </c>
    </row>
    <row r="77" spans="3:22" ht="18">
      <c r="C77" s="1">
        <v>-80</v>
      </c>
      <c r="D77" s="1"/>
      <c r="G77" s="1">
        <v>-112.91500000000001</v>
      </c>
      <c r="H77" s="1">
        <v>-686.6454</v>
      </c>
      <c r="I77" s="1">
        <v>-195.3125</v>
      </c>
      <c r="J77" s="1">
        <v>-125.1221</v>
      </c>
      <c r="K77" s="1">
        <v>-143.43260000000001</v>
      </c>
      <c r="L77" s="1">
        <v>-393.67669999999998</v>
      </c>
      <c r="M77" s="1">
        <v>-305.17579999999998</v>
      </c>
      <c r="N77" s="1">
        <v>-337.2192</v>
      </c>
      <c r="O77" s="1">
        <v>-708.00779999999997</v>
      </c>
      <c r="P77" s="1">
        <v>-607.29970000000003</v>
      </c>
      <c r="Q77" s="1">
        <v>-181.5796</v>
      </c>
      <c r="R77" s="1">
        <v>-215.1489</v>
      </c>
      <c r="S77" s="1">
        <v>-398.25439999999998</v>
      </c>
      <c r="T77" s="1">
        <v>-244.14060000000001</v>
      </c>
    </row>
    <row r="78" spans="3:22" ht="18">
      <c r="C78" s="1">
        <v>-100</v>
      </c>
      <c r="D78" s="1"/>
      <c r="G78" s="1">
        <v>-265.50290000000001</v>
      </c>
      <c r="H78" s="1">
        <v>-953.67430000000002</v>
      </c>
      <c r="I78" s="1">
        <v>-354.00389999999999</v>
      </c>
      <c r="J78" s="1">
        <v>-260.92529999999999</v>
      </c>
      <c r="K78" s="1">
        <v>-184.63130000000001</v>
      </c>
      <c r="L78" s="1">
        <v>-508.11759999999998</v>
      </c>
      <c r="M78" s="1">
        <v>-415.03899999999999</v>
      </c>
      <c r="N78" s="1">
        <v>-508.11759999999998</v>
      </c>
      <c r="O78" s="1">
        <v>-894.16499999999996</v>
      </c>
      <c r="P78" s="1">
        <v>-936.88959999999997</v>
      </c>
      <c r="Q78" s="1">
        <v>-231.93360000000001</v>
      </c>
      <c r="R78" s="1">
        <v>-415.03899999999999</v>
      </c>
      <c r="S78" s="1">
        <v>-680.54190000000006</v>
      </c>
      <c r="T78" s="1">
        <v>-483.70359999999999</v>
      </c>
    </row>
    <row r="79" spans="3:22" ht="18">
      <c r="C79" s="1">
        <v>-120</v>
      </c>
      <c r="D79" s="1"/>
      <c r="G79" s="1">
        <v>-881.9579</v>
      </c>
      <c r="H79" s="1">
        <v>-1432.8</v>
      </c>
      <c r="I79" s="1">
        <v>-1060.4860000000001</v>
      </c>
      <c r="J79" s="1">
        <v>-1115.4169999999999</v>
      </c>
      <c r="K79" s="1">
        <v>-390.625</v>
      </c>
      <c r="L79" s="1">
        <v>-715.63710000000003</v>
      </c>
      <c r="M79" s="1">
        <v>-582.88570000000004</v>
      </c>
      <c r="N79" s="1">
        <v>-1425.171</v>
      </c>
      <c r="O79" s="1">
        <v>-1429.748</v>
      </c>
      <c r="P79" s="1">
        <v>-1892.09</v>
      </c>
      <c r="Q79" s="1">
        <v>-686.6454</v>
      </c>
      <c r="R79" s="1">
        <v>-1220.703</v>
      </c>
      <c r="S79" s="1">
        <v>-2070.6170000000002</v>
      </c>
      <c r="T79" s="1">
        <v>-1800.537</v>
      </c>
    </row>
    <row r="84" spans="3:22" ht="18">
      <c r="C84" s="64" t="s">
        <v>70</v>
      </c>
      <c r="D84" s="64"/>
      <c r="G84" s="64" t="s">
        <v>75</v>
      </c>
      <c r="H84" s="64"/>
      <c r="I84" s="64"/>
      <c r="J84" s="64"/>
      <c r="K84" s="64"/>
      <c r="L84" s="64"/>
      <c r="M84" s="64"/>
      <c r="N84" s="64"/>
      <c r="O84" s="64"/>
      <c r="P84" s="64"/>
      <c r="Q84" s="64"/>
      <c r="R84" s="64"/>
      <c r="S84" s="64"/>
      <c r="T84" s="64"/>
      <c r="U84" s="64"/>
      <c r="V84" s="64"/>
    </row>
    <row r="85" spans="3:22" ht="18">
      <c r="C85" s="1">
        <v>40</v>
      </c>
      <c r="D85" s="1"/>
      <c r="G85" s="1">
        <v>13894.65</v>
      </c>
      <c r="H85" s="1">
        <v>6817.6260000000002</v>
      </c>
      <c r="I85" s="1">
        <v>6750.4880000000003</v>
      </c>
      <c r="J85" s="1">
        <v>5670.1660000000002</v>
      </c>
      <c r="K85" s="1">
        <v>4090.8809999999999</v>
      </c>
      <c r="L85" s="1">
        <v>6959.5330000000004</v>
      </c>
      <c r="M85" s="1">
        <v>5038.4520000000002</v>
      </c>
      <c r="N85" s="1">
        <v>6512.451</v>
      </c>
      <c r="O85" s="1">
        <v>3153.991</v>
      </c>
      <c r="P85" s="1">
        <v>6527.7089999999998</v>
      </c>
      <c r="Q85" s="1">
        <v>8059.692</v>
      </c>
      <c r="R85" s="1">
        <v>3887.9389999999999</v>
      </c>
      <c r="S85" s="1">
        <v>12355.04</v>
      </c>
      <c r="T85" s="1">
        <v>9194.9449999999997</v>
      </c>
      <c r="U85" s="1">
        <v>3767.395</v>
      </c>
      <c r="V85" s="1">
        <v>5207.8239999999996</v>
      </c>
    </row>
    <row r="86" spans="3:22" ht="18">
      <c r="C86" s="1">
        <v>20</v>
      </c>
      <c r="D86" s="1"/>
      <c r="G86" s="1">
        <v>7615.6610000000001</v>
      </c>
      <c r="H86" s="1">
        <v>3739.9290000000001</v>
      </c>
      <c r="I86" s="1">
        <v>3121.9479999999999</v>
      </c>
      <c r="J86" s="1">
        <v>2706.9090000000001</v>
      </c>
      <c r="K86" s="1">
        <v>2117.92</v>
      </c>
      <c r="L86" s="1">
        <v>2760.3150000000001</v>
      </c>
      <c r="M86" s="1">
        <v>2658.0810000000001</v>
      </c>
      <c r="N86" s="1">
        <v>3012.085</v>
      </c>
      <c r="O86" s="1">
        <v>1710.51</v>
      </c>
      <c r="P86" s="1">
        <v>3347.7779999999998</v>
      </c>
      <c r="Q86" s="1">
        <v>4470.8249999999998</v>
      </c>
      <c r="R86" s="1">
        <v>2081.299</v>
      </c>
      <c r="S86" s="1">
        <v>6875.61</v>
      </c>
      <c r="T86" s="1">
        <v>4866.027</v>
      </c>
      <c r="U86" s="1">
        <v>1922.607</v>
      </c>
      <c r="V86" s="1">
        <v>2871.7040000000002</v>
      </c>
    </row>
    <row r="87" spans="3:22" ht="18">
      <c r="C87" s="1">
        <v>0</v>
      </c>
      <c r="D87" s="1"/>
      <c r="G87" s="1">
        <v>1815.796</v>
      </c>
      <c r="H87" s="1">
        <v>1007.08</v>
      </c>
      <c r="I87" s="1">
        <v>79.345699999999994</v>
      </c>
      <c r="J87" s="1">
        <v>184.63130000000001</v>
      </c>
      <c r="K87" s="1">
        <v>398.25439999999998</v>
      </c>
      <c r="L87" s="1">
        <v>-988.76949999999999</v>
      </c>
      <c r="M87" s="1">
        <v>653.0761</v>
      </c>
      <c r="N87" s="1">
        <v>59.509270000000001</v>
      </c>
      <c r="O87" s="1">
        <v>418.0908</v>
      </c>
      <c r="P87" s="1">
        <v>468.44479999999999</v>
      </c>
      <c r="Q87" s="1">
        <v>1225.2809999999999</v>
      </c>
      <c r="R87" s="1">
        <v>325.01220000000001</v>
      </c>
      <c r="S87" s="1">
        <v>1972.961</v>
      </c>
      <c r="T87" s="1">
        <v>814.8193</v>
      </c>
      <c r="U87" s="1">
        <v>283.8134</v>
      </c>
      <c r="V87" s="1">
        <v>642.39499999999998</v>
      </c>
    </row>
    <row r="88" spans="3:22" ht="18">
      <c r="C88" s="1">
        <v>-20</v>
      </c>
      <c r="D88" s="1"/>
      <c r="G88" s="1">
        <v>-2888.489</v>
      </c>
      <c r="H88" s="1">
        <v>-1417.5409999999999</v>
      </c>
      <c r="I88" s="1">
        <v>-2528.3809999999999</v>
      </c>
      <c r="J88" s="1">
        <v>-1927.1849999999999</v>
      </c>
      <c r="K88" s="1">
        <v>-1008.606</v>
      </c>
      <c r="L88" s="1">
        <v>-4284.6670000000004</v>
      </c>
      <c r="M88" s="1">
        <v>-1058.96</v>
      </c>
      <c r="N88" s="1">
        <v>-2476.5010000000002</v>
      </c>
      <c r="O88" s="1">
        <v>-624.08439999999996</v>
      </c>
      <c r="P88" s="1">
        <v>-2127.0749999999998</v>
      </c>
      <c r="Q88" s="1">
        <v>-1701.355</v>
      </c>
      <c r="R88" s="1">
        <v>-1480.1020000000001</v>
      </c>
      <c r="S88" s="1">
        <v>-2354.431</v>
      </c>
      <c r="T88" s="1">
        <v>-2819.8240000000001</v>
      </c>
      <c r="U88" s="1">
        <v>-1104.7360000000001</v>
      </c>
      <c r="V88" s="1">
        <v>-1577.759</v>
      </c>
    </row>
    <row r="89" spans="3:22" ht="18">
      <c r="C89" s="1">
        <v>-40</v>
      </c>
      <c r="D89" s="1"/>
      <c r="G89" s="1">
        <v>-7048.0339999999997</v>
      </c>
      <c r="H89" s="1">
        <v>-3468.3229999999999</v>
      </c>
      <c r="I89" s="1">
        <v>-4539.4889999999996</v>
      </c>
      <c r="J89" s="1">
        <v>-3639.221</v>
      </c>
      <c r="K89" s="1">
        <v>-2104.1869999999999</v>
      </c>
      <c r="L89" s="1">
        <v>-7055.6639999999998</v>
      </c>
      <c r="M89" s="1">
        <v>-2383.4229999999998</v>
      </c>
      <c r="N89" s="1">
        <v>-4536.4380000000001</v>
      </c>
      <c r="O89" s="1">
        <v>-1483.154</v>
      </c>
      <c r="P89" s="1">
        <v>-4496.7650000000003</v>
      </c>
      <c r="Q89" s="1">
        <v>-4174.8040000000001</v>
      </c>
      <c r="R89" s="1">
        <v>-3309.6309999999999</v>
      </c>
      <c r="S89" s="1">
        <v>-6018.0659999999998</v>
      </c>
      <c r="T89" s="1">
        <v>-5918.884</v>
      </c>
      <c r="U89" s="1">
        <v>-2206.4209999999998</v>
      </c>
      <c r="V89" s="1">
        <v>-3765.8690000000001</v>
      </c>
    </row>
    <row r="90" spans="3:22" ht="18">
      <c r="C90" s="1">
        <v>-60</v>
      </c>
      <c r="D90" s="1"/>
      <c r="G90" s="1">
        <v>-10618.59</v>
      </c>
      <c r="H90" s="1">
        <v>-5175.7809999999999</v>
      </c>
      <c r="I90" s="1">
        <v>-6065.3680000000004</v>
      </c>
      <c r="J90" s="1">
        <v>-4972.8389999999999</v>
      </c>
      <c r="K90" s="1">
        <v>-3034.973</v>
      </c>
      <c r="L90" s="1">
        <v>-9088.134</v>
      </c>
      <c r="M90" s="1">
        <v>-3283.6909999999998</v>
      </c>
      <c r="N90" s="1">
        <v>-6173.7060000000001</v>
      </c>
      <c r="O90" s="1">
        <v>-2169.8000000000002</v>
      </c>
      <c r="P90" s="1">
        <v>-6738.2809999999999</v>
      </c>
      <c r="Q90" s="1">
        <v>-6130.9809999999998</v>
      </c>
      <c r="R90" s="1">
        <v>-5209.3500000000004</v>
      </c>
      <c r="S90" s="1">
        <v>-8897.3989999999994</v>
      </c>
      <c r="T90" s="1">
        <v>-8244.3230000000003</v>
      </c>
      <c r="U90" s="1">
        <v>-2937.317</v>
      </c>
      <c r="V90" s="1">
        <v>-5921.9359999999997</v>
      </c>
    </row>
    <row r="91" spans="3:22" ht="18">
      <c r="C91" s="1">
        <v>-80</v>
      </c>
      <c r="D91" s="1"/>
      <c r="G91" s="1">
        <v>-13710.02</v>
      </c>
      <c r="H91" s="1">
        <v>-6452.9409999999998</v>
      </c>
      <c r="I91" s="1">
        <v>-7049.56</v>
      </c>
      <c r="J91" s="1">
        <v>-5903.625</v>
      </c>
      <c r="K91" s="1">
        <v>-3672.79</v>
      </c>
      <c r="L91" s="1">
        <v>-10310.36</v>
      </c>
      <c r="M91" s="1">
        <v>-3816.223</v>
      </c>
      <c r="N91" s="1">
        <v>-7426.4520000000002</v>
      </c>
      <c r="O91" s="1">
        <v>-2641.2959999999998</v>
      </c>
      <c r="P91" s="1">
        <v>-8496.0930000000008</v>
      </c>
      <c r="Q91" s="1">
        <v>-7588.1949999999997</v>
      </c>
      <c r="R91" s="1">
        <v>-7122.8019999999997</v>
      </c>
      <c r="S91" s="1">
        <v>-10716.25</v>
      </c>
      <c r="T91" s="1">
        <v>-9626.77</v>
      </c>
      <c r="U91" s="1">
        <v>-3514.0990000000002</v>
      </c>
      <c r="V91" s="1">
        <v>-8210.7540000000008</v>
      </c>
    </row>
    <row r="92" spans="3:22" ht="18">
      <c r="C92" s="1">
        <v>-100</v>
      </c>
      <c r="D92" s="1"/>
      <c r="G92" s="1">
        <v>-16064.45</v>
      </c>
      <c r="H92" s="1">
        <v>-7234.1909999999998</v>
      </c>
      <c r="I92" s="1">
        <v>-7583.6180000000004</v>
      </c>
      <c r="J92" s="1">
        <v>-6523.1319999999996</v>
      </c>
      <c r="K92" s="1">
        <v>-4226.6840000000002</v>
      </c>
      <c r="L92" s="1">
        <v>-10568.24</v>
      </c>
      <c r="M92" s="1">
        <v>-3987.1210000000001</v>
      </c>
      <c r="N92" s="1">
        <v>-8331.2980000000007</v>
      </c>
      <c r="O92" s="1">
        <v>-2989.1970000000001</v>
      </c>
      <c r="P92" s="1">
        <v>-9767.15</v>
      </c>
      <c r="Q92" s="1">
        <v>-8421.3250000000007</v>
      </c>
      <c r="R92" s="1">
        <v>-8773.8029999999999</v>
      </c>
      <c r="S92" s="1">
        <v>-11207.58</v>
      </c>
      <c r="T92" s="1">
        <v>-10032.65</v>
      </c>
      <c r="U92" s="1">
        <v>-3829.9560000000001</v>
      </c>
      <c r="V92" s="1">
        <v>-10285.950000000001</v>
      </c>
    </row>
    <row r="93" spans="3:22" ht="18">
      <c r="C93" s="1">
        <v>-120</v>
      </c>
      <c r="D93" s="1"/>
      <c r="G93" s="1">
        <v>-17778.009999999998</v>
      </c>
      <c r="H93" s="1">
        <v>-7647.7049999999999</v>
      </c>
      <c r="I93" s="1">
        <v>-7760.62</v>
      </c>
      <c r="J93" s="1">
        <v>-6834.4110000000001</v>
      </c>
      <c r="K93" s="1">
        <v>-4681.3959999999997</v>
      </c>
      <c r="L93" s="1">
        <v>-10153.200000000001</v>
      </c>
      <c r="M93" s="1">
        <v>-3918.4569999999999</v>
      </c>
      <c r="N93" s="1">
        <v>-8802.7950000000001</v>
      </c>
      <c r="O93" s="1">
        <v>-3108.2150000000001</v>
      </c>
      <c r="P93" s="1">
        <v>-10282.9</v>
      </c>
      <c r="Q93" s="1">
        <v>-8641.0519999999997</v>
      </c>
      <c r="R93" s="1">
        <v>-10243.219999999999</v>
      </c>
      <c r="S93" s="1">
        <v>-10498.05</v>
      </c>
      <c r="T93" s="1">
        <v>-9509.2759999999998</v>
      </c>
      <c r="U93" s="1">
        <v>-3912.3530000000001</v>
      </c>
      <c r="V93" s="1">
        <v>-12046.81</v>
      </c>
    </row>
    <row r="97" spans="3:22" ht="18">
      <c r="C97" s="64" t="s">
        <v>70</v>
      </c>
      <c r="D97" s="64"/>
      <c r="G97" s="64" t="s">
        <v>76</v>
      </c>
      <c r="H97" s="64"/>
      <c r="I97" s="64"/>
      <c r="J97" s="64"/>
      <c r="K97" s="64"/>
      <c r="L97" s="64"/>
      <c r="M97" s="64"/>
      <c r="N97" s="64"/>
      <c r="O97" s="64"/>
      <c r="P97" s="64"/>
      <c r="Q97" s="64"/>
      <c r="R97" s="64"/>
      <c r="S97" s="64"/>
      <c r="T97" s="64"/>
      <c r="U97" s="64"/>
      <c r="V97" s="64"/>
    </row>
    <row r="98" spans="3:22" ht="18">
      <c r="C98" s="1">
        <v>40</v>
      </c>
      <c r="D98" s="1"/>
      <c r="G98" s="1">
        <v>228.8818</v>
      </c>
      <c r="H98" s="1">
        <v>152.58789999999999</v>
      </c>
      <c r="I98" s="1">
        <v>271.60640000000001</v>
      </c>
      <c r="J98" s="1">
        <v>215.1489</v>
      </c>
      <c r="K98" s="1">
        <v>640.8691</v>
      </c>
      <c r="L98" s="1">
        <v>411.9873</v>
      </c>
      <c r="M98" s="1">
        <v>224.30420000000001</v>
      </c>
      <c r="N98" s="1">
        <v>111.3892</v>
      </c>
      <c r="O98" s="1">
        <v>364.685</v>
      </c>
      <c r="P98" s="1">
        <v>169.3725</v>
      </c>
      <c r="Q98" s="1">
        <v>158.69139999999999</v>
      </c>
      <c r="R98" s="1">
        <v>158.69139999999999</v>
      </c>
      <c r="S98" s="1"/>
      <c r="T98" s="1"/>
      <c r="U98" s="1"/>
      <c r="V98" s="1"/>
    </row>
    <row r="99" spans="3:22" ht="18">
      <c r="C99" s="1">
        <v>20</v>
      </c>
      <c r="D99" s="1"/>
      <c r="G99" s="1">
        <v>144.95849999999999</v>
      </c>
      <c r="H99" s="1">
        <v>134.2773</v>
      </c>
      <c r="I99" s="1">
        <v>172.42429999999999</v>
      </c>
      <c r="J99" s="1">
        <v>93.078609999999998</v>
      </c>
      <c r="K99" s="1">
        <v>381.46969999999999</v>
      </c>
      <c r="L99" s="1">
        <v>186.15719999999999</v>
      </c>
      <c r="M99" s="1">
        <v>141.9067</v>
      </c>
      <c r="N99" s="1">
        <v>74.768060000000006</v>
      </c>
      <c r="O99" s="1">
        <v>198.36420000000001</v>
      </c>
      <c r="P99" s="1">
        <v>94.604479999999995</v>
      </c>
      <c r="Q99" s="1">
        <v>99.182119999999998</v>
      </c>
      <c r="R99" s="1">
        <v>115.96680000000001</v>
      </c>
      <c r="S99" s="1"/>
      <c r="T99" s="1"/>
      <c r="U99" s="1"/>
      <c r="V99" s="1"/>
    </row>
    <row r="100" spans="3:22" ht="18">
      <c r="C100" s="1">
        <v>0</v>
      </c>
      <c r="D100" s="1"/>
      <c r="G100" s="1">
        <v>85.449209999999994</v>
      </c>
      <c r="H100" s="1">
        <v>83.923330000000007</v>
      </c>
      <c r="I100" s="1">
        <v>77.819820000000007</v>
      </c>
      <c r="J100" s="1">
        <v>19.83642</v>
      </c>
      <c r="K100" s="1">
        <v>143.43260000000001</v>
      </c>
      <c r="L100" s="1">
        <v>47.302239999999998</v>
      </c>
      <c r="M100" s="1">
        <v>44.250480000000003</v>
      </c>
      <c r="N100" s="1">
        <v>56.457520000000002</v>
      </c>
      <c r="O100" s="1">
        <v>74.768060000000006</v>
      </c>
      <c r="P100" s="1">
        <v>32.04345</v>
      </c>
      <c r="Q100" s="1">
        <v>70.190420000000003</v>
      </c>
      <c r="R100" s="1">
        <v>38.146970000000003</v>
      </c>
      <c r="S100" s="1"/>
      <c r="T100" s="1"/>
      <c r="U100" s="1"/>
      <c r="V100" s="1"/>
    </row>
    <row r="101" spans="3:22" ht="18">
      <c r="C101" s="1">
        <v>-20</v>
      </c>
      <c r="D101" s="1"/>
      <c r="G101" s="1">
        <v>24.414059999999999</v>
      </c>
      <c r="H101" s="1">
        <v>30.517579999999999</v>
      </c>
      <c r="I101" s="1">
        <v>3.051758</v>
      </c>
      <c r="J101" s="1">
        <v>-64.086910000000003</v>
      </c>
      <c r="K101" s="1">
        <v>-57.98339</v>
      </c>
      <c r="L101" s="1">
        <v>-88.500969999999995</v>
      </c>
      <c r="M101" s="1">
        <v>-47.302239999999998</v>
      </c>
      <c r="N101" s="1">
        <v>19.83642</v>
      </c>
      <c r="O101" s="1">
        <v>-50.353999999999999</v>
      </c>
      <c r="P101" s="1">
        <v>-30.517579999999999</v>
      </c>
      <c r="Q101" s="1">
        <v>30.517579999999999</v>
      </c>
      <c r="R101" s="1">
        <v>3.051758</v>
      </c>
      <c r="S101" s="1"/>
      <c r="T101" s="1"/>
      <c r="U101" s="1"/>
      <c r="V101" s="1"/>
    </row>
    <row r="102" spans="3:22" ht="18">
      <c r="C102" s="1">
        <v>-40</v>
      </c>
      <c r="D102" s="1"/>
      <c r="G102" s="1">
        <v>-25.93994</v>
      </c>
      <c r="H102" s="1">
        <v>36.621090000000002</v>
      </c>
      <c r="I102" s="1">
        <v>-48.828119999999998</v>
      </c>
      <c r="J102" s="1">
        <v>-82.397450000000006</v>
      </c>
      <c r="K102" s="1">
        <v>-181.5796</v>
      </c>
      <c r="L102" s="1">
        <v>-161.7431</v>
      </c>
      <c r="M102" s="1">
        <v>-140.38079999999999</v>
      </c>
      <c r="N102" s="1">
        <v>25.93994</v>
      </c>
      <c r="O102" s="1">
        <v>-152.58789999999999</v>
      </c>
      <c r="P102" s="1">
        <v>-59.509270000000001</v>
      </c>
      <c r="Q102" s="1">
        <v>-19.83642</v>
      </c>
      <c r="R102" s="1">
        <v>-51.87988</v>
      </c>
      <c r="S102" s="1"/>
      <c r="T102" s="1"/>
      <c r="U102" s="1"/>
      <c r="V102" s="1"/>
    </row>
    <row r="103" spans="3:22" ht="18">
      <c r="C103" s="1">
        <v>-60</v>
      </c>
      <c r="D103" s="1"/>
      <c r="G103" s="1">
        <v>-74.768060000000006</v>
      </c>
      <c r="H103" s="1">
        <v>-36.621090000000002</v>
      </c>
      <c r="I103" s="1">
        <v>-123.5962</v>
      </c>
      <c r="J103" s="1">
        <v>-134.2773</v>
      </c>
      <c r="K103" s="1">
        <v>-315.8569</v>
      </c>
      <c r="L103" s="1">
        <v>-221.25239999999999</v>
      </c>
      <c r="M103" s="1">
        <v>-177.00190000000001</v>
      </c>
      <c r="N103" s="1">
        <v>-79.345699999999994</v>
      </c>
      <c r="O103" s="1">
        <v>-239.56299999999999</v>
      </c>
      <c r="P103" s="1">
        <v>-108.3374</v>
      </c>
      <c r="Q103" s="1">
        <v>-36.621090000000002</v>
      </c>
      <c r="R103" s="1">
        <v>-73.242180000000005</v>
      </c>
      <c r="S103" s="1"/>
      <c r="T103" s="1"/>
      <c r="U103" s="1"/>
      <c r="V103" s="1"/>
    </row>
    <row r="104" spans="3:22" ht="18">
      <c r="C104" s="1">
        <v>-80</v>
      </c>
      <c r="D104" s="1"/>
      <c r="G104" s="1">
        <v>-146.48439999999999</v>
      </c>
      <c r="H104" s="1">
        <v>-68.664540000000002</v>
      </c>
      <c r="I104" s="1">
        <v>-209.0454</v>
      </c>
      <c r="J104" s="1">
        <v>-221.25239999999999</v>
      </c>
      <c r="K104" s="1">
        <v>-424.1943</v>
      </c>
      <c r="L104" s="1">
        <v>-363.15910000000002</v>
      </c>
      <c r="M104" s="1">
        <v>-170.89840000000001</v>
      </c>
      <c r="N104" s="1">
        <v>-48.828119999999998</v>
      </c>
      <c r="O104" s="1">
        <v>-320.43450000000001</v>
      </c>
      <c r="P104" s="1">
        <v>-172.42429999999999</v>
      </c>
      <c r="Q104" s="1">
        <v>-103.7598</v>
      </c>
      <c r="R104" s="1">
        <v>-103.7598</v>
      </c>
      <c r="S104" s="1"/>
      <c r="T104" s="1"/>
      <c r="U104" s="1"/>
      <c r="V104" s="1"/>
    </row>
    <row r="105" spans="3:22" ht="18">
      <c r="C105" s="1">
        <v>-100</v>
      </c>
      <c r="D105" s="1"/>
      <c r="G105" s="1">
        <v>-218.20070000000001</v>
      </c>
      <c r="H105" s="1">
        <v>-137.32910000000001</v>
      </c>
      <c r="I105" s="1">
        <v>-436.40129999999999</v>
      </c>
      <c r="J105" s="1">
        <v>-262.4511</v>
      </c>
      <c r="K105" s="1">
        <v>-598.14449999999999</v>
      </c>
      <c r="L105" s="1">
        <v>-454.71190000000001</v>
      </c>
      <c r="M105" s="1">
        <v>-344.84859999999998</v>
      </c>
      <c r="N105" s="1">
        <v>-120.5444</v>
      </c>
      <c r="O105" s="1">
        <v>-553.89400000000001</v>
      </c>
      <c r="P105" s="1">
        <v>-276.1841</v>
      </c>
      <c r="Q105" s="1">
        <v>-184.63130000000001</v>
      </c>
      <c r="R105" s="1">
        <v>-187.6831</v>
      </c>
      <c r="S105" s="1"/>
      <c r="T105" s="1"/>
      <c r="U105" s="1"/>
      <c r="V105" s="1"/>
    </row>
    <row r="106" spans="3:22" ht="18">
      <c r="C106" s="1">
        <v>-120</v>
      </c>
      <c r="D106" s="1"/>
      <c r="G106" s="1">
        <v>-453.18599999999998</v>
      </c>
      <c r="H106" s="1">
        <v>-308.22750000000002</v>
      </c>
      <c r="I106" s="1">
        <v>-1409.912</v>
      </c>
      <c r="J106" s="1">
        <v>-975.03660000000002</v>
      </c>
      <c r="K106" s="1">
        <v>-1498.413</v>
      </c>
      <c r="L106" s="1">
        <v>-888.06150000000002</v>
      </c>
      <c r="M106" s="1">
        <v>-833.12980000000005</v>
      </c>
      <c r="N106" s="1">
        <v>-477.6001</v>
      </c>
      <c r="O106" s="1">
        <v>-1467.895</v>
      </c>
      <c r="P106" s="1">
        <v>-706.4819</v>
      </c>
      <c r="Q106" s="1">
        <v>-547.79049999999995</v>
      </c>
      <c r="R106" s="1">
        <v>-1033.02</v>
      </c>
      <c r="S106" s="1"/>
      <c r="T106" s="1"/>
      <c r="U106" s="1"/>
      <c r="V106" s="1"/>
    </row>
  </sheetData>
  <mergeCells count="16">
    <mergeCell ref="C84:D84"/>
    <mergeCell ref="G84:V84"/>
    <mergeCell ref="C97:D97"/>
    <mergeCell ref="G97:V97"/>
    <mergeCell ref="C43:D43"/>
    <mergeCell ref="G43:V43"/>
    <mergeCell ref="C56:D56"/>
    <mergeCell ref="G56:V56"/>
    <mergeCell ref="C70:D70"/>
    <mergeCell ref="G70:V70"/>
    <mergeCell ref="H1:T3"/>
    <mergeCell ref="G5:V5"/>
    <mergeCell ref="C17:D17"/>
    <mergeCell ref="G17:V17"/>
    <mergeCell ref="C30:D30"/>
    <mergeCell ref="G30:V3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84501-2E86-A64A-87B6-674E23E67091}">
  <dimension ref="C2:S12"/>
  <sheetViews>
    <sheetView workbookViewId="0">
      <selection activeCell="D9" sqref="D9"/>
    </sheetView>
  </sheetViews>
  <sheetFormatPr baseColWidth="10" defaultRowHeight="16"/>
  <cols>
    <col min="3" max="3" width="38" customWidth="1"/>
  </cols>
  <sheetData>
    <row r="2" spans="3:19">
      <c r="E2" s="63" t="s">
        <v>37</v>
      </c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</row>
    <row r="3" spans="3:19">
      <c r="E3" s="56"/>
      <c r="F3" s="56"/>
      <c r="G3" s="56"/>
      <c r="H3" s="56"/>
      <c r="I3" s="56"/>
      <c r="J3" s="56"/>
      <c r="K3" s="56"/>
      <c r="L3" s="56"/>
      <c r="M3" s="56"/>
      <c r="N3" s="56"/>
      <c r="O3" s="56"/>
      <c r="P3" s="56"/>
      <c r="Q3" s="56"/>
    </row>
    <row r="4" spans="3:19">
      <c r="E4" s="56"/>
      <c r="F4" s="56"/>
      <c r="G4" s="56"/>
      <c r="H4" s="56"/>
      <c r="I4" s="56"/>
      <c r="J4" s="56"/>
      <c r="K4" s="56"/>
      <c r="L4" s="56"/>
      <c r="M4" s="56"/>
      <c r="N4" s="56"/>
      <c r="O4" s="56"/>
      <c r="P4" s="56"/>
      <c r="Q4" s="56"/>
    </row>
    <row r="5" spans="3:19" ht="18">
      <c r="C5" t="s">
        <v>35</v>
      </c>
      <c r="D5" s="1">
        <v>-209.0454</v>
      </c>
      <c r="E5" s="1">
        <v>-67.138660000000002</v>
      </c>
      <c r="F5" s="1">
        <v>-193.78659999999999</v>
      </c>
      <c r="G5" s="1">
        <v>-123.5962</v>
      </c>
      <c r="H5" s="1">
        <v>-1028.442</v>
      </c>
      <c r="I5" s="1">
        <v>-186.15719999999999</v>
      </c>
      <c r="J5" s="1">
        <v>-186.15719999999999</v>
      </c>
      <c r="K5" s="1">
        <v>-175.4761</v>
      </c>
      <c r="L5" s="1">
        <v>-559.99749999999995</v>
      </c>
      <c r="M5" s="1">
        <v>-117.4927</v>
      </c>
      <c r="N5" s="1">
        <v>-260.92529999999999</v>
      </c>
      <c r="O5" s="1">
        <v>-157.16550000000001</v>
      </c>
      <c r="P5" s="1">
        <v>-39.672849999999997</v>
      </c>
      <c r="Q5" s="1">
        <v>-404.35789999999997</v>
      </c>
    </row>
    <row r="6" spans="3:19" ht="18">
      <c r="C6" t="s">
        <v>38</v>
      </c>
      <c r="D6" s="1">
        <v>-93.078609999999998</v>
      </c>
      <c r="E6" s="1">
        <v>-164.79490000000001</v>
      </c>
      <c r="F6" s="1">
        <v>-79.345699999999994</v>
      </c>
      <c r="G6" s="1">
        <v>-111.3892</v>
      </c>
      <c r="H6" s="1">
        <v>-91.552729999999997</v>
      </c>
      <c r="I6" s="1">
        <v>-633.23969999999997</v>
      </c>
      <c r="J6" s="1">
        <v>-146.48439999999999</v>
      </c>
      <c r="K6" s="1">
        <v>-163.26900000000001</v>
      </c>
      <c r="L6" s="1">
        <v>-88.500969999999995</v>
      </c>
      <c r="M6" s="1">
        <v>-77.819820000000007</v>
      </c>
      <c r="N6" s="1">
        <v>-71.716300000000004</v>
      </c>
    </row>
    <row r="7" spans="3:19" ht="18">
      <c r="C7" t="s">
        <v>71</v>
      </c>
      <c r="D7" s="1">
        <v>-5143.7370000000001</v>
      </c>
      <c r="E7" s="1">
        <v>-4643.2489999999998</v>
      </c>
      <c r="F7" s="1">
        <v>-3977.9659999999999</v>
      </c>
      <c r="G7" s="1">
        <v>-9016.4179999999997</v>
      </c>
      <c r="H7" s="1">
        <v>-4931.6400000000003</v>
      </c>
      <c r="I7" s="1">
        <v>-8258.0560000000005</v>
      </c>
      <c r="J7" s="1">
        <v>-2545.1660000000002</v>
      </c>
      <c r="K7" s="1">
        <v>-4261.7790000000005</v>
      </c>
      <c r="L7" s="1">
        <v>-5566.4059999999999</v>
      </c>
      <c r="M7" s="1">
        <v>-3440.857</v>
      </c>
      <c r="N7" s="1">
        <v>-10606.38</v>
      </c>
      <c r="O7" s="1">
        <v>-6924.4380000000001</v>
      </c>
      <c r="P7" s="1">
        <v>-12068.18</v>
      </c>
      <c r="Q7" s="1">
        <v>-2996.826</v>
      </c>
      <c r="R7" s="1">
        <v>-4850.7690000000002</v>
      </c>
      <c r="S7" s="1">
        <v>-3340.1489999999999</v>
      </c>
    </row>
    <row r="8" spans="3:19" ht="18">
      <c r="C8" t="s">
        <v>72</v>
      </c>
      <c r="D8" s="1">
        <v>-418.0908</v>
      </c>
      <c r="E8" s="1">
        <v>-222.7783</v>
      </c>
      <c r="F8" s="1">
        <v>-372.31439999999998</v>
      </c>
      <c r="G8" s="1">
        <v>-306.70159999999998</v>
      </c>
      <c r="H8" s="1">
        <v>-325.01220000000001</v>
      </c>
      <c r="I8" s="1">
        <v>-285.33929999999998</v>
      </c>
      <c r="J8" s="1">
        <v>-482.17770000000002</v>
      </c>
      <c r="K8" s="1">
        <v>-212.09719999999999</v>
      </c>
      <c r="L8" s="1">
        <v>-254.8218</v>
      </c>
      <c r="M8" s="1">
        <v>-134.2773</v>
      </c>
    </row>
    <row r="9" spans="3:19" ht="18">
      <c r="C9" t="s">
        <v>73</v>
      </c>
      <c r="D9" s="1">
        <v>-3443.9079999999999</v>
      </c>
      <c r="E9" s="1">
        <v>-2424.6210000000001</v>
      </c>
      <c r="F9" s="1">
        <v>-3680.42</v>
      </c>
      <c r="G9" s="1">
        <v>-1605.2239999999999</v>
      </c>
      <c r="H9" s="1">
        <v>-4544.067</v>
      </c>
      <c r="I9" s="1">
        <v>-6253.0510000000004</v>
      </c>
      <c r="J9" s="1">
        <v>-7820.1289999999999</v>
      </c>
      <c r="K9" s="1">
        <v>-4299.9260000000004</v>
      </c>
      <c r="L9" s="1">
        <v>-4521.1790000000001</v>
      </c>
      <c r="M9" s="1">
        <v>-4124.45</v>
      </c>
      <c r="N9" s="1">
        <v>-4371.643</v>
      </c>
      <c r="O9" s="1">
        <v>-3179.931</v>
      </c>
      <c r="P9" s="1">
        <v>-6834.4110000000001</v>
      </c>
      <c r="Q9" s="1">
        <v>-4640.1970000000001</v>
      </c>
    </row>
    <row r="10" spans="3:19" ht="18">
      <c r="C10" t="s">
        <v>74</v>
      </c>
      <c r="D10" s="1">
        <v>-265.50290000000001</v>
      </c>
      <c r="E10" s="1">
        <v>-953.67430000000002</v>
      </c>
      <c r="F10" s="1">
        <v>-354.00389999999999</v>
      </c>
      <c r="G10" s="1">
        <v>-260.92529999999999</v>
      </c>
      <c r="H10" s="1">
        <v>-184.63130000000001</v>
      </c>
      <c r="I10" s="1">
        <v>-508.11759999999998</v>
      </c>
      <c r="J10" s="1">
        <v>-415.03899999999999</v>
      </c>
      <c r="K10" s="1">
        <v>-508.11759999999998</v>
      </c>
      <c r="L10" s="1">
        <v>-894.16499999999996</v>
      </c>
      <c r="M10" s="1">
        <v>-936.88959999999997</v>
      </c>
      <c r="N10" s="1">
        <v>-231.93360000000001</v>
      </c>
      <c r="O10" s="1">
        <v>-415.03899999999999</v>
      </c>
      <c r="P10" s="1">
        <v>-680.54190000000006</v>
      </c>
      <c r="Q10" s="1">
        <v>-483.70359999999999</v>
      </c>
    </row>
    <row r="11" spans="3:19" ht="18">
      <c r="C11" t="s">
        <v>75</v>
      </c>
      <c r="D11" s="1">
        <v>-16064.45</v>
      </c>
      <c r="E11" s="1">
        <v>-7234.1909999999998</v>
      </c>
      <c r="F11" s="1">
        <v>-7583.6180000000004</v>
      </c>
      <c r="G11" s="1">
        <v>-6523.1319999999996</v>
      </c>
      <c r="H11" s="1">
        <v>-4226.6840000000002</v>
      </c>
      <c r="I11" s="1">
        <v>-10568.24</v>
      </c>
      <c r="J11" s="1">
        <v>-3987.1210000000001</v>
      </c>
      <c r="K11" s="1">
        <v>-8331.2980000000007</v>
      </c>
      <c r="L11" s="1">
        <v>-2989.1970000000001</v>
      </c>
      <c r="M11" s="1">
        <v>-9767.15</v>
      </c>
      <c r="N11" s="1">
        <v>-8421.3250000000007</v>
      </c>
      <c r="O11" s="1">
        <v>-8773.8029999999999</v>
      </c>
      <c r="P11" s="1">
        <v>-11207.58</v>
      </c>
      <c r="Q11" s="1">
        <v>-10032.65</v>
      </c>
      <c r="R11" s="1">
        <v>-3829.9560000000001</v>
      </c>
      <c r="S11" s="1">
        <v>-10285.950000000001</v>
      </c>
    </row>
    <row r="12" spans="3:19" ht="18">
      <c r="C12" t="s">
        <v>76</v>
      </c>
      <c r="D12" s="1">
        <v>-218.20070000000001</v>
      </c>
      <c r="E12" s="1">
        <v>-137.32910000000001</v>
      </c>
      <c r="F12" s="1">
        <v>-436.40129999999999</v>
      </c>
      <c r="G12" s="1">
        <v>-262.4511</v>
      </c>
      <c r="H12" s="1">
        <v>-598.14449999999999</v>
      </c>
      <c r="I12" s="1">
        <v>-454.71190000000001</v>
      </c>
      <c r="J12" s="1">
        <v>-344.84859999999998</v>
      </c>
      <c r="K12" s="1">
        <v>-120.5444</v>
      </c>
      <c r="L12" s="1">
        <v>-553.89400000000001</v>
      </c>
      <c r="M12" s="1">
        <v>-276.1841</v>
      </c>
      <c r="N12" s="1">
        <v>-184.63130000000001</v>
      </c>
      <c r="O12" s="1">
        <v>-187.6831</v>
      </c>
    </row>
  </sheetData>
  <mergeCells count="1">
    <mergeCell ref="E2:Q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AE64F-3C19-1744-A5FF-4DB14E82CF3E}">
  <dimension ref="B1:T85"/>
  <sheetViews>
    <sheetView workbookViewId="0">
      <selection activeCell="D17" sqref="D17"/>
    </sheetView>
  </sheetViews>
  <sheetFormatPr baseColWidth="10" defaultRowHeight="16"/>
  <sheetData>
    <row r="1" spans="2:20">
      <c r="E1" s="63" t="s">
        <v>37</v>
      </c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</row>
    <row r="2" spans="2:20"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</row>
    <row r="3" spans="2:20" ht="18">
      <c r="B3" s="64" t="s">
        <v>70</v>
      </c>
      <c r="C3" s="64"/>
      <c r="E3" s="56"/>
      <c r="F3" s="56"/>
      <c r="G3" s="56"/>
      <c r="H3" s="56"/>
      <c r="I3" s="56"/>
      <c r="J3" s="56"/>
      <c r="K3" s="56"/>
      <c r="L3" s="56"/>
      <c r="M3" s="56"/>
      <c r="N3" s="56"/>
      <c r="O3" s="56"/>
      <c r="P3" s="56"/>
      <c r="Q3" s="56"/>
    </row>
    <row r="4" spans="2:20" ht="18">
      <c r="D4" s="64" t="s">
        <v>35</v>
      </c>
      <c r="E4" s="64"/>
      <c r="F4" s="64"/>
      <c r="G4" s="64"/>
      <c r="H4" s="64"/>
      <c r="I4" s="64"/>
      <c r="J4" s="64"/>
      <c r="K4" s="64"/>
      <c r="L4" s="64"/>
      <c r="M4" s="64"/>
      <c r="N4" s="64"/>
      <c r="O4" s="64"/>
      <c r="P4" s="64"/>
      <c r="Q4" s="64"/>
      <c r="R4" s="64"/>
      <c r="S4" s="64"/>
      <c r="T4" s="64"/>
    </row>
    <row r="5" spans="2:20" ht="18">
      <c r="B5" s="1">
        <v>-120</v>
      </c>
      <c r="D5" s="1">
        <v>-97.270340000000004</v>
      </c>
      <c r="E5" s="1">
        <v>-1092.9870000000001</v>
      </c>
      <c r="F5" s="1">
        <v>-95.421300000000002</v>
      </c>
      <c r="G5" s="1">
        <v>-80.854740000000007</v>
      </c>
      <c r="H5" s="1">
        <v>-573.67570000000001</v>
      </c>
      <c r="I5" s="1">
        <v>-131.7345</v>
      </c>
      <c r="J5" s="1">
        <v>-458.76510000000002</v>
      </c>
      <c r="K5" s="1">
        <v>-664.58019999999999</v>
      </c>
      <c r="L5" s="1">
        <v>-107.03100000000001</v>
      </c>
      <c r="M5" s="1">
        <v>-140.6087</v>
      </c>
      <c r="N5" s="1">
        <v>-82.328249999999997</v>
      </c>
      <c r="O5" s="1">
        <v>-400.79500000000002</v>
      </c>
      <c r="P5" s="1">
        <v>-275.5394</v>
      </c>
      <c r="Q5" s="1">
        <v>-199.84209999999999</v>
      </c>
      <c r="R5" s="1"/>
      <c r="S5" s="1"/>
      <c r="T5" s="1"/>
    </row>
    <row r="6" spans="2:20" ht="18">
      <c r="B6" s="1">
        <v>-100</v>
      </c>
      <c r="D6" s="1">
        <v>-79.707759999999993</v>
      </c>
      <c r="E6" s="1">
        <v>-866.62130000000002</v>
      </c>
      <c r="F6" s="1">
        <v>-72.712119999999999</v>
      </c>
      <c r="G6" s="1">
        <v>-62.186489999999999</v>
      </c>
      <c r="H6" s="1">
        <v>-468.72320000000002</v>
      </c>
      <c r="I6" s="1">
        <v>-97.302430000000001</v>
      </c>
      <c r="J6" s="1">
        <v>-359.80119999999999</v>
      </c>
      <c r="K6" s="1">
        <v>-468.91489999999999</v>
      </c>
      <c r="L6" s="1">
        <v>-85.179019999999994</v>
      </c>
      <c r="M6" s="1">
        <v>-113.85550000000001</v>
      </c>
      <c r="N6" s="1">
        <v>-61.836120000000001</v>
      </c>
      <c r="O6" s="1">
        <v>-306.95839999999998</v>
      </c>
      <c r="P6" s="1">
        <v>-216.07589999999999</v>
      </c>
      <c r="Q6" s="1">
        <v>-164.91200000000001</v>
      </c>
      <c r="R6" s="1"/>
      <c r="S6" s="1"/>
      <c r="T6" s="1"/>
    </row>
    <row r="7" spans="2:20" ht="18">
      <c r="B7" s="1">
        <v>-80</v>
      </c>
      <c r="D7" s="1">
        <v>-58.858490000000003</v>
      </c>
      <c r="E7" s="1">
        <v>-661.66489999999999</v>
      </c>
      <c r="F7" s="1">
        <v>-47.10313</v>
      </c>
      <c r="G7" s="1">
        <v>-39.090470000000003</v>
      </c>
      <c r="H7" s="1">
        <v>-368.26409999999998</v>
      </c>
      <c r="I7" s="1">
        <v>-73.665049999999994</v>
      </c>
      <c r="J7" s="1">
        <v>-271.62270000000001</v>
      </c>
      <c r="K7" s="1">
        <v>-324.95249999999999</v>
      </c>
      <c r="L7" s="1">
        <v>-60.237229999999997</v>
      </c>
      <c r="M7" s="1">
        <v>-82.991100000000003</v>
      </c>
      <c r="N7" s="1">
        <v>-39.593620000000001</v>
      </c>
      <c r="O7" s="1">
        <v>-228.57480000000001</v>
      </c>
      <c r="P7" s="1">
        <v>-164.2329</v>
      </c>
      <c r="Q7" s="1">
        <v>-126.4605</v>
      </c>
      <c r="R7" s="1"/>
      <c r="S7" s="1"/>
      <c r="T7" s="1"/>
    </row>
    <row r="8" spans="2:20" ht="18">
      <c r="B8" s="1">
        <v>-60</v>
      </c>
      <c r="D8" s="1">
        <v>-33.684249999999999</v>
      </c>
      <c r="E8" s="1">
        <v>-451.95310000000001</v>
      </c>
      <c r="F8" s="1">
        <v>-19.473179999999999</v>
      </c>
      <c r="G8" s="1">
        <v>-13.009119999999999</v>
      </c>
      <c r="H8" s="1">
        <v>-248.44319999999999</v>
      </c>
      <c r="I8" s="1">
        <v>-35.009230000000002</v>
      </c>
      <c r="J8" s="1">
        <v>-185.07210000000001</v>
      </c>
      <c r="K8" s="1">
        <v>-208.98769999999999</v>
      </c>
      <c r="L8" s="1">
        <v>-31.139189999999999</v>
      </c>
      <c r="M8" s="1">
        <v>-48.489890000000003</v>
      </c>
      <c r="N8" s="1">
        <v>-16.065390000000001</v>
      </c>
      <c r="O8" s="1">
        <v>-148.55240000000001</v>
      </c>
      <c r="P8" s="1">
        <v>-105.83710000000001</v>
      </c>
      <c r="Q8" s="1">
        <v>-83.995480000000001</v>
      </c>
      <c r="R8" s="1"/>
      <c r="S8" s="1"/>
      <c r="T8" s="1"/>
    </row>
    <row r="9" spans="2:20" ht="18">
      <c r="B9" s="1">
        <v>-40</v>
      </c>
      <c r="D9" s="1">
        <v>-3.9453719999999999</v>
      </c>
      <c r="E9" s="1">
        <v>-242.06049999999999</v>
      </c>
      <c r="F9" s="1">
        <v>8.8881739999999994</v>
      </c>
      <c r="G9" s="1">
        <v>15.8771</v>
      </c>
      <c r="H9" s="1">
        <v>-121.4084</v>
      </c>
      <c r="I9" s="1">
        <v>-2.401233</v>
      </c>
      <c r="J9" s="1">
        <v>-95.32432</v>
      </c>
      <c r="K9" s="1">
        <v>-107.977</v>
      </c>
      <c r="L9" s="1">
        <v>0.63454699999999997</v>
      </c>
      <c r="M9" s="1">
        <v>-12.13377</v>
      </c>
      <c r="N9" s="1">
        <v>8.0926639999999992</v>
      </c>
      <c r="O9" s="1">
        <v>-66.888229999999993</v>
      </c>
      <c r="P9" s="1">
        <v>-34.448880000000003</v>
      </c>
      <c r="Q9" s="1">
        <v>-35.559260000000002</v>
      </c>
      <c r="R9" s="1"/>
      <c r="S9" s="1"/>
      <c r="T9" s="1"/>
    </row>
    <row r="10" spans="2:20" ht="18">
      <c r="B10" s="1">
        <v>-20</v>
      </c>
      <c r="D10" s="1">
        <v>33.259689999999999</v>
      </c>
      <c r="E10" s="1">
        <v>-17.133710000000001</v>
      </c>
      <c r="F10" s="1">
        <v>39.64716</v>
      </c>
      <c r="G10" s="1">
        <v>44.8812</v>
      </c>
      <c r="H10" s="1">
        <v>10.289619999999999</v>
      </c>
      <c r="I10" s="1">
        <v>38.137309999999999</v>
      </c>
      <c r="J10" s="1">
        <v>-1.5087600000000001</v>
      </c>
      <c r="K10" s="1">
        <v>1.0499689999999999</v>
      </c>
      <c r="L10" s="1">
        <v>37.013249999999999</v>
      </c>
      <c r="M10" s="1">
        <v>27.936869999999999</v>
      </c>
      <c r="N10" s="1">
        <v>34.68965</v>
      </c>
      <c r="O10" s="1">
        <v>16.083639999999999</v>
      </c>
      <c r="P10" s="1">
        <v>42.436570000000003</v>
      </c>
      <c r="Q10" s="1">
        <v>21.107420000000001</v>
      </c>
      <c r="R10" s="1"/>
      <c r="S10" s="1"/>
      <c r="T10" s="1"/>
    </row>
    <row r="11" spans="2:20" ht="18">
      <c r="B11" s="1">
        <v>0</v>
      </c>
      <c r="D11" s="1">
        <v>80.323980000000006</v>
      </c>
      <c r="E11" s="1">
        <v>217.97309999999999</v>
      </c>
      <c r="F11" s="1">
        <v>75.601590000000002</v>
      </c>
      <c r="G11" s="1">
        <v>72.640050000000002</v>
      </c>
      <c r="H11" s="1">
        <v>151.80590000000001</v>
      </c>
      <c r="I11" s="1">
        <v>90.682450000000003</v>
      </c>
      <c r="J11" s="1">
        <v>100.00709999999999</v>
      </c>
      <c r="K11" s="1">
        <v>130.82380000000001</v>
      </c>
      <c r="L11" s="1">
        <v>78.730770000000007</v>
      </c>
      <c r="M11" s="1">
        <v>75.297989999999999</v>
      </c>
      <c r="N11" s="1">
        <v>65.38064</v>
      </c>
      <c r="O11" s="1">
        <v>102.7749</v>
      </c>
      <c r="P11" s="1">
        <v>127.1306</v>
      </c>
      <c r="Q11" s="1">
        <v>88.233279999999993</v>
      </c>
      <c r="R11" s="1"/>
      <c r="S11" s="1"/>
      <c r="T11" s="1"/>
    </row>
    <row r="12" spans="2:20" ht="18">
      <c r="B12" s="1">
        <v>20</v>
      </c>
      <c r="D12" s="1">
        <v>136.74590000000001</v>
      </c>
      <c r="E12" s="1">
        <v>457.06209999999999</v>
      </c>
      <c r="F12" s="1">
        <v>115.8814</v>
      </c>
      <c r="G12" s="1">
        <v>98.898079999999993</v>
      </c>
      <c r="H12" s="1">
        <v>300.7808</v>
      </c>
      <c r="I12" s="1">
        <v>147.21809999999999</v>
      </c>
      <c r="J12" s="1">
        <v>206.9923</v>
      </c>
      <c r="K12" s="1">
        <v>292.78680000000003</v>
      </c>
      <c r="L12" s="1">
        <v>124.2101</v>
      </c>
      <c r="M12" s="1">
        <v>133.56389999999999</v>
      </c>
      <c r="N12" s="1">
        <v>103.52809999999999</v>
      </c>
      <c r="O12" s="1">
        <v>190.70570000000001</v>
      </c>
      <c r="P12" s="1">
        <v>219.76669999999999</v>
      </c>
      <c r="Q12" s="1">
        <v>172.7276</v>
      </c>
      <c r="R12" s="1"/>
      <c r="S12" s="1"/>
      <c r="T12" s="1"/>
    </row>
    <row r="13" spans="2:20" ht="18">
      <c r="B13" s="1">
        <v>40</v>
      </c>
      <c r="D13" s="1">
        <v>195.8921</v>
      </c>
      <c r="E13" s="1">
        <v>704.99260000000004</v>
      </c>
      <c r="F13" s="1">
        <v>151.7705</v>
      </c>
      <c r="G13" s="1">
        <v>151.86199999999999</v>
      </c>
      <c r="H13" s="1">
        <v>456.1848</v>
      </c>
      <c r="I13" s="1">
        <v>226.71129999999999</v>
      </c>
      <c r="J13" s="1">
        <v>310.50979999999998</v>
      </c>
      <c r="K13" s="1">
        <v>343.26960000000003</v>
      </c>
      <c r="L13" s="1">
        <v>158.66120000000001</v>
      </c>
      <c r="M13" s="1">
        <v>183.0164</v>
      </c>
      <c r="N13" s="1">
        <v>148.36410000000001</v>
      </c>
      <c r="O13" s="1">
        <v>286.67419999999998</v>
      </c>
      <c r="P13" s="1">
        <v>325.40699999999998</v>
      </c>
      <c r="Q13" s="1">
        <v>269.48399999999998</v>
      </c>
      <c r="R13" s="1"/>
      <c r="S13" s="1"/>
      <c r="T13" s="1"/>
    </row>
    <row r="14" spans="2:20" ht="18">
      <c r="S14" s="1"/>
      <c r="T14" s="1"/>
    </row>
    <row r="18" spans="2:20" ht="18">
      <c r="D18" s="64" t="s">
        <v>77</v>
      </c>
      <c r="E18" s="64"/>
      <c r="F18" s="64"/>
      <c r="G18" s="64"/>
      <c r="H18" s="64"/>
      <c r="I18" s="64"/>
      <c r="J18" s="64"/>
      <c r="K18" s="64"/>
      <c r="L18" s="64"/>
      <c r="M18" s="64"/>
      <c r="N18" s="64"/>
      <c r="O18" s="64"/>
      <c r="P18" s="64"/>
      <c r="Q18" s="64"/>
      <c r="R18" s="64"/>
      <c r="S18" s="64"/>
      <c r="T18" s="64"/>
    </row>
    <row r="19" spans="2:20" ht="18">
      <c r="B19" s="1">
        <v>-120</v>
      </c>
      <c r="D19" s="1">
        <v>-282.04689999999999</v>
      </c>
      <c r="E19" s="1">
        <v>-417.70249999999999</v>
      </c>
      <c r="F19" s="1">
        <v>-794.24689999999998</v>
      </c>
      <c r="G19" s="1">
        <v>-552.52689999999996</v>
      </c>
      <c r="H19" s="1">
        <v>-631.67880000000002</v>
      </c>
      <c r="I19" s="1">
        <v>-377.40499999999997</v>
      </c>
      <c r="J19" s="1">
        <v>-392.45890000000003</v>
      </c>
      <c r="K19" s="1">
        <v>-419.93779999999998</v>
      </c>
      <c r="L19" s="1">
        <v>-309.92930000000001</v>
      </c>
      <c r="M19" s="1">
        <v>-360.3922</v>
      </c>
      <c r="N19" s="1">
        <v>-759.41520000000003</v>
      </c>
      <c r="O19" s="1">
        <v>-555.48969999999997</v>
      </c>
      <c r="P19" s="1"/>
      <c r="Q19" s="1"/>
      <c r="R19" s="1"/>
      <c r="S19" s="1"/>
      <c r="T19" s="1"/>
    </row>
    <row r="20" spans="2:20" ht="18">
      <c r="B20" s="1">
        <v>-100</v>
      </c>
      <c r="D20" s="1">
        <v>-129.36179999999999</v>
      </c>
      <c r="E20" s="1">
        <v>-148.4451</v>
      </c>
      <c r="F20" s="1">
        <v>-605.30960000000005</v>
      </c>
      <c r="G20" s="1">
        <v>-451.51339999999999</v>
      </c>
      <c r="H20" s="1">
        <v>-263.83659999999998</v>
      </c>
      <c r="I20" s="1">
        <v>-216.69990000000001</v>
      </c>
      <c r="J20" s="1">
        <v>-122.36709999999999</v>
      </c>
      <c r="K20" s="1">
        <v>-138.34119999999999</v>
      </c>
      <c r="L20" s="1">
        <v>-146.6037</v>
      </c>
      <c r="M20" s="1">
        <v>-284.59890000000001</v>
      </c>
      <c r="N20" s="1">
        <v>-581.18820000000005</v>
      </c>
      <c r="O20" s="1">
        <v>-447.46069999999997</v>
      </c>
      <c r="P20" s="1"/>
      <c r="Q20" s="1"/>
      <c r="R20" s="1"/>
      <c r="S20" s="1"/>
      <c r="T20" s="1"/>
    </row>
    <row r="21" spans="2:20" ht="18">
      <c r="B21" s="1">
        <v>-80</v>
      </c>
      <c r="D21" s="1">
        <v>-77.911389999999997</v>
      </c>
      <c r="E21" s="1">
        <v>-83.057460000000006</v>
      </c>
      <c r="F21" s="1">
        <v>-456.92169999999999</v>
      </c>
      <c r="G21" s="1">
        <v>-355.69159999999999</v>
      </c>
      <c r="H21" s="1">
        <v>-169.89709999999999</v>
      </c>
      <c r="I21" s="1">
        <v>-151.70949999999999</v>
      </c>
      <c r="J21" s="1">
        <v>-49.160879999999999</v>
      </c>
      <c r="K21" s="1">
        <v>-70.000529999999998</v>
      </c>
      <c r="L21" s="1">
        <v>-84.22278</v>
      </c>
      <c r="M21" s="1">
        <v>-213.92769999999999</v>
      </c>
      <c r="N21" s="1">
        <v>-444.47089999999997</v>
      </c>
      <c r="O21" s="1">
        <v>-343.17099999999999</v>
      </c>
      <c r="P21" s="1"/>
      <c r="Q21" s="1"/>
      <c r="R21" s="1"/>
      <c r="S21" s="1"/>
      <c r="T21" s="1"/>
    </row>
    <row r="22" spans="2:20" ht="18">
      <c r="B22" s="1">
        <v>-60</v>
      </c>
      <c r="D22" s="1">
        <v>-40.023899999999998</v>
      </c>
      <c r="E22" s="1">
        <v>-37.452640000000002</v>
      </c>
      <c r="F22" s="1">
        <v>-313.20479999999998</v>
      </c>
      <c r="G22" s="1">
        <v>-266.45370000000003</v>
      </c>
      <c r="H22" s="1">
        <v>-103.14579999999999</v>
      </c>
      <c r="I22" s="1">
        <v>-98.602040000000002</v>
      </c>
      <c r="J22" s="1">
        <v>-4.1348229999999999</v>
      </c>
      <c r="K22" s="1">
        <v>-22.77936</v>
      </c>
      <c r="L22" s="1">
        <v>-35.11544</v>
      </c>
      <c r="M22" s="1">
        <v>-134.46449999999999</v>
      </c>
      <c r="N22" s="1">
        <v>-305.86070000000001</v>
      </c>
      <c r="O22" s="1">
        <v>-230.91329999999999</v>
      </c>
      <c r="P22" s="1"/>
      <c r="Q22" s="1"/>
      <c r="R22" s="1"/>
      <c r="S22" s="1"/>
      <c r="T22" s="1"/>
    </row>
    <row r="23" spans="2:20" ht="18">
      <c r="B23" s="1">
        <v>-40</v>
      </c>
      <c r="D23" s="1">
        <v>-0.53639700000000001</v>
      </c>
      <c r="E23" s="1">
        <v>2.2688459999999999</v>
      </c>
      <c r="F23" s="1">
        <v>-169.8639</v>
      </c>
      <c r="G23" s="1">
        <v>-169.45179999999999</v>
      </c>
      <c r="H23" s="1">
        <v>-40.011450000000004</v>
      </c>
      <c r="I23" s="1">
        <v>-39.717019999999998</v>
      </c>
      <c r="J23" s="1">
        <v>36.667529999999999</v>
      </c>
      <c r="K23" s="1">
        <v>18.415199999999999</v>
      </c>
      <c r="L23" s="1">
        <v>13.25563</v>
      </c>
      <c r="M23" s="1">
        <v>-54.621960000000001</v>
      </c>
      <c r="N23" s="1">
        <v>-157.63669999999999</v>
      </c>
      <c r="O23" s="1">
        <v>-108.1948</v>
      </c>
      <c r="P23" s="1"/>
      <c r="Q23" s="1"/>
      <c r="R23" s="1"/>
      <c r="S23" s="1"/>
      <c r="T23" s="1"/>
    </row>
    <row r="24" spans="2:20" ht="18">
      <c r="B24" s="1">
        <v>-20</v>
      </c>
      <c r="D24" s="1">
        <v>44.714570000000002</v>
      </c>
      <c r="E24" s="1">
        <v>41.820279999999997</v>
      </c>
      <c r="F24" s="1">
        <v>-18.836349999999999</v>
      </c>
      <c r="G24" s="1">
        <v>-64.694980000000001</v>
      </c>
      <c r="H24" s="1">
        <v>26.28332</v>
      </c>
      <c r="I24" s="1">
        <v>30.549160000000001</v>
      </c>
      <c r="J24" s="1">
        <v>74.034980000000004</v>
      </c>
      <c r="K24" s="1">
        <v>59.682470000000002</v>
      </c>
      <c r="L24" s="1">
        <v>66.258480000000006</v>
      </c>
      <c r="M24" s="1">
        <v>32.13552</v>
      </c>
      <c r="N24" s="1">
        <v>7.8564290000000003</v>
      </c>
      <c r="O24" s="1">
        <v>37.518909999999998</v>
      </c>
      <c r="P24" s="1"/>
      <c r="Q24" s="1"/>
      <c r="R24" s="1"/>
      <c r="S24" s="1"/>
      <c r="T24" s="1"/>
    </row>
    <row r="25" spans="2:20" ht="18">
      <c r="B25" s="1">
        <v>0</v>
      </c>
      <c r="D25" s="1">
        <v>102.98269999999999</v>
      </c>
      <c r="E25" s="1">
        <v>85.656040000000004</v>
      </c>
      <c r="F25" s="1">
        <v>146.43559999999999</v>
      </c>
      <c r="G25" s="1">
        <v>56.803019999999997</v>
      </c>
      <c r="H25" s="1">
        <v>104.3854</v>
      </c>
      <c r="I25" s="1">
        <v>108.25660000000001</v>
      </c>
      <c r="J25" s="1">
        <v>108.10890000000001</v>
      </c>
      <c r="K25" s="1">
        <v>104.98</v>
      </c>
      <c r="L25" s="1">
        <v>118.6797</v>
      </c>
      <c r="M25" s="1">
        <v>130.0557</v>
      </c>
      <c r="N25" s="1">
        <v>186.7955</v>
      </c>
      <c r="O25" s="1">
        <v>195.9288</v>
      </c>
      <c r="P25" s="1"/>
      <c r="Q25" s="1"/>
      <c r="R25" s="1"/>
      <c r="S25" s="1"/>
      <c r="T25" s="1"/>
    </row>
    <row r="26" spans="2:20" ht="18">
      <c r="B26" s="1">
        <v>20</v>
      </c>
      <c r="D26" s="1">
        <v>170.79990000000001</v>
      </c>
      <c r="E26" s="1">
        <v>130.90260000000001</v>
      </c>
      <c r="F26" s="1">
        <v>322.8852</v>
      </c>
      <c r="G26" s="1">
        <v>210.34119999999999</v>
      </c>
      <c r="H26" s="1">
        <v>206.52430000000001</v>
      </c>
      <c r="I26" s="1">
        <v>182.51990000000001</v>
      </c>
      <c r="J26" s="1">
        <v>135.24709999999999</v>
      </c>
      <c r="K26" s="1">
        <v>151.595</v>
      </c>
      <c r="L26" s="1">
        <v>169.3142</v>
      </c>
      <c r="M26" s="1">
        <v>239.62299999999999</v>
      </c>
      <c r="N26" s="1">
        <v>369.41430000000003</v>
      </c>
      <c r="O26" s="1">
        <v>363.29239999999999</v>
      </c>
      <c r="P26" s="1"/>
      <c r="Q26" s="1"/>
      <c r="R26" s="1"/>
      <c r="S26" s="1"/>
      <c r="T26" s="1"/>
    </row>
    <row r="27" spans="2:20" ht="18">
      <c r="B27" s="1">
        <v>40</v>
      </c>
      <c r="D27" s="1">
        <v>230.35210000000001</v>
      </c>
      <c r="E27" s="1">
        <v>170.74969999999999</v>
      </c>
      <c r="F27" s="1">
        <v>510.69560000000001</v>
      </c>
      <c r="G27" s="1">
        <v>400.40969999999999</v>
      </c>
      <c r="H27" s="1">
        <v>317.34829999999999</v>
      </c>
      <c r="I27" s="1">
        <v>249.4716</v>
      </c>
      <c r="J27" s="1">
        <v>167.72550000000001</v>
      </c>
      <c r="K27" s="1">
        <v>198.27979999999999</v>
      </c>
      <c r="L27" s="1">
        <v>229.7638</v>
      </c>
      <c r="M27" s="1">
        <v>336.33690000000001</v>
      </c>
      <c r="N27" s="1">
        <v>546.45410000000004</v>
      </c>
      <c r="O27" s="1">
        <v>540.79579999999999</v>
      </c>
      <c r="P27" s="1"/>
      <c r="Q27" s="1"/>
      <c r="R27" s="1"/>
      <c r="S27" s="1"/>
      <c r="T27" s="1"/>
    </row>
    <row r="28" spans="2:20" ht="18">
      <c r="Q28" s="1"/>
      <c r="R28" s="1"/>
      <c r="S28" s="1"/>
      <c r="T28" s="1"/>
    </row>
    <row r="31" spans="2:20" ht="18">
      <c r="D31" s="64" t="s">
        <v>38</v>
      </c>
      <c r="E31" s="64"/>
      <c r="F31" s="64"/>
      <c r="G31" s="64"/>
      <c r="H31" s="64"/>
      <c r="I31" s="64"/>
      <c r="J31" s="64"/>
      <c r="K31" s="64"/>
      <c r="L31" s="64"/>
      <c r="M31" s="64"/>
      <c r="N31" s="64"/>
      <c r="O31" s="64"/>
      <c r="P31" s="64"/>
      <c r="Q31" s="64"/>
      <c r="R31" s="64"/>
      <c r="S31" s="64"/>
      <c r="T31" s="64"/>
    </row>
    <row r="32" spans="2:20" ht="18">
      <c r="B32" s="1">
        <v>-120</v>
      </c>
      <c r="D32" s="1">
        <v>-383.85829999999999</v>
      </c>
      <c r="E32" s="1">
        <v>-752.37270000000001</v>
      </c>
      <c r="F32" s="1">
        <v>-673.99350000000004</v>
      </c>
      <c r="G32" s="1">
        <v>-2868.3180000000002</v>
      </c>
      <c r="H32" s="1">
        <v>-169.84270000000001</v>
      </c>
      <c r="I32" s="1">
        <v>-1369.163</v>
      </c>
      <c r="J32" s="1">
        <v>-1039.6590000000001</v>
      </c>
      <c r="K32" s="1">
        <v>-754.64700000000005</v>
      </c>
      <c r="L32" s="1">
        <v>-1098.3689999999999</v>
      </c>
      <c r="M32" s="1">
        <v>-1867.798</v>
      </c>
      <c r="N32" s="1">
        <v>-1260.7460000000001</v>
      </c>
      <c r="O32" s="1"/>
      <c r="P32" s="1"/>
      <c r="Q32" s="1"/>
      <c r="R32" s="1"/>
      <c r="S32" s="1"/>
      <c r="T32" s="1"/>
    </row>
    <row r="33" spans="2:20" ht="18">
      <c r="B33" s="1">
        <v>-100</v>
      </c>
      <c r="D33" s="1">
        <v>-197.85890000000001</v>
      </c>
      <c r="E33" s="1">
        <v>-574.93409999999994</v>
      </c>
      <c r="F33" s="1">
        <v>-212.96119999999999</v>
      </c>
      <c r="G33" s="1">
        <v>-1956.751</v>
      </c>
      <c r="H33" s="1">
        <v>-111.5042</v>
      </c>
      <c r="I33" s="1">
        <v>-424.6447</v>
      </c>
      <c r="J33" s="1">
        <v>-325.06560000000002</v>
      </c>
      <c r="K33" s="1">
        <v>-360.44420000000002</v>
      </c>
      <c r="L33" s="1">
        <v>-837.99659999999994</v>
      </c>
      <c r="M33" s="1">
        <v>-711.75660000000005</v>
      </c>
      <c r="N33" s="1">
        <v>-587.57180000000005</v>
      </c>
      <c r="O33" s="1"/>
      <c r="P33" s="1"/>
      <c r="Q33" s="1"/>
      <c r="R33" s="1"/>
      <c r="S33" s="1"/>
      <c r="T33" s="1"/>
    </row>
    <row r="34" spans="2:20" ht="18">
      <c r="B34" s="1">
        <v>-80</v>
      </c>
      <c r="D34" s="1">
        <v>-133.2149</v>
      </c>
      <c r="E34" s="1">
        <v>-432.82889999999998</v>
      </c>
      <c r="F34" s="1">
        <v>-130.40129999999999</v>
      </c>
      <c r="G34" s="1">
        <v>-1545.5250000000001</v>
      </c>
      <c r="H34" s="1">
        <v>-80.87227</v>
      </c>
      <c r="I34" s="1">
        <v>-234.78659999999999</v>
      </c>
      <c r="J34" s="1">
        <v>-180.06639999999999</v>
      </c>
      <c r="K34" s="1">
        <v>-247.68270000000001</v>
      </c>
      <c r="L34" s="1">
        <v>-652.86389999999994</v>
      </c>
      <c r="M34" s="1">
        <v>-475.26350000000002</v>
      </c>
      <c r="N34" s="1">
        <v>-404.30630000000002</v>
      </c>
      <c r="O34" s="1"/>
      <c r="P34" s="1"/>
      <c r="Q34" s="1"/>
      <c r="R34" s="1"/>
      <c r="S34" s="1"/>
      <c r="T34" s="1"/>
    </row>
    <row r="35" spans="2:20" ht="18">
      <c r="B35" s="1">
        <v>-60</v>
      </c>
      <c r="D35" s="1">
        <v>-80.526020000000003</v>
      </c>
      <c r="E35" s="1">
        <v>-291.32839999999999</v>
      </c>
      <c r="F35" s="1">
        <v>-78.577910000000003</v>
      </c>
      <c r="G35" s="1">
        <v>-1142.3879999999999</v>
      </c>
      <c r="H35" s="1">
        <v>-45.459780000000002</v>
      </c>
      <c r="I35" s="1">
        <v>-138.0181</v>
      </c>
      <c r="J35" s="1">
        <v>-116.9811</v>
      </c>
      <c r="K35" s="1">
        <v>-170.59229999999999</v>
      </c>
      <c r="L35" s="1">
        <v>-476.63470000000001</v>
      </c>
      <c r="M35" s="1">
        <v>-336.00599999999997</v>
      </c>
      <c r="N35" s="1">
        <v>-287.02760000000001</v>
      </c>
      <c r="O35" s="1"/>
      <c r="P35" s="1"/>
      <c r="Q35" s="1"/>
      <c r="R35" s="1"/>
      <c r="S35" s="1"/>
      <c r="T35" s="1"/>
    </row>
    <row r="36" spans="2:20" ht="18">
      <c r="B36" s="1">
        <v>-40</v>
      </c>
      <c r="D36" s="1">
        <v>-25.626860000000001</v>
      </c>
      <c r="E36" s="1">
        <v>-147.07140000000001</v>
      </c>
      <c r="F36" s="1">
        <v>-33.139789999999998</v>
      </c>
      <c r="G36" s="1">
        <v>-729.96379999999999</v>
      </c>
      <c r="H36" s="1">
        <v>-8.0687619999999995</v>
      </c>
      <c r="I36" s="1">
        <v>-63.558039999999998</v>
      </c>
      <c r="J36" s="1">
        <v>-60.004019999999997</v>
      </c>
      <c r="K36" s="1">
        <v>-92.275779999999997</v>
      </c>
      <c r="L36" s="1">
        <v>-295.93450000000001</v>
      </c>
      <c r="M36" s="1">
        <v>-207.73240000000001</v>
      </c>
      <c r="N36" s="1">
        <v>-171.55879999999999</v>
      </c>
      <c r="O36" s="1"/>
      <c r="P36" s="1"/>
      <c r="Q36" s="1"/>
      <c r="R36" s="1"/>
      <c r="S36" s="1"/>
      <c r="T36" s="1"/>
    </row>
    <row r="37" spans="2:20" ht="18">
      <c r="B37" s="1">
        <v>-20</v>
      </c>
      <c r="D37" s="1">
        <v>31.309249999999999</v>
      </c>
      <c r="E37" s="1">
        <v>1.561258</v>
      </c>
      <c r="F37" s="1">
        <v>13.098129999999999</v>
      </c>
      <c r="G37" s="1">
        <v>-308.84039999999999</v>
      </c>
      <c r="H37" s="1">
        <v>30.57084</v>
      </c>
      <c r="I37" s="1">
        <v>10.35581</v>
      </c>
      <c r="J37" s="1">
        <v>-2.675138</v>
      </c>
      <c r="K37" s="1">
        <v>-7.7845810000000002</v>
      </c>
      <c r="L37" s="1">
        <v>-111.3058</v>
      </c>
      <c r="M37" s="1">
        <v>-72.265969999999996</v>
      </c>
      <c r="N37" s="1">
        <v>-46.658140000000003</v>
      </c>
      <c r="O37" s="1"/>
      <c r="P37" s="1"/>
      <c r="Q37" s="1"/>
      <c r="R37" s="1"/>
      <c r="S37" s="1"/>
      <c r="T37" s="1"/>
    </row>
    <row r="38" spans="2:20" ht="18">
      <c r="B38" s="1">
        <v>0</v>
      </c>
      <c r="D38" s="1">
        <v>90.451830000000001</v>
      </c>
      <c r="E38" s="1">
        <v>154.89519999999999</v>
      </c>
      <c r="F38" s="1">
        <v>64.969880000000003</v>
      </c>
      <c r="G38" s="1">
        <v>135.94370000000001</v>
      </c>
      <c r="H38" s="1">
        <v>75.342429999999993</v>
      </c>
      <c r="I38" s="1">
        <v>90.180269999999993</v>
      </c>
      <c r="J38" s="1">
        <v>61.322490000000002</v>
      </c>
      <c r="K38" s="1">
        <v>87.764210000000006</v>
      </c>
      <c r="L38" s="1">
        <v>83.635249999999999</v>
      </c>
      <c r="M38" s="1">
        <v>76.918850000000006</v>
      </c>
      <c r="N38" s="1">
        <v>93.974109999999996</v>
      </c>
      <c r="O38" s="1"/>
      <c r="P38" s="1"/>
      <c r="Q38" s="1"/>
      <c r="R38" s="1"/>
      <c r="S38" s="1"/>
      <c r="T38" s="1"/>
    </row>
    <row r="39" spans="2:20" ht="18">
      <c r="B39" s="1">
        <v>20</v>
      </c>
      <c r="D39" s="1">
        <v>151.16919999999999</v>
      </c>
      <c r="E39" s="1">
        <v>312.81189999999998</v>
      </c>
      <c r="F39" s="1">
        <v>125.05719999999999</v>
      </c>
      <c r="G39" s="1">
        <v>597.15329999999994</v>
      </c>
      <c r="H39" s="1">
        <v>121.27200000000001</v>
      </c>
      <c r="I39" s="1">
        <v>171.7595</v>
      </c>
      <c r="J39" s="1">
        <v>134.19300000000001</v>
      </c>
      <c r="K39" s="1">
        <v>199.34549999999999</v>
      </c>
      <c r="L39" s="1">
        <v>291.18689999999998</v>
      </c>
      <c r="M39" s="1">
        <v>240.60130000000001</v>
      </c>
      <c r="N39" s="1">
        <v>243.3056</v>
      </c>
      <c r="O39" s="1"/>
      <c r="P39" s="1"/>
      <c r="Q39" s="1"/>
      <c r="R39" s="1"/>
      <c r="S39" s="1"/>
      <c r="T39" s="1"/>
    </row>
    <row r="40" spans="2:20" ht="18">
      <c r="B40" s="1">
        <v>40</v>
      </c>
      <c r="D40" s="1">
        <v>204.27420000000001</v>
      </c>
      <c r="E40" s="1">
        <v>493.97989999999999</v>
      </c>
      <c r="F40" s="1">
        <v>184.95150000000001</v>
      </c>
      <c r="G40" s="1">
        <v>1080.5899999999999</v>
      </c>
      <c r="H40" s="1">
        <v>153.85659999999999</v>
      </c>
      <c r="I40" s="1">
        <v>261.61579999999998</v>
      </c>
      <c r="J40" s="1">
        <v>205.7336</v>
      </c>
      <c r="K40" s="1">
        <v>317.7953</v>
      </c>
      <c r="L40" s="1">
        <v>516.48699999999997</v>
      </c>
      <c r="M40" s="1">
        <v>414.74599999999998</v>
      </c>
      <c r="N40" s="1">
        <v>379.2269</v>
      </c>
      <c r="O40" s="1"/>
      <c r="P40" s="1"/>
      <c r="Q40" s="1"/>
      <c r="R40" s="1"/>
      <c r="S40" s="1"/>
      <c r="T40" s="1"/>
    </row>
    <row r="41" spans="2:20" ht="18">
      <c r="P41" s="1"/>
      <c r="Q41" s="1"/>
      <c r="R41" s="1"/>
      <c r="S41" s="1"/>
      <c r="T41" s="1"/>
    </row>
    <row r="45" spans="2:20" ht="18">
      <c r="D45" s="64" t="s">
        <v>71</v>
      </c>
      <c r="E45" s="64"/>
      <c r="F45" s="64"/>
      <c r="G45" s="64"/>
      <c r="H45" s="64"/>
      <c r="I45" s="64"/>
      <c r="J45" s="64"/>
      <c r="K45" s="64"/>
      <c r="L45" s="64"/>
      <c r="M45" s="64"/>
      <c r="N45" s="64"/>
      <c r="O45" s="64"/>
      <c r="P45" s="64"/>
      <c r="Q45" s="64"/>
      <c r="R45" s="64"/>
      <c r="S45" s="64"/>
      <c r="T45" s="64"/>
    </row>
    <row r="46" spans="2:20" ht="18">
      <c r="B46" s="1">
        <v>-120</v>
      </c>
      <c r="D46" s="1">
        <v>-1402.9449999999999</v>
      </c>
      <c r="E46" s="1">
        <v>-6941.3370000000004</v>
      </c>
      <c r="F46" s="1">
        <v>-3131.1419999999998</v>
      </c>
      <c r="G46" s="1">
        <v>-4998.348</v>
      </c>
      <c r="H46" s="1">
        <v>-2916.0970000000002</v>
      </c>
      <c r="I46" s="1">
        <v>-4565.41</v>
      </c>
      <c r="J46" s="1">
        <v>-4643.6379999999999</v>
      </c>
      <c r="K46" s="1">
        <v>-3801.6149999999998</v>
      </c>
      <c r="L46" s="1">
        <v>-2399.9450000000002</v>
      </c>
      <c r="M46" s="1">
        <v>-6339.0110000000004</v>
      </c>
      <c r="N46" s="1">
        <v>-4494.1440000000002</v>
      </c>
      <c r="O46" s="1">
        <v>-3180.114</v>
      </c>
      <c r="P46" s="1">
        <v>-5781.8419999999996</v>
      </c>
      <c r="Q46" s="1">
        <v>-4750.924</v>
      </c>
      <c r="R46" s="1">
        <v>-4523.8590000000004</v>
      </c>
      <c r="S46" s="1">
        <v>-5555.7430000000004</v>
      </c>
      <c r="T46" s="1">
        <v>-2960.9720000000002</v>
      </c>
    </row>
    <row r="47" spans="2:20" ht="18">
      <c r="B47" s="1">
        <v>-100</v>
      </c>
      <c r="D47" s="1">
        <v>-1191.693</v>
      </c>
      <c r="E47" s="1">
        <v>-6420.6189999999997</v>
      </c>
      <c r="F47" s="1">
        <v>-2762.22</v>
      </c>
      <c r="G47" s="1">
        <v>-4252.5169999999998</v>
      </c>
      <c r="H47" s="1">
        <v>-2820.8290000000002</v>
      </c>
      <c r="I47" s="1">
        <v>-4158.1019999999999</v>
      </c>
      <c r="J47" s="1">
        <v>-4607.8620000000001</v>
      </c>
      <c r="K47" s="1">
        <v>-3757.6089999999999</v>
      </c>
      <c r="L47" s="1">
        <v>-2380.0569999999998</v>
      </c>
      <c r="M47" s="1">
        <v>-6180.1139999999996</v>
      </c>
      <c r="N47" s="1">
        <v>-4063.373</v>
      </c>
      <c r="O47" s="1">
        <v>-3326.14</v>
      </c>
      <c r="P47" s="1">
        <v>-5126.0420000000004</v>
      </c>
      <c r="Q47" s="1">
        <v>-4263.9520000000002</v>
      </c>
      <c r="R47" s="1">
        <v>-4512.7460000000001</v>
      </c>
      <c r="S47" s="1">
        <v>-5384.4319999999998</v>
      </c>
      <c r="T47" s="1">
        <v>-2808.8719999999998</v>
      </c>
    </row>
    <row r="48" spans="2:20" ht="18">
      <c r="B48" s="1">
        <v>-80</v>
      </c>
      <c r="D48" s="1">
        <v>-1007.396</v>
      </c>
      <c r="E48" s="1">
        <v>-5487.8680000000004</v>
      </c>
      <c r="F48" s="1">
        <v>-2246.65</v>
      </c>
      <c r="G48" s="1">
        <v>-3462.0329999999999</v>
      </c>
      <c r="H48" s="1">
        <v>-2618.4259999999999</v>
      </c>
      <c r="I48" s="1">
        <v>-3638.9560000000001</v>
      </c>
      <c r="J48" s="1">
        <v>-4236.826</v>
      </c>
      <c r="K48" s="1">
        <v>-3555.7739999999999</v>
      </c>
      <c r="L48" s="1">
        <v>-2203.7040000000002</v>
      </c>
      <c r="M48" s="1">
        <v>-5638.4539999999997</v>
      </c>
      <c r="N48" s="1">
        <v>-3516.5740000000001</v>
      </c>
      <c r="O48" s="1">
        <v>-3362.6489999999999</v>
      </c>
      <c r="P48" s="1">
        <v>-4826.5280000000002</v>
      </c>
      <c r="Q48" s="1">
        <v>-3629.67</v>
      </c>
      <c r="R48" s="1">
        <v>-4275.1379999999999</v>
      </c>
      <c r="S48" s="1">
        <v>-4892.9170000000004</v>
      </c>
      <c r="T48" s="1">
        <v>-2452.1680000000001</v>
      </c>
    </row>
    <row r="49" spans="2:20" ht="18">
      <c r="B49" s="1">
        <v>-60</v>
      </c>
      <c r="D49" s="1">
        <v>-753.18269999999995</v>
      </c>
      <c r="E49" s="1">
        <v>-4180.3999999999996</v>
      </c>
      <c r="F49" s="1">
        <v>-1595.7650000000001</v>
      </c>
      <c r="G49" s="1">
        <v>-2684.6990000000001</v>
      </c>
      <c r="H49" s="1">
        <v>-2166.6509999999998</v>
      </c>
      <c r="I49" s="1">
        <v>-2886.1559999999999</v>
      </c>
      <c r="J49" s="1">
        <v>-3471.7979999999998</v>
      </c>
      <c r="K49" s="1">
        <v>-3001.0479999999998</v>
      </c>
      <c r="L49" s="1">
        <v>-1810.9490000000001</v>
      </c>
      <c r="M49" s="1">
        <v>-4705.5020000000004</v>
      </c>
      <c r="N49" s="1">
        <v>-2751.6610000000001</v>
      </c>
      <c r="O49" s="1">
        <v>-3103.2539999999999</v>
      </c>
      <c r="P49" s="1">
        <v>-4139.683</v>
      </c>
      <c r="Q49" s="1">
        <v>-2800.57</v>
      </c>
      <c r="R49" s="1">
        <v>-3700.7739999999999</v>
      </c>
      <c r="S49" s="1">
        <v>-3993.2530000000002</v>
      </c>
      <c r="T49" s="1">
        <v>-1858.3979999999999</v>
      </c>
    </row>
    <row r="50" spans="2:20" ht="18">
      <c r="B50" s="1">
        <v>-40</v>
      </c>
      <c r="D50" s="1">
        <v>-397.68029999999999</v>
      </c>
      <c r="E50" s="1">
        <v>-2581.1669999999999</v>
      </c>
      <c r="F50" s="1">
        <v>-785.31889999999999</v>
      </c>
      <c r="G50" s="1">
        <v>-1792.1130000000001</v>
      </c>
      <c r="H50" s="1">
        <v>-1389.5619999999999</v>
      </c>
      <c r="I50" s="1">
        <v>-1887.8810000000001</v>
      </c>
      <c r="J50" s="1">
        <v>-2315.0479999999998</v>
      </c>
      <c r="K50" s="1">
        <v>-2048.1010000000001</v>
      </c>
      <c r="L50" s="1">
        <v>-1177.8599999999999</v>
      </c>
      <c r="M50" s="1">
        <v>-3362.72</v>
      </c>
      <c r="N50" s="1">
        <v>-1657.058</v>
      </c>
      <c r="O50" s="1">
        <v>-2398.6080000000002</v>
      </c>
      <c r="P50" s="1">
        <v>-3003.4870000000001</v>
      </c>
      <c r="Q50" s="1">
        <v>-1730.2329999999999</v>
      </c>
      <c r="R50" s="1">
        <v>-2725.9110000000001</v>
      </c>
      <c r="S50" s="1">
        <v>-2643.998</v>
      </c>
      <c r="T50" s="1">
        <v>-990.28629999999998</v>
      </c>
    </row>
    <row r="51" spans="2:20" ht="18">
      <c r="B51" s="1">
        <v>-20</v>
      </c>
      <c r="D51" s="1">
        <v>84.378810000000001</v>
      </c>
      <c r="E51" s="1">
        <v>-702.2885</v>
      </c>
      <c r="F51" s="1">
        <v>156.55119999999999</v>
      </c>
      <c r="G51" s="1">
        <v>-775.45339999999999</v>
      </c>
      <c r="H51" s="1">
        <v>-262.19690000000003</v>
      </c>
      <c r="I51" s="1">
        <v>-644.84230000000002</v>
      </c>
      <c r="J51" s="1">
        <v>-854.87789999999995</v>
      </c>
      <c r="K51" s="1">
        <v>-755.51120000000003</v>
      </c>
      <c r="L51" s="1">
        <v>-309.20049999999998</v>
      </c>
      <c r="M51" s="1">
        <v>-1699.377</v>
      </c>
      <c r="N51" s="1">
        <v>-369.95409999999998</v>
      </c>
      <c r="O51" s="1">
        <v>-1071.1769999999999</v>
      </c>
      <c r="P51" s="1">
        <v>-1453.9659999999999</v>
      </c>
      <c r="Q51" s="1">
        <v>-388.27440000000001</v>
      </c>
      <c r="R51" s="1">
        <v>-1373.16</v>
      </c>
      <c r="S51" s="1">
        <v>-880.26350000000002</v>
      </c>
      <c r="T51" s="1">
        <v>165.44069999999999</v>
      </c>
    </row>
    <row r="52" spans="2:20" ht="18">
      <c r="B52" s="1">
        <v>0</v>
      </c>
      <c r="D52" s="1">
        <v>713.34630000000004</v>
      </c>
      <c r="E52" s="1">
        <v>1375.953</v>
      </c>
      <c r="F52" s="1">
        <v>1207.71</v>
      </c>
      <c r="G52" s="1">
        <v>361.50810000000001</v>
      </c>
      <c r="H52" s="1">
        <v>1209.4259999999999</v>
      </c>
      <c r="I52" s="1">
        <v>767.69889999999998</v>
      </c>
      <c r="J52" s="1">
        <v>913.66269999999997</v>
      </c>
      <c r="K52" s="1">
        <v>880.60580000000004</v>
      </c>
      <c r="L52" s="1">
        <v>804.14610000000005</v>
      </c>
      <c r="M52" s="1">
        <v>230.71129999999999</v>
      </c>
      <c r="N52" s="1">
        <v>1151.433</v>
      </c>
      <c r="O52" s="1">
        <v>781.65300000000002</v>
      </c>
      <c r="P52" s="1">
        <v>565.78570000000002</v>
      </c>
      <c r="Q52" s="1">
        <v>1248.8399999999999</v>
      </c>
      <c r="R52" s="1">
        <v>311.94569999999999</v>
      </c>
      <c r="S52" s="1">
        <v>1226.229</v>
      </c>
      <c r="T52" s="1">
        <v>1591.0519999999999</v>
      </c>
    </row>
    <row r="53" spans="2:20" ht="18">
      <c r="B53" s="1">
        <v>20</v>
      </c>
      <c r="D53" s="1">
        <v>1494.586</v>
      </c>
      <c r="E53" s="1">
        <v>3625.83</v>
      </c>
      <c r="F53" s="1">
        <v>2346.5160000000001</v>
      </c>
      <c r="G53" s="1">
        <v>1631.598</v>
      </c>
      <c r="H53" s="1">
        <v>3003.7</v>
      </c>
      <c r="I53" s="1">
        <v>2336.194</v>
      </c>
      <c r="J53" s="1">
        <v>2807.1060000000002</v>
      </c>
      <c r="K53" s="1">
        <v>2747.433</v>
      </c>
      <c r="L53" s="1">
        <v>2162.616</v>
      </c>
      <c r="M53" s="1">
        <v>2426.7020000000002</v>
      </c>
      <c r="N53" s="1">
        <v>2937.6289999999999</v>
      </c>
      <c r="O53" s="1">
        <v>3070.32</v>
      </c>
      <c r="P53" s="1">
        <v>3067.5619999999999</v>
      </c>
      <c r="Q53" s="1">
        <v>3157.0639999999999</v>
      </c>
      <c r="R53" s="1">
        <v>2282.81</v>
      </c>
      <c r="S53" s="1">
        <v>3629.4839999999999</v>
      </c>
      <c r="T53" s="1">
        <v>3307.0610000000001</v>
      </c>
    </row>
    <row r="54" spans="2:20" ht="18">
      <c r="B54" s="1">
        <v>40</v>
      </c>
      <c r="D54" s="1">
        <v>2435.7719999999999</v>
      </c>
      <c r="E54" s="1">
        <v>6030.3090000000002</v>
      </c>
      <c r="F54" s="1">
        <v>3555.7130000000002</v>
      </c>
      <c r="G54" s="1">
        <v>3057.9079999999999</v>
      </c>
      <c r="H54" s="1">
        <v>5051.6030000000001</v>
      </c>
      <c r="I54" s="1">
        <v>4035.2860000000001</v>
      </c>
      <c r="J54" s="1">
        <v>4969.6890000000003</v>
      </c>
      <c r="K54" s="1">
        <v>4904.7780000000002</v>
      </c>
      <c r="L54" s="1">
        <v>3768.683</v>
      </c>
      <c r="M54" s="1">
        <v>4854.0789999999997</v>
      </c>
      <c r="N54" s="1">
        <v>4874.9679999999998</v>
      </c>
      <c r="O54" s="1">
        <v>5731.299</v>
      </c>
      <c r="P54" s="1">
        <v>6223.0219999999999</v>
      </c>
      <c r="Q54" s="1">
        <v>5384.8980000000001</v>
      </c>
      <c r="R54" s="1">
        <v>4512.55</v>
      </c>
      <c r="S54" s="1">
        <v>6321.8190000000004</v>
      </c>
      <c r="T54" s="1">
        <v>5361.3670000000002</v>
      </c>
    </row>
    <row r="60" spans="2:20" ht="18">
      <c r="D60" s="64" t="s">
        <v>78</v>
      </c>
      <c r="E60" s="64"/>
      <c r="F60" s="64"/>
      <c r="G60" s="64"/>
      <c r="H60" s="64"/>
      <c r="I60" s="64"/>
      <c r="J60" s="64"/>
      <c r="K60" s="64"/>
      <c r="L60" s="64"/>
      <c r="M60" s="64"/>
      <c r="N60" s="64"/>
      <c r="O60" s="64"/>
      <c r="P60" s="64"/>
      <c r="Q60" s="64"/>
      <c r="R60" s="64"/>
      <c r="S60" s="64"/>
      <c r="T60" s="64"/>
    </row>
    <row r="61" spans="2:20" ht="18"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1"/>
      <c r="Q61" s="1"/>
      <c r="R61" s="1"/>
      <c r="S61" s="1"/>
      <c r="T61" s="1"/>
    </row>
    <row r="62" spans="2:20" ht="18">
      <c r="B62" s="1">
        <v>-120</v>
      </c>
      <c r="D62" s="1">
        <v>-2070.5360000000001</v>
      </c>
      <c r="E62" s="1">
        <v>-558.55179999999996</v>
      </c>
      <c r="F62" s="1">
        <v>-3216.9609999999998</v>
      </c>
      <c r="G62" s="1">
        <v>-954.92079999999999</v>
      </c>
      <c r="H62" s="1">
        <v>-543.38009999999997</v>
      </c>
      <c r="I62" s="1">
        <v>-1124.1130000000001</v>
      </c>
      <c r="J62" s="1">
        <v>-1264.9179999999999</v>
      </c>
      <c r="K62" s="1">
        <v>-1064.0029999999999</v>
      </c>
      <c r="L62" s="1">
        <v>-653.29480000000001</v>
      </c>
      <c r="M62" s="1">
        <v>-1742.5519999999999</v>
      </c>
      <c r="N62" s="1">
        <v>-651.75440000000003</v>
      </c>
      <c r="O62" s="1">
        <v>-1389.1559999999999</v>
      </c>
      <c r="P62" s="1"/>
      <c r="Q62" s="1"/>
      <c r="R62" s="1"/>
      <c r="S62" s="1"/>
      <c r="T62" s="1"/>
    </row>
    <row r="63" spans="2:20" ht="18">
      <c r="B63" s="1">
        <v>-100</v>
      </c>
      <c r="D63" s="1">
        <v>-672.1354</v>
      </c>
      <c r="E63" s="1">
        <v>-131.66569999999999</v>
      </c>
      <c r="F63" s="1">
        <v>-2306.6790000000001</v>
      </c>
      <c r="G63" s="1">
        <v>-601.54079999999999</v>
      </c>
      <c r="H63" s="1">
        <v>-322.99950000000001</v>
      </c>
      <c r="I63" s="1">
        <v>-905.64440000000002</v>
      </c>
      <c r="J63" s="1">
        <v>-682.82870000000003</v>
      </c>
      <c r="K63" s="1">
        <v>-831.12339999999995</v>
      </c>
      <c r="L63" s="1">
        <v>-319.00560000000002</v>
      </c>
      <c r="M63" s="1">
        <v>-1268.1569999999999</v>
      </c>
      <c r="N63" s="1">
        <v>-359.51350000000002</v>
      </c>
      <c r="O63" s="1">
        <v>-751.31290000000001</v>
      </c>
      <c r="P63" s="1"/>
      <c r="Q63" s="1"/>
      <c r="R63" s="1"/>
      <c r="S63" s="1"/>
      <c r="T63" s="1"/>
    </row>
    <row r="64" spans="2:20" ht="18">
      <c r="B64" s="1">
        <v>-80</v>
      </c>
      <c r="D64" s="1">
        <v>-383.82279999999997</v>
      </c>
      <c r="E64" s="1">
        <v>-45.385219999999997</v>
      </c>
      <c r="F64" s="1">
        <v>-1756.05</v>
      </c>
      <c r="G64" s="1">
        <v>-479.30529999999999</v>
      </c>
      <c r="H64" s="1">
        <v>-225.00980000000001</v>
      </c>
      <c r="I64" s="1">
        <v>-786.37570000000005</v>
      </c>
      <c r="J64" s="1">
        <v>-457.06909999999999</v>
      </c>
      <c r="K64" s="1">
        <v>-636.24980000000005</v>
      </c>
      <c r="L64" s="1">
        <v>-210.59870000000001</v>
      </c>
      <c r="M64" s="1">
        <v>-1041.6759999999999</v>
      </c>
      <c r="N64" s="1">
        <v>-251.65430000000001</v>
      </c>
      <c r="O64" s="1">
        <v>-588.79849999999999</v>
      </c>
      <c r="P64" s="1"/>
      <c r="Q64" s="1"/>
      <c r="R64" s="1"/>
      <c r="S64" s="1"/>
      <c r="T64" s="1"/>
    </row>
    <row r="65" spans="2:20" ht="18">
      <c r="B65" s="1">
        <v>-60</v>
      </c>
      <c r="D65" s="1">
        <v>-252.62950000000001</v>
      </c>
      <c r="E65" s="1">
        <v>-4.8684399999999997</v>
      </c>
      <c r="F65" s="1">
        <v>-1233.732</v>
      </c>
      <c r="G65" s="1">
        <v>-354.00220000000002</v>
      </c>
      <c r="H65" s="1">
        <v>-142.5429</v>
      </c>
      <c r="I65" s="1">
        <v>-612.72</v>
      </c>
      <c r="J65" s="1">
        <v>-295.61169999999998</v>
      </c>
      <c r="K65" s="1">
        <v>-439.84350000000001</v>
      </c>
      <c r="L65" s="1">
        <v>-122.7216</v>
      </c>
      <c r="M65" s="1">
        <v>-766.87760000000003</v>
      </c>
      <c r="N65" s="1">
        <v>-173.19069999999999</v>
      </c>
      <c r="O65" s="1">
        <v>-435.65359999999998</v>
      </c>
      <c r="P65" s="1"/>
      <c r="Q65" s="1"/>
      <c r="R65" s="1"/>
      <c r="S65" s="1"/>
      <c r="T65" s="1"/>
    </row>
    <row r="66" spans="2:20" ht="18">
      <c r="B66" s="1">
        <v>-40</v>
      </c>
      <c r="D66" s="1">
        <v>-145.55099999999999</v>
      </c>
      <c r="E66" s="1">
        <v>29.475249999999999</v>
      </c>
      <c r="F66" s="1">
        <v>-709.39509999999996</v>
      </c>
      <c r="G66" s="1">
        <v>-194.7037</v>
      </c>
      <c r="H66" s="1">
        <v>-57.495649999999998</v>
      </c>
      <c r="I66" s="1">
        <v>-372.08109999999999</v>
      </c>
      <c r="J66" s="1">
        <v>-137.148</v>
      </c>
      <c r="K66" s="1">
        <v>-236.88390000000001</v>
      </c>
      <c r="L66" s="1">
        <v>-31.120100000000001</v>
      </c>
      <c r="M66" s="1">
        <v>-411.93900000000002</v>
      </c>
      <c r="N66" s="1">
        <v>-86.728319999999997</v>
      </c>
      <c r="O66" s="1">
        <v>-248.73500000000001</v>
      </c>
      <c r="P66" s="1"/>
      <c r="Q66" s="1"/>
      <c r="R66" s="1"/>
      <c r="S66" s="1"/>
      <c r="T66" s="1"/>
    </row>
    <row r="67" spans="2:20" ht="18">
      <c r="B67" s="1">
        <v>-20</v>
      </c>
      <c r="D67" s="1">
        <v>-23.762499999999999</v>
      </c>
      <c r="E67" s="1">
        <v>59.665050000000001</v>
      </c>
      <c r="F67" s="1">
        <v>-167.69569999999999</v>
      </c>
      <c r="G67" s="1">
        <v>3.686137</v>
      </c>
      <c r="H67" s="1">
        <v>32.319299999999998</v>
      </c>
      <c r="I67" s="1">
        <v>-65.77646</v>
      </c>
      <c r="J67" s="1">
        <v>13.42737</v>
      </c>
      <c r="K67" s="1">
        <v>-22.559979999999999</v>
      </c>
      <c r="L67" s="1">
        <v>70.924279999999996</v>
      </c>
      <c r="M67" s="1">
        <v>45.232590000000002</v>
      </c>
      <c r="N67" s="1">
        <v>14.969950000000001</v>
      </c>
      <c r="O67" s="1">
        <v>-16.578900000000001</v>
      </c>
      <c r="P67" s="1"/>
      <c r="Q67" s="1"/>
      <c r="R67" s="1"/>
      <c r="S67" s="1"/>
      <c r="T67" s="1"/>
    </row>
    <row r="68" spans="2:20" ht="18">
      <c r="B68" s="1">
        <v>0</v>
      </c>
      <c r="D68" s="1">
        <v>121.63939999999999</v>
      </c>
      <c r="E68" s="1">
        <v>87.770449999999997</v>
      </c>
      <c r="F68" s="1">
        <v>402.77589999999998</v>
      </c>
      <c r="G68" s="1">
        <v>250.21129999999999</v>
      </c>
      <c r="H68" s="1">
        <v>131.38509999999999</v>
      </c>
      <c r="I68" s="1">
        <v>308.05020000000002</v>
      </c>
      <c r="J68" s="1">
        <v>160.27090000000001</v>
      </c>
      <c r="K68" s="1">
        <v>208.9109</v>
      </c>
      <c r="L68" s="1">
        <v>182.46680000000001</v>
      </c>
      <c r="M68" s="1">
        <v>602.11159999999995</v>
      </c>
      <c r="N68" s="1">
        <v>134.4007</v>
      </c>
      <c r="O68" s="1">
        <v>278.3202</v>
      </c>
      <c r="P68" s="1"/>
      <c r="Q68" s="1"/>
      <c r="R68" s="1"/>
      <c r="S68" s="1"/>
      <c r="T68" s="1"/>
    </row>
    <row r="69" spans="2:20" ht="18">
      <c r="B69" s="1">
        <v>20</v>
      </c>
      <c r="D69" s="1">
        <v>294.61450000000002</v>
      </c>
      <c r="E69" s="1">
        <v>113.5278</v>
      </c>
      <c r="F69" s="1">
        <v>1009.2190000000001</v>
      </c>
      <c r="G69" s="1">
        <v>548.72730000000001</v>
      </c>
      <c r="H69" s="1">
        <v>237.18129999999999</v>
      </c>
      <c r="I69" s="1">
        <v>745.41909999999996</v>
      </c>
      <c r="J69" s="1">
        <v>306.58010000000002</v>
      </c>
      <c r="K69" s="1">
        <v>462.8064</v>
      </c>
      <c r="L69" s="1">
        <v>294.48840000000001</v>
      </c>
      <c r="M69" s="1">
        <v>1245.2670000000001</v>
      </c>
      <c r="N69" s="1">
        <v>270.2441</v>
      </c>
      <c r="O69" s="1">
        <v>641.65639999999996</v>
      </c>
      <c r="P69" s="1"/>
      <c r="Q69" s="1"/>
      <c r="R69" s="1"/>
      <c r="S69" s="1"/>
      <c r="T69" s="1"/>
    </row>
    <row r="70" spans="2:20" ht="18">
      <c r="B70" s="1">
        <v>40</v>
      </c>
      <c r="D70" s="1">
        <v>495.52449999999999</v>
      </c>
      <c r="E70" s="1">
        <v>134.714</v>
      </c>
      <c r="F70" s="1">
        <v>1557.43</v>
      </c>
      <c r="G70" s="1">
        <v>904.97519999999997</v>
      </c>
      <c r="H70" s="1">
        <v>335.9529</v>
      </c>
      <c r="I70" s="1">
        <v>1265.69</v>
      </c>
      <c r="J70" s="1">
        <v>480.83699999999999</v>
      </c>
      <c r="K70" s="1">
        <v>727.8184</v>
      </c>
      <c r="L70" s="1">
        <v>399.99849999999998</v>
      </c>
      <c r="M70" s="1">
        <v>1991.9480000000001</v>
      </c>
      <c r="N70" s="1">
        <v>431.73849999999999</v>
      </c>
      <c r="O70" s="1">
        <v>1044.81</v>
      </c>
      <c r="P70" s="1"/>
      <c r="Q70" s="1"/>
      <c r="R70" s="1"/>
      <c r="S70" s="1"/>
      <c r="T70" s="1"/>
    </row>
    <row r="75" spans="2:20" ht="18">
      <c r="D75" s="64" t="s">
        <v>79</v>
      </c>
      <c r="E75" s="64"/>
      <c r="F75" s="64"/>
      <c r="G75" s="64"/>
      <c r="H75" s="64"/>
      <c r="I75" s="64"/>
      <c r="J75" s="64"/>
      <c r="K75" s="64"/>
      <c r="L75" s="64"/>
      <c r="M75" s="64"/>
      <c r="N75" s="64"/>
      <c r="O75" s="64"/>
      <c r="P75" s="64"/>
      <c r="Q75" s="64"/>
      <c r="R75" s="64"/>
      <c r="S75" s="64"/>
      <c r="T75" s="64"/>
    </row>
    <row r="76" spans="2:20" ht="18"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1"/>
      <c r="R76" s="1"/>
      <c r="S76" s="1"/>
      <c r="T76" s="1"/>
    </row>
    <row r="77" spans="2:20" ht="18">
      <c r="B77" s="1">
        <v>-120</v>
      </c>
      <c r="D77" s="1">
        <v>-420.16840000000002</v>
      </c>
      <c r="E77" s="1">
        <v>-969.17690000000005</v>
      </c>
      <c r="F77" s="1">
        <v>-434.73750000000001</v>
      </c>
      <c r="G77" s="1">
        <v>-478.9239</v>
      </c>
      <c r="H77" s="1">
        <v>-752.1857</v>
      </c>
      <c r="I77" s="1">
        <v>-1032.8599999999999</v>
      </c>
      <c r="J77" s="1">
        <v>-1268.575</v>
      </c>
      <c r="K77" s="1">
        <v>-1364.519</v>
      </c>
      <c r="L77" s="1">
        <v>-1207.3420000000001</v>
      </c>
      <c r="M77" s="1">
        <v>-1554.3969999999999</v>
      </c>
      <c r="N77" s="1">
        <v>-2024.884</v>
      </c>
      <c r="O77" s="1">
        <v>-763.6395</v>
      </c>
      <c r="P77" s="1">
        <v>-1336.43</v>
      </c>
      <c r="Q77" s="1"/>
      <c r="R77" s="1"/>
      <c r="S77" s="1"/>
      <c r="T77" s="1"/>
    </row>
    <row r="78" spans="2:20" ht="18">
      <c r="B78" s="1">
        <v>-100</v>
      </c>
      <c r="D78" s="1">
        <v>-318.71910000000003</v>
      </c>
      <c r="E78" s="1">
        <v>-432.52409999999998</v>
      </c>
      <c r="F78" s="1">
        <v>-189.8338</v>
      </c>
      <c r="G78" s="1">
        <v>-369.9753</v>
      </c>
      <c r="H78" s="1">
        <v>-437.14659999999998</v>
      </c>
      <c r="I78" s="1">
        <v>-338.12</v>
      </c>
      <c r="J78" s="1">
        <v>-812.07550000000003</v>
      </c>
      <c r="K78" s="1">
        <v>-1019.446</v>
      </c>
      <c r="L78" s="1">
        <v>-843.11490000000003</v>
      </c>
      <c r="M78" s="1">
        <v>-721.89319999999998</v>
      </c>
      <c r="N78" s="1">
        <v>-861.01020000000005</v>
      </c>
      <c r="O78" s="1">
        <v>-499.46809999999999</v>
      </c>
      <c r="P78" s="1">
        <v>-857.02940000000001</v>
      </c>
      <c r="Q78" s="1"/>
      <c r="R78" s="1"/>
      <c r="S78" s="1"/>
      <c r="T78" s="1"/>
    </row>
    <row r="79" spans="2:20" ht="18">
      <c r="B79" s="1">
        <v>-80</v>
      </c>
      <c r="D79" s="1">
        <v>-255.70140000000001</v>
      </c>
      <c r="E79" s="1">
        <v>-290.88389999999998</v>
      </c>
      <c r="F79" s="1">
        <v>-116.1835</v>
      </c>
      <c r="G79" s="1">
        <v>-286.31560000000002</v>
      </c>
      <c r="H79" s="1">
        <v>-332.4649</v>
      </c>
      <c r="I79" s="1">
        <v>-171.97470000000001</v>
      </c>
      <c r="J79" s="1">
        <v>-619.25210000000004</v>
      </c>
      <c r="K79" s="1">
        <v>-792.46079999999995</v>
      </c>
      <c r="L79" s="1">
        <v>-638.404</v>
      </c>
      <c r="M79" s="1">
        <v>-501.2903</v>
      </c>
      <c r="N79" s="1">
        <v>-465.6232</v>
      </c>
      <c r="O79" s="1">
        <v>-385.54750000000001</v>
      </c>
      <c r="P79" s="1">
        <v>-630.1431</v>
      </c>
      <c r="Q79" s="1"/>
      <c r="R79" s="1"/>
      <c r="S79" s="1"/>
      <c r="T79" s="1"/>
    </row>
    <row r="80" spans="2:20" ht="18">
      <c r="B80" s="1">
        <v>-60</v>
      </c>
      <c r="D80" s="1">
        <v>-184.51580000000001</v>
      </c>
      <c r="E80" s="1">
        <v>-194.4419</v>
      </c>
      <c r="F80" s="1">
        <v>-59.62133</v>
      </c>
      <c r="G80" s="1">
        <v>-203.1516</v>
      </c>
      <c r="H80" s="1">
        <v>-229.91079999999999</v>
      </c>
      <c r="I80" s="1">
        <v>-84.78819</v>
      </c>
      <c r="J80" s="1">
        <v>-444.40960000000001</v>
      </c>
      <c r="K80" s="1">
        <v>-570.81010000000003</v>
      </c>
      <c r="L80" s="1">
        <v>-454.83260000000001</v>
      </c>
      <c r="M80" s="1">
        <v>-349.22949999999997</v>
      </c>
      <c r="N80" s="1">
        <v>-316.72089999999997</v>
      </c>
      <c r="O80" s="1">
        <v>-276.59190000000001</v>
      </c>
      <c r="P80" s="1">
        <v>-428.53739999999999</v>
      </c>
      <c r="Q80" s="1"/>
      <c r="R80" s="1"/>
      <c r="S80" s="1"/>
      <c r="T80" s="1"/>
    </row>
    <row r="81" spans="2:20" ht="18">
      <c r="B81" s="1">
        <v>-40</v>
      </c>
      <c r="D81" s="1">
        <v>-107.04300000000001</v>
      </c>
      <c r="E81" s="1">
        <v>-93.756370000000004</v>
      </c>
      <c r="F81" s="1">
        <v>-2.6284640000000001</v>
      </c>
      <c r="G81" s="1">
        <v>-112.6164</v>
      </c>
      <c r="H81" s="1">
        <v>-115.58280000000001</v>
      </c>
      <c r="I81" s="1">
        <v>-18.45731</v>
      </c>
      <c r="J81" s="1">
        <v>-260.5188</v>
      </c>
      <c r="K81" s="1">
        <v>-341.36309999999997</v>
      </c>
      <c r="L81" s="1">
        <v>-260.959</v>
      </c>
      <c r="M81" s="1">
        <v>-197.51410000000001</v>
      </c>
      <c r="N81" s="1">
        <v>-168.12809999999999</v>
      </c>
      <c r="O81" s="1">
        <v>-157.0351</v>
      </c>
      <c r="P81" s="1">
        <v>-236.0976</v>
      </c>
      <c r="Q81" s="1"/>
      <c r="R81" s="1"/>
      <c r="S81" s="1"/>
      <c r="T81" s="1"/>
    </row>
    <row r="82" spans="2:20" ht="18">
      <c r="B82" s="1">
        <v>-20</v>
      </c>
      <c r="D82" s="1">
        <v>-16.34872</v>
      </c>
      <c r="E82" s="1">
        <v>28.84873</v>
      </c>
      <c r="F82" s="1">
        <v>54.666289999999996</v>
      </c>
      <c r="G82" s="1">
        <v>-3.2774390000000002</v>
      </c>
      <c r="H82" s="1">
        <v>12.87823</v>
      </c>
      <c r="I82" s="1">
        <v>42.410960000000003</v>
      </c>
      <c r="J82" s="1">
        <v>-59.720170000000003</v>
      </c>
      <c r="K82" s="1">
        <v>-87.625529999999998</v>
      </c>
      <c r="L82" s="1">
        <v>-48.794020000000003</v>
      </c>
      <c r="M82" s="1">
        <v>-23.924099999999999</v>
      </c>
      <c r="N82" s="1">
        <v>-6.3785889999999998</v>
      </c>
      <c r="O82" s="1">
        <v>-24.463049999999999</v>
      </c>
      <c r="P82" s="1">
        <v>-43.723550000000003</v>
      </c>
      <c r="Q82" s="1"/>
      <c r="R82" s="1"/>
      <c r="S82" s="1"/>
      <c r="T82" s="1"/>
    </row>
    <row r="83" spans="2:20" ht="18">
      <c r="B83" s="1">
        <v>0</v>
      </c>
      <c r="D83" s="1">
        <v>90.889790000000005</v>
      </c>
      <c r="E83" s="1">
        <v>192.1456</v>
      </c>
      <c r="F83" s="1">
        <v>112.334</v>
      </c>
      <c r="G83" s="1">
        <v>133.5941</v>
      </c>
      <c r="H83" s="1">
        <v>152.69210000000001</v>
      </c>
      <c r="I83" s="1">
        <v>106.8545</v>
      </c>
      <c r="J83" s="1">
        <v>158.99270000000001</v>
      </c>
      <c r="K83" s="1">
        <v>197.93299999999999</v>
      </c>
      <c r="L83" s="1">
        <v>202.82650000000001</v>
      </c>
      <c r="M83" s="1">
        <v>181.10560000000001</v>
      </c>
      <c r="N83" s="1">
        <v>192.22239999999999</v>
      </c>
      <c r="O83" s="1">
        <v>123.532</v>
      </c>
      <c r="P83" s="1">
        <v>152.4058</v>
      </c>
      <c r="Q83" s="1"/>
      <c r="R83" s="1"/>
      <c r="S83" s="1"/>
      <c r="T83" s="1"/>
    </row>
    <row r="84" spans="2:20" ht="18">
      <c r="B84" s="1">
        <v>20</v>
      </c>
      <c r="D84" s="1">
        <v>223.18279999999999</v>
      </c>
      <c r="E84" s="1">
        <v>413.41019999999997</v>
      </c>
      <c r="F84" s="1">
        <v>167.40719999999999</v>
      </c>
      <c r="G84" s="1">
        <v>293.8048</v>
      </c>
      <c r="H84" s="1">
        <v>302.98919999999998</v>
      </c>
      <c r="I84" s="1">
        <v>171.95519999999999</v>
      </c>
      <c r="J84" s="1">
        <v>391.81689999999998</v>
      </c>
      <c r="K84" s="1">
        <v>532.01409999999998</v>
      </c>
      <c r="L84" s="1">
        <v>499.3605</v>
      </c>
      <c r="M84" s="1">
        <v>408.1651</v>
      </c>
      <c r="N84" s="1">
        <v>455.9128</v>
      </c>
      <c r="O84" s="1">
        <v>287.58179999999999</v>
      </c>
      <c r="P84" s="1">
        <v>357.44099999999997</v>
      </c>
      <c r="Q84" s="1"/>
      <c r="R84" s="1"/>
      <c r="S84" s="1"/>
      <c r="T84" s="1"/>
    </row>
    <row r="85" spans="2:20" ht="18">
      <c r="B85" s="1">
        <v>40</v>
      </c>
      <c r="D85" s="1">
        <v>393.9008</v>
      </c>
      <c r="E85" s="1">
        <v>623.96540000000005</v>
      </c>
      <c r="F85" s="1">
        <v>241.08850000000001</v>
      </c>
      <c r="G85" s="1">
        <v>453.45310000000001</v>
      </c>
      <c r="H85" s="1">
        <v>450.49900000000002</v>
      </c>
      <c r="I85" s="1">
        <v>224.5701</v>
      </c>
      <c r="J85" s="1">
        <v>625.25840000000005</v>
      </c>
      <c r="K85" s="1">
        <v>862.09389999999996</v>
      </c>
      <c r="L85" s="1">
        <v>818.43079999999998</v>
      </c>
      <c r="M85" s="1">
        <v>639.45039999999995</v>
      </c>
      <c r="N85" s="1">
        <v>802.25289999999995</v>
      </c>
      <c r="O85" s="1">
        <v>460.00450000000001</v>
      </c>
      <c r="P85" s="1">
        <v>610.57270000000005</v>
      </c>
      <c r="Q85" s="1"/>
      <c r="R85" s="1"/>
      <c r="S85" s="1"/>
      <c r="T85" s="1"/>
    </row>
  </sheetData>
  <mergeCells count="8">
    <mergeCell ref="D60:T60"/>
    <mergeCell ref="D75:T75"/>
    <mergeCell ref="E1:Q3"/>
    <mergeCell ref="B3:C3"/>
    <mergeCell ref="D4:T4"/>
    <mergeCell ref="D18:T18"/>
    <mergeCell ref="D31:T31"/>
    <mergeCell ref="D45:T4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AF9EB-2062-2841-A9F3-472696F207BC}">
  <dimension ref="C6:T11"/>
  <sheetViews>
    <sheetView workbookViewId="0">
      <selection activeCell="L13" sqref="L13"/>
    </sheetView>
  </sheetViews>
  <sheetFormatPr baseColWidth="10" defaultRowHeight="16"/>
  <cols>
    <col min="3" max="3" width="31.83203125" customWidth="1"/>
  </cols>
  <sheetData>
    <row r="6" spans="3:20" ht="18">
      <c r="C6" t="s">
        <v>35</v>
      </c>
      <c r="D6" s="1">
        <v>-97.270340000000004</v>
      </c>
      <c r="E6" s="1">
        <v>-1092.9870000000001</v>
      </c>
      <c r="F6" s="1">
        <v>-95.421300000000002</v>
      </c>
      <c r="G6" s="1">
        <v>-80.854740000000007</v>
      </c>
      <c r="H6" s="1">
        <v>-573.67570000000001</v>
      </c>
      <c r="I6" s="1">
        <v>-131.7345</v>
      </c>
      <c r="J6" s="1">
        <v>-458.76510000000002</v>
      </c>
      <c r="K6" s="1">
        <v>-664.58019999999999</v>
      </c>
      <c r="L6" s="1">
        <v>-107.03100000000001</v>
      </c>
      <c r="M6" s="1">
        <v>-140.6087</v>
      </c>
      <c r="N6" s="1">
        <v>-82.328249999999997</v>
      </c>
      <c r="O6" s="1">
        <v>-400.79500000000002</v>
      </c>
      <c r="P6" s="1">
        <v>-275.5394</v>
      </c>
      <c r="Q6" s="1">
        <v>-199.84209999999999</v>
      </c>
    </row>
    <row r="7" spans="3:20" ht="18">
      <c r="C7" t="s">
        <v>77</v>
      </c>
      <c r="D7" s="1">
        <v>-282.04689999999999</v>
      </c>
      <c r="E7" s="1">
        <v>-417.70249999999999</v>
      </c>
      <c r="F7" s="1">
        <v>-794.24689999999998</v>
      </c>
      <c r="G7" s="1">
        <v>-552.52689999999996</v>
      </c>
      <c r="H7" s="1">
        <v>-631.67880000000002</v>
      </c>
      <c r="I7" s="1">
        <v>-377.40499999999997</v>
      </c>
      <c r="J7" s="1">
        <v>-392.45890000000003</v>
      </c>
      <c r="K7" s="1">
        <v>-419.93779999999998</v>
      </c>
      <c r="L7" s="1">
        <v>-309.92930000000001</v>
      </c>
      <c r="M7" s="1">
        <v>-360.3922</v>
      </c>
      <c r="N7" s="1">
        <v>-759.41520000000003</v>
      </c>
      <c r="O7" s="1">
        <v>-555.48969999999997</v>
      </c>
    </row>
    <row r="8" spans="3:20" ht="18">
      <c r="C8" t="s">
        <v>38</v>
      </c>
      <c r="D8" s="1">
        <v>-383.85829999999999</v>
      </c>
      <c r="E8" s="1">
        <v>-752.37270000000001</v>
      </c>
      <c r="F8" s="1">
        <v>-673.99350000000004</v>
      </c>
      <c r="G8" s="1">
        <v>-2868.3180000000002</v>
      </c>
      <c r="H8" s="1">
        <v>-169.84270000000001</v>
      </c>
      <c r="I8" s="1">
        <v>-1369.163</v>
      </c>
      <c r="J8" s="1">
        <v>-1039.6590000000001</v>
      </c>
      <c r="K8" s="1">
        <v>-754.64700000000005</v>
      </c>
      <c r="L8" s="1">
        <v>-1098.3689999999999</v>
      </c>
      <c r="M8" s="1">
        <v>-1867.798</v>
      </c>
      <c r="N8" s="1">
        <v>-1260.7460000000001</v>
      </c>
    </row>
    <row r="9" spans="3:20" ht="18">
      <c r="C9" t="s">
        <v>71</v>
      </c>
      <c r="D9" s="1">
        <v>-1402.9449999999999</v>
      </c>
      <c r="E9" s="1">
        <v>-6941.3370000000004</v>
      </c>
      <c r="F9" s="1">
        <v>-3131.1419999999998</v>
      </c>
      <c r="G9" s="1">
        <v>-4998.348</v>
      </c>
      <c r="H9" s="1">
        <v>-2916.0970000000002</v>
      </c>
      <c r="I9" s="1">
        <v>-4565.41</v>
      </c>
      <c r="J9" s="1">
        <v>-4643.6379999999999</v>
      </c>
      <c r="K9" s="1">
        <v>-3801.6149999999998</v>
      </c>
      <c r="L9" s="1">
        <v>-2399.9450000000002</v>
      </c>
      <c r="M9" s="1">
        <v>-6339.0110000000004</v>
      </c>
      <c r="N9" s="1">
        <v>-4494.1440000000002</v>
      </c>
      <c r="O9" s="1">
        <v>-3180.114</v>
      </c>
      <c r="P9" s="1">
        <v>-5781.8419999999996</v>
      </c>
      <c r="Q9" s="1">
        <v>-4750.924</v>
      </c>
      <c r="R9" s="1">
        <v>-4523.8590000000004</v>
      </c>
      <c r="S9" s="1">
        <v>-5555.7430000000004</v>
      </c>
      <c r="T9" s="1">
        <v>-2960.9720000000002</v>
      </c>
    </row>
    <row r="10" spans="3:20" ht="18">
      <c r="C10" t="s">
        <v>78</v>
      </c>
      <c r="D10" s="1">
        <v>-2070.5360000000001</v>
      </c>
      <c r="E10" s="1">
        <v>-558.55179999999996</v>
      </c>
      <c r="F10" s="1">
        <v>-3216.9609999999998</v>
      </c>
      <c r="G10" s="1">
        <v>-954.92079999999999</v>
      </c>
      <c r="H10" s="1">
        <v>-543.38009999999997</v>
      </c>
      <c r="I10" s="1">
        <v>-1124.1130000000001</v>
      </c>
      <c r="J10" s="1">
        <v>-1264.9179999999999</v>
      </c>
      <c r="K10" s="1">
        <v>-1064.0029999999999</v>
      </c>
      <c r="L10" s="1">
        <v>-653.29480000000001</v>
      </c>
      <c r="M10" s="1">
        <v>-1742.5519999999999</v>
      </c>
      <c r="N10" s="1">
        <v>-651.75440000000003</v>
      </c>
      <c r="O10" s="1">
        <v>-1389.1559999999999</v>
      </c>
    </row>
    <row r="11" spans="3:20" ht="18">
      <c r="C11" t="s">
        <v>79</v>
      </c>
      <c r="D11" s="1">
        <v>-420.17</v>
      </c>
      <c r="E11" s="1">
        <v>-969.18</v>
      </c>
      <c r="F11" s="1">
        <v>-434.74</v>
      </c>
      <c r="G11" s="1">
        <v>-478.92</v>
      </c>
      <c r="H11" s="1">
        <v>-752.19</v>
      </c>
      <c r="I11" s="1">
        <v>-1032.9000000000001</v>
      </c>
      <c r="J11" s="1">
        <v>-1268.5999999999999</v>
      </c>
      <c r="K11" s="1">
        <v>-1364.5</v>
      </c>
      <c r="L11" s="1">
        <v>-1207.3</v>
      </c>
      <c r="M11" s="1">
        <v>-1554.4</v>
      </c>
      <c r="N11" s="1">
        <v>-2024.9</v>
      </c>
      <c r="O11" s="1">
        <v>-763.64</v>
      </c>
      <c r="P11" s="1">
        <v>-1336.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DBF44-25E2-6443-B643-563E425CE1ED}">
  <dimension ref="B1:R158"/>
  <sheetViews>
    <sheetView workbookViewId="0">
      <selection activeCell="AA150" sqref="AA150"/>
    </sheetView>
  </sheetViews>
  <sheetFormatPr baseColWidth="10" defaultRowHeight="16"/>
  <sheetData>
    <row r="1" spans="2:18">
      <c r="D1" s="65" t="s">
        <v>37</v>
      </c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</row>
    <row r="2" spans="2:18" ht="18">
      <c r="B2" s="64" t="s">
        <v>80</v>
      </c>
      <c r="C2" s="64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</row>
    <row r="3" spans="2:18" ht="18">
      <c r="B3" s="5"/>
      <c r="C3" s="1"/>
      <c r="D3" s="64" t="s">
        <v>81</v>
      </c>
      <c r="E3" s="64"/>
      <c r="F3" s="64"/>
      <c r="G3" s="64"/>
      <c r="H3" s="64"/>
      <c r="I3" s="64"/>
      <c r="J3" s="64"/>
      <c r="K3" s="64"/>
      <c r="L3" s="64"/>
      <c r="M3" s="64"/>
      <c r="N3" s="64"/>
      <c r="O3" s="64"/>
      <c r="P3" s="64"/>
      <c r="Q3" s="64"/>
      <c r="R3" s="64"/>
    </row>
    <row r="4" spans="2:18" ht="18">
      <c r="B4" s="1">
        <v>-120</v>
      </c>
      <c r="C4" s="1"/>
      <c r="D4" s="1">
        <v>-89.881789999999995</v>
      </c>
      <c r="E4" s="1">
        <v>-57.541609999999999</v>
      </c>
      <c r="F4" s="1">
        <v>-413.48939999999999</v>
      </c>
      <c r="G4" s="1">
        <v>-71.74503</v>
      </c>
      <c r="H4" s="1">
        <v>-198.08500000000001</v>
      </c>
      <c r="I4" s="1">
        <v>-144.7106</v>
      </c>
      <c r="J4" s="1">
        <v>-76.143810000000002</v>
      </c>
      <c r="K4" s="1">
        <v>-179.90360000000001</v>
      </c>
      <c r="L4" s="1">
        <v>-132.5771</v>
      </c>
      <c r="M4" s="1">
        <v>-178.58959999999999</v>
      </c>
      <c r="N4" s="1"/>
      <c r="O4" s="1"/>
      <c r="P4" s="1"/>
      <c r="Q4" s="1"/>
      <c r="R4" s="1"/>
    </row>
    <row r="5" spans="2:18" ht="18">
      <c r="B5" s="1">
        <v>-100</v>
      </c>
      <c r="C5" s="1"/>
      <c r="D5" s="1">
        <v>-72.586160000000007</v>
      </c>
      <c r="E5" s="1">
        <v>-33.515790000000003</v>
      </c>
      <c r="F5" s="1">
        <v>-351.99889999999999</v>
      </c>
      <c r="G5" s="1">
        <v>-48.259549999999997</v>
      </c>
      <c r="H5" s="1">
        <v>-163.57679999999999</v>
      </c>
      <c r="I5" s="1">
        <v>-118.7569</v>
      </c>
      <c r="J5" s="1">
        <v>-58.843029999999999</v>
      </c>
      <c r="K5" s="1">
        <v>-135.0455</v>
      </c>
      <c r="L5" s="1">
        <v>-104.3835</v>
      </c>
      <c r="M5" s="1">
        <v>-149.55359999999999</v>
      </c>
      <c r="N5" s="1"/>
      <c r="O5" s="1"/>
      <c r="P5" s="1"/>
      <c r="Q5" s="1"/>
      <c r="R5" s="1"/>
    </row>
    <row r="6" spans="2:18" ht="18">
      <c r="B6" s="1">
        <v>-80</v>
      </c>
      <c r="C6" s="1"/>
      <c r="D6" s="1">
        <v>-54.618009999999998</v>
      </c>
      <c r="E6" s="1">
        <v>-20.492059999999999</v>
      </c>
      <c r="F6" s="1">
        <v>-282.1207</v>
      </c>
      <c r="G6" s="1">
        <v>-35.415840000000003</v>
      </c>
      <c r="H6" s="1">
        <v>-122.95010000000001</v>
      </c>
      <c r="I6" s="1">
        <v>-85.316839999999999</v>
      </c>
      <c r="J6" s="1">
        <v>-40.720239999999997</v>
      </c>
      <c r="K6" s="1">
        <v>-102.1992</v>
      </c>
      <c r="L6" s="1">
        <v>-72.295559999999995</v>
      </c>
      <c r="M6" s="1">
        <v>-119.84010000000001</v>
      </c>
      <c r="N6" s="1"/>
      <c r="O6" s="1"/>
      <c r="P6" s="1"/>
      <c r="Q6" s="1"/>
      <c r="R6" s="1"/>
    </row>
    <row r="7" spans="2:18" ht="18">
      <c r="B7" s="1">
        <v>-60</v>
      </c>
      <c r="C7" s="1"/>
      <c r="D7" s="1">
        <v>-30.791129999999999</v>
      </c>
      <c r="E7" s="1">
        <v>-7.1131580000000003</v>
      </c>
      <c r="F7" s="1">
        <v>-207.45079999999999</v>
      </c>
      <c r="G7" s="1">
        <v>-21.402760000000001</v>
      </c>
      <c r="H7" s="1">
        <v>-84.360550000000003</v>
      </c>
      <c r="I7" s="1">
        <v>-59.84254</v>
      </c>
      <c r="J7" s="1">
        <v>-25.85228</v>
      </c>
      <c r="K7" s="1">
        <v>-65.781130000000005</v>
      </c>
      <c r="L7" s="1">
        <v>-39.238759999999999</v>
      </c>
      <c r="M7" s="1">
        <v>-91.407619999999994</v>
      </c>
      <c r="N7" s="1"/>
      <c r="O7" s="1"/>
      <c r="P7" s="1"/>
      <c r="Q7" s="1"/>
      <c r="R7" s="1"/>
    </row>
    <row r="8" spans="2:18" ht="18">
      <c r="B8" s="1">
        <v>-40</v>
      </c>
      <c r="C8" s="1"/>
      <c r="D8" s="1">
        <v>-9.6892600000000009</v>
      </c>
      <c r="E8" s="1">
        <v>-1.344498</v>
      </c>
      <c r="F8" s="1">
        <v>-127.22199999999999</v>
      </c>
      <c r="G8" s="1">
        <v>-9.0867810000000002</v>
      </c>
      <c r="H8" s="1">
        <v>-48.401589999999999</v>
      </c>
      <c r="I8" s="1">
        <v>-41.478760000000001</v>
      </c>
      <c r="J8" s="1">
        <v>-20.314530000000001</v>
      </c>
      <c r="K8" s="1">
        <v>-29.144919999999999</v>
      </c>
      <c r="L8" s="1">
        <v>-6.6717560000000002</v>
      </c>
      <c r="M8" s="1">
        <v>-78.153000000000006</v>
      </c>
      <c r="N8" s="1"/>
      <c r="O8" s="1"/>
      <c r="P8" s="1"/>
      <c r="Q8" s="1"/>
      <c r="R8" s="1"/>
    </row>
    <row r="9" spans="2:18" ht="18">
      <c r="B9" s="1">
        <v>-20</v>
      </c>
      <c r="C9" s="1"/>
      <c r="D9" s="1">
        <v>39.011830000000003</v>
      </c>
      <c r="E9" s="1">
        <v>20.918209999999998</v>
      </c>
      <c r="F9" s="1">
        <v>-38.924190000000003</v>
      </c>
      <c r="G9" s="1">
        <v>2.539326</v>
      </c>
      <c r="H9" s="1">
        <v>17.539290000000001</v>
      </c>
      <c r="I9" s="1">
        <v>-6.5677479999999999</v>
      </c>
      <c r="J9" s="1">
        <v>11.057869999999999</v>
      </c>
      <c r="K9" s="1">
        <v>33.000839999999997</v>
      </c>
      <c r="L9" s="1">
        <v>54.827219999999997</v>
      </c>
      <c r="M9" s="1">
        <v>-41.227589999999999</v>
      </c>
      <c r="N9" s="1"/>
      <c r="O9" s="1"/>
      <c r="P9" s="1"/>
      <c r="Q9" s="1"/>
      <c r="R9" s="1"/>
    </row>
    <row r="10" spans="2:18" ht="18">
      <c r="B10" s="1">
        <v>0</v>
      </c>
      <c r="C10" s="1"/>
      <c r="D10" s="1">
        <v>116.7319</v>
      </c>
      <c r="E10" s="1">
        <v>70.347269999999995</v>
      </c>
      <c r="F10" s="1">
        <v>70.839299999999994</v>
      </c>
      <c r="G10" s="1">
        <v>30.266220000000001</v>
      </c>
      <c r="H10" s="1">
        <v>111.60809999999999</v>
      </c>
      <c r="I10" s="1">
        <v>55.347259999999999</v>
      </c>
      <c r="J10" s="1">
        <v>76.806070000000005</v>
      </c>
      <c r="K10" s="1">
        <v>119.3554</v>
      </c>
      <c r="L10" s="1">
        <v>135.6671</v>
      </c>
      <c r="M10" s="1">
        <v>65.692300000000003</v>
      </c>
      <c r="N10" s="1"/>
      <c r="O10" s="1"/>
      <c r="P10" s="1"/>
      <c r="Q10" s="1"/>
      <c r="R10" s="1"/>
    </row>
    <row r="11" spans="2:18" ht="18">
      <c r="B11" s="1">
        <v>20</v>
      </c>
      <c r="C11" s="1"/>
      <c r="D11" s="1">
        <v>190.07749999999999</v>
      </c>
      <c r="E11" s="1">
        <v>115.6998</v>
      </c>
      <c r="F11" s="1">
        <v>192.48339999999999</v>
      </c>
      <c r="G11" s="1">
        <v>63.977440000000001</v>
      </c>
      <c r="H11" s="1">
        <v>198.86089999999999</v>
      </c>
      <c r="I11" s="1">
        <v>118.40430000000001</v>
      </c>
      <c r="J11" s="1">
        <v>135.47640000000001</v>
      </c>
      <c r="K11" s="1">
        <v>206.4871</v>
      </c>
      <c r="L11" s="1">
        <v>204.1429</v>
      </c>
      <c r="M11" s="1">
        <v>192.90950000000001</v>
      </c>
      <c r="N11" s="1"/>
      <c r="O11" s="1"/>
      <c r="P11" s="1"/>
      <c r="Q11" s="1"/>
      <c r="R11" s="1"/>
    </row>
    <row r="12" spans="2:18" ht="18">
      <c r="B12" s="1">
        <v>40</v>
      </c>
      <c r="C12" s="1"/>
      <c r="D12" s="1">
        <v>205.87139999999999</v>
      </c>
      <c r="E12" s="1">
        <v>112.24979999999999</v>
      </c>
      <c r="F12" s="1">
        <v>300.42200000000003</v>
      </c>
      <c r="G12" s="1">
        <v>79.127039999999994</v>
      </c>
      <c r="H12" s="1">
        <v>223.2929</v>
      </c>
      <c r="I12" s="1">
        <v>152.7296</v>
      </c>
      <c r="J12" s="1">
        <v>135.1671</v>
      </c>
      <c r="K12" s="1">
        <v>252.17150000000001</v>
      </c>
      <c r="L12" s="1">
        <v>223.05940000000001</v>
      </c>
      <c r="M12" s="1">
        <v>256.80610000000001</v>
      </c>
      <c r="N12" s="1"/>
      <c r="O12" s="1"/>
      <c r="P12" s="1"/>
      <c r="Q12" s="1"/>
      <c r="R12" s="1"/>
    </row>
    <row r="13" spans="2:18" ht="18">
      <c r="O13" s="1"/>
      <c r="P13" s="1"/>
      <c r="Q13" s="1"/>
      <c r="R13" s="1"/>
    </row>
    <row r="15" spans="2:18" ht="18">
      <c r="D15" s="64" t="s">
        <v>82</v>
      </c>
      <c r="E15" s="64"/>
      <c r="F15" s="64"/>
      <c r="G15" s="64"/>
      <c r="H15" s="64"/>
      <c r="I15" s="64"/>
      <c r="J15" s="64"/>
      <c r="K15" s="64"/>
      <c r="L15" s="64"/>
      <c r="M15" s="64"/>
      <c r="N15" s="64"/>
      <c r="O15" s="64"/>
      <c r="P15" s="64"/>
      <c r="Q15" s="64"/>
      <c r="R15" s="64"/>
    </row>
    <row r="16" spans="2:18" ht="18">
      <c r="B16" s="1">
        <v>-120</v>
      </c>
      <c r="D16" s="1">
        <v>-387.6952</v>
      </c>
      <c r="E16" s="1">
        <v>-538.1386</v>
      </c>
      <c r="F16" s="1">
        <v>-420.74430000000001</v>
      </c>
      <c r="G16" s="1">
        <v>-828.79989999999998</v>
      </c>
      <c r="H16" s="1">
        <v>-414.23509999999999</v>
      </c>
      <c r="I16" s="1">
        <v>-907.01139999999998</v>
      </c>
      <c r="J16" s="1">
        <v>-303.79090000000002</v>
      </c>
      <c r="K16" s="1">
        <v>-867.84069999999997</v>
      </c>
      <c r="L16" s="1">
        <v>-2944.924</v>
      </c>
      <c r="M16" s="1">
        <v>-364.12470000000002</v>
      </c>
      <c r="N16" s="1">
        <v>-433.44470000000001</v>
      </c>
      <c r="O16" s="1">
        <v>-393.18990000000002</v>
      </c>
      <c r="P16" s="1">
        <v>-475.26639999999998</v>
      </c>
      <c r="Q16" s="1">
        <v>-1268.3689999999999</v>
      </c>
      <c r="R16" s="1"/>
    </row>
    <row r="17" spans="2:18" ht="18">
      <c r="B17" s="1">
        <v>-100</v>
      </c>
      <c r="D17" s="1">
        <v>-117.4224</v>
      </c>
      <c r="E17" s="1">
        <v>-206.7963</v>
      </c>
      <c r="F17" s="1">
        <v>-263.86840000000001</v>
      </c>
      <c r="G17" s="1">
        <v>-246.7604</v>
      </c>
      <c r="H17" s="1">
        <v>-215.02799999999999</v>
      </c>
      <c r="I17" s="1">
        <v>-417.5206</v>
      </c>
      <c r="J17" s="1">
        <v>-126.4611</v>
      </c>
      <c r="K17" s="1">
        <v>-648.7482</v>
      </c>
      <c r="L17" s="1">
        <v>-2400.5430000000001</v>
      </c>
      <c r="M17" s="1">
        <v>-121.3977</v>
      </c>
      <c r="N17" s="1">
        <v>-130.49440000000001</v>
      </c>
      <c r="O17" s="1">
        <v>-145.43129999999999</v>
      </c>
      <c r="P17" s="1">
        <v>-193.0951</v>
      </c>
      <c r="Q17" s="1">
        <v>-424.82859999999999</v>
      </c>
      <c r="R17" s="1"/>
    </row>
    <row r="18" spans="2:18" ht="18">
      <c r="B18" s="1">
        <v>-80</v>
      </c>
      <c r="D18" s="1">
        <v>-62.513730000000002</v>
      </c>
      <c r="E18" s="1">
        <v>-130.86750000000001</v>
      </c>
      <c r="F18" s="1">
        <v>-200.00290000000001</v>
      </c>
      <c r="G18" s="1">
        <v>-129.38839999999999</v>
      </c>
      <c r="H18" s="1">
        <v>-157.23230000000001</v>
      </c>
      <c r="I18" s="1">
        <v>-305.65050000000002</v>
      </c>
      <c r="J18" s="1">
        <v>-90.286469999999994</v>
      </c>
      <c r="K18" s="1">
        <v>-513.45899999999995</v>
      </c>
      <c r="L18" s="1">
        <v>-1906.932</v>
      </c>
      <c r="M18" s="1">
        <v>-73.287459999999996</v>
      </c>
      <c r="N18" s="1">
        <v>-85.35239</v>
      </c>
      <c r="O18" s="1">
        <v>-97.092680000000001</v>
      </c>
      <c r="P18" s="1">
        <v>-126.877</v>
      </c>
      <c r="Q18" s="1">
        <v>-292.02760000000001</v>
      </c>
      <c r="R18" s="1"/>
    </row>
    <row r="19" spans="2:18" ht="18">
      <c r="B19" s="1">
        <v>-60</v>
      </c>
      <c r="D19" s="1">
        <v>-33.670540000000003</v>
      </c>
      <c r="E19" s="1">
        <v>-81.620779999999996</v>
      </c>
      <c r="F19" s="1">
        <v>-148.625</v>
      </c>
      <c r="G19" s="1">
        <v>-75.859790000000004</v>
      </c>
      <c r="H19" s="1">
        <v>-107.8335</v>
      </c>
      <c r="I19" s="1">
        <v>-226.3039</v>
      </c>
      <c r="J19" s="1">
        <v>-68.571569999999994</v>
      </c>
      <c r="K19" s="1">
        <v>-374.90839999999997</v>
      </c>
      <c r="L19" s="1">
        <v>-1409.673</v>
      </c>
      <c r="M19" s="1">
        <v>-49.190530000000003</v>
      </c>
      <c r="N19" s="1">
        <v>-54.809480000000001</v>
      </c>
      <c r="O19" s="1">
        <v>-68.847980000000007</v>
      </c>
      <c r="P19" s="1">
        <v>-87.153549999999996</v>
      </c>
      <c r="Q19" s="1">
        <v>-201.28399999999999</v>
      </c>
      <c r="R19" s="1"/>
    </row>
    <row r="20" spans="2:18" ht="18">
      <c r="B20" s="1">
        <v>-40</v>
      </c>
      <c r="D20" s="1">
        <v>-13.132960000000001</v>
      </c>
      <c r="E20" s="1">
        <v>-40.304180000000002</v>
      </c>
      <c r="F20" s="1">
        <v>-106.012</v>
      </c>
      <c r="G20" s="1">
        <v>-34.357979999999998</v>
      </c>
      <c r="H20" s="1">
        <v>-54.560890000000001</v>
      </c>
      <c r="I20" s="1">
        <v>-143.27500000000001</v>
      </c>
      <c r="J20" s="1">
        <v>-51.618250000000003</v>
      </c>
      <c r="K20" s="1">
        <v>-232.79040000000001</v>
      </c>
      <c r="L20" s="1">
        <v>-852.88400000000001</v>
      </c>
      <c r="M20" s="1">
        <v>-32.427520000000001</v>
      </c>
      <c r="N20" s="1">
        <v>-29.484870000000001</v>
      </c>
      <c r="O20" s="1">
        <v>-51.245310000000003</v>
      </c>
      <c r="P20" s="1">
        <v>-57.161110000000001</v>
      </c>
      <c r="Q20" s="1">
        <v>-108.02630000000001</v>
      </c>
      <c r="R20" s="1"/>
    </row>
    <row r="21" spans="2:18" ht="18">
      <c r="B21" s="1">
        <v>-20</v>
      </c>
      <c r="D21" s="1">
        <v>35.527439999999999</v>
      </c>
      <c r="E21" s="1">
        <v>28.07188</v>
      </c>
      <c r="F21" s="1">
        <v>-22.07498</v>
      </c>
      <c r="G21" s="1">
        <v>19.852810000000002</v>
      </c>
      <c r="H21" s="1">
        <v>17.369340000000001</v>
      </c>
      <c r="I21" s="1">
        <v>-35.14188</v>
      </c>
      <c r="J21" s="1">
        <v>15.14714</v>
      </c>
      <c r="K21" s="1">
        <v>-52.305700000000002</v>
      </c>
      <c r="L21" s="1">
        <v>-141.88730000000001</v>
      </c>
      <c r="M21" s="1">
        <v>20.40577</v>
      </c>
      <c r="N21" s="1">
        <v>27.541689999999999</v>
      </c>
      <c r="O21" s="1">
        <v>-10.636760000000001</v>
      </c>
      <c r="P21" s="1">
        <v>-8.7417759999999998</v>
      </c>
      <c r="Q21" s="1">
        <v>21.354520000000001</v>
      </c>
      <c r="R21" s="1"/>
    </row>
    <row r="22" spans="2:18" ht="18">
      <c r="B22" s="1">
        <v>0</v>
      </c>
      <c r="D22" s="1">
        <v>110.1215</v>
      </c>
      <c r="E22" s="1">
        <v>122.4097</v>
      </c>
      <c r="F22" s="1">
        <v>94.700509999999994</v>
      </c>
      <c r="G22" s="1">
        <v>101.7984</v>
      </c>
      <c r="H22" s="1">
        <v>120.89019999999999</v>
      </c>
      <c r="I22" s="1">
        <v>108.94710000000001</v>
      </c>
      <c r="J22" s="1">
        <v>113.7567</v>
      </c>
      <c r="K22" s="1">
        <v>163.68090000000001</v>
      </c>
      <c r="L22" s="1">
        <v>694.90679999999998</v>
      </c>
      <c r="M22" s="1">
        <v>96.263159999999999</v>
      </c>
      <c r="N22" s="1">
        <v>105.1876</v>
      </c>
      <c r="O22" s="1">
        <v>63.825290000000003</v>
      </c>
      <c r="P22" s="1">
        <v>64.672489999999996</v>
      </c>
      <c r="Q22" s="1">
        <v>181.62809999999999</v>
      </c>
      <c r="R22" s="1"/>
    </row>
    <row r="23" spans="2:18" ht="18">
      <c r="B23" s="1">
        <v>20</v>
      </c>
      <c r="D23" s="1">
        <v>178.02869999999999</v>
      </c>
      <c r="E23" s="1">
        <v>214.69829999999999</v>
      </c>
      <c r="F23" s="1">
        <v>213.66550000000001</v>
      </c>
      <c r="G23" s="1">
        <v>184.9419</v>
      </c>
      <c r="H23" s="1">
        <v>233.75970000000001</v>
      </c>
      <c r="I23" s="1">
        <v>260.78919999999999</v>
      </c>
      <c r="J23" s="1">
        <v>198.2499</v>
      </c>
      <c r="K23" s="1">
        <v>379.11219999999997</v>
      </c>
      <c r="L23" s="1">
        <v>1540.123</v>
      </c>
      <c r="M23" s="1">
        <v>163.84059999999999</v>
      </c>
      <c r="N23" s="1">
        <v>172.0521</v>
      </c>
      <c r="O23" s="1">
        <v>138.6326</v>
      </c>
      <c r="P23" s="1">
        <v>140.44120000000001</v>
      </c>
      <c r="Q23" s="1">
        <v>336.80959999999999</v>
      </c>
      <c r="R23" s="1"/>
    </row>
    <row r="24" spans="2:18" ht="18">
      <c r="B24" s="1">
        <v>40</v>
      </c>
      <c r="D24" s="1">
        <v>182.00620000000001</v>
      </c>
      <c r="E24" s="1">
        <v>260.26870000000002</v>
      </c>
      <c r="F24" s="1">
        <v>291.20030000000003</v>
      </c>
      <c r="G24" s="1">
        <v>237.90219999999999</v>
      </c>
      <c r="H24" s="1">
        <v>302.33940000000001</v>
      </c>
      <c r="I24" s="1">
        <v>381.50959999999998</v>
      </c>
      <c r="J24" s="1">
        <v>210.8297</v>
      </c>
      <c r="K24" s="1">
        <v>536.81960000000004</v>
      </c>
      <c r="L24" s="1">
        <v>2302.4409999999998</v>
      </c>
      <c r="M24" s="1">
        <v>173.43459999999999</v>
      </c>
      <c r="N24" s="1">
        <v>188.8228</v>
      </c>
      <c r="O24" s="1">
        <v>174.916</v>
      </c>
      <c r="P24" s="1">
        <v>182.53149999999999</v>
      </c>
      <c r="Q24" s="1">
        <v>438.46820000000002</v>
      </c>
      <c r="R24" s="1"/>
    </row>
    <row r="29" spans="2:18" ht="18">
      <c r="D29" s="64" t="s">
        <v>83</v>
      </c>
      <c r="E29" s="64"/>
      <c r="F29" s="64"/>
      <c r="G29" s="64"/>
      <c r="H29" s="64"/>
      <c r="I29" s="64"/>
      <c r="J29" s="64"/>
      <c r="K29" s="64"/>
      <c r="L29" s="64"/>
      <c r="M29" s="64"/>
      <c r="N29" s="64"/>
      <c r="O29" s="64"/>
      <c r="P29" s="64"/>
      <c r="Q29" s="64"/>
      <c r="R29" s="64"/>
    </row>
    <row r="30" spans="2:18" ht="18">
      <c r="B30" s="1">
        <v>-120</v>
      </c>
      <c r="D30" s="1">
        <v>-246.47659999999999</v>
      </c>
      <c r="E30" s="1">
        <v>-568.58529999999996</v>
      </c>
      <c r="F30" s="1">
        <v>-1101.241</v>
      </c>
      <c r="G30" s="1">
        <v>-852.60209999999995</v>
      </c>
      <c r="H30" s="1">
        <v>-957.50850000000003</v>
      </c>
      <c r="I30" s="1">
        <v>-269.70299999999997</v>
      </c>
      <c r="J30" s="1">
        <v>-1111.904</v>
      </c>
      <c r="K30" s="1">
        <v>-369.81200000000001</v>
      </c>
      <c r="L30" s="1">
        <v>-351.87959999999998</v>
      </c>
      <c r="M30" s="1">
        <v>-674.5163</v>
      </c>
      <c r="N30" s="1">
        <v>-170.30959999999999</v>
      </c>
      <c r="O30" s="1"/>
      <c r="P30" s="1"/>
      <c r="Q30" s="1"/>
      <c r="R30" s="1"/>
    </row>
    <row r="31" spans="2:18" ht="18">
      <c r="B31" s="1">
        <v>-100</v>
      </c>
      <c r="D31" s="1">
        <v>-101.5295</v>
      </c>
      <c r="E31" s="1">
        <v>-370.95370000000003</v>
      </c>
      <c r="F31" s="1">
        <v>-775.92330000000004</v>
      </c>
      <c r="G31" s="1">
        <v>-628.76620000000003</v>
      </c>
      <c r="H31" s="1">
        <v>-209.55889999999999</v>
      </c>
      <c r="I31" s="1">
        <v>-157.0523</v>
      </c>
      <c r="J31" s="1">
        <v>-267.1764</v>
      </c>
      <c r="K31" s="1">
        <v>-247.9708</v>
      </c>
      <c r="L31" s="1">
        <v>-146.14160000000001</v>
      </c>
      <c r="M31" s="1">
        <v>-309.88670000000002</v>
      </c>
      <c r="N31" s="1">
        <v>-136.1515</v>
      </c>
      <c r="O31" s="1"/>
      <c r="P31" s="1"/>
      <c r="Q31" s="1"/>
      <c r="R31" s="1"/>
    </row>
    <row r="32" spans="2:18" ht="18">
      <c r="B32" s="1">
        <v>-80</v>
      </c>
      <c r="D32" s="1">
        <v>-74.434100000000001</v>
      </c>
      <c r="E32" s="1">
        <v>-290.94150000000002</v>
      </c>
      <c r="F32" s="1">
        <v>-607.10379999999998</v>
      </c>
      <c r="G32" s="1">
        <v>-533.14340000000004</v>
      </c>
      <c r="H32" s="1">
        <v>-99.68271</v>
      </c>
      <c r="I32" s="1">
        <v>-111.0628</v>
      </c>
      <c r="J32" s="1">
        <v>-159.98230000000001</v>
      </c>
      <c r="K32" s="1">
        <v>-182.56209999999999</v>
      </c>
      <c r="L32" s="1">
        <v>-96.717250000000007</v>
      </c>
      <c r="M32" s="1">
        <v>-223.40969999999999</v>
      </c>
      <c r="N32" s="1">
        <v>-99.058689999999999</v>
      </c>
      <c r="O32" s="1"/>
      <c r="P32" s="1"/>
      <c r="Q32" s="1"/>
      <c r="R32" s="1"/>
    </row>
    <row r="33" spans="2:18" ht="18">
      <c r="B33" s="1">
        <v>-60</v>
      </c>
      <c r="D33" s="1">
        <v>-49.819650000000003</v>
      </c>
      <c r="E33" s="1">
        <v>-218.87360000000001</v>
      </c>
      <c r="F33" s="1">
        <v>-446.74250000000001</v>
      </c>
      <c r="G33" s="1">
        <v>-426.28489999999999</v>
      </c>
      <c r="H33" s="1">
        <v>-58.73648</v>
      </c>
      <c r="I33" s="1">
        <v>-75.765889999999999</v>
      </c>
      <c r="J33" s="1">
        <v>-104.7867</v>
      </c>
      <c r="K33" s="1">
        <v>-118.5386</v>
      </c>
      <c r="L33" s="1">
        <v>-63.218940000000003</v>
      </c>
      <c r="M33" s="1">
        <v>-155.31979999999999</v>
      </c>
      <c r="N33" s="1">
        <v>-59.606529999999999</v>
      </c>
      <c r="O33" s="1"/>
      <c r="P33" s="1"/>
      <c r="Q33" s="1"/>
      <c r="R33" s="1"/>
    </row>
    <row r="34" spans="2:18" ht="18">
      <c r="B34" s="1">
        <v>-40</v>
      </c>
      <c r="D34" s="1">
        <v>-28.37885</v>
      </c>
      <c r="E34" s="1">
        <v>-145.69239999999999</v>
      </c>
      <c r="F34" s="1">
        <v>-277.7167</v>
      </c>
      <c r="G34" s="1">
        <v>-295.1277</v>
      </c>
      <c r="H34" s="1">
        <v>-27.98563</v>
      </c>
      <c r="I34" s="1">
        <v>-44.292029999999997</v>
      </c>
      <c r="J34" s="1">
        <v>-56.811030000000002</v>
      </c>
      <c r="K34" s="1">
        <v>-46.349350000000001</v>
      </c>
      <c r="L34" s="1">
        <v>-37.516269999999999</v>
      </c>
      <c r="M34" s="1">
        <v>-82.889179999999996</v>
      </c>
      <c r="N34" s="1">
        <v>-26.544750000000001</v>
      </c>
      <c r="O34" s="1"/>
      <c r="P34" s="1"/>
      <c r="Q34" s="1"/>
      <c r="R34" s="1"/>
    </row>
    <row r="35" spans="2:18" ht="18">
      <c r="B35" s="1">
        <v>-20</v>
      </c>
      <c r="D35" s="1">
        <v>12.95538</v>
      </c>
      <c r="E35" s="1">
        <v>-29.286989999999999</v>
      </c>
      <c r="F35" s="1">
        <v>-72.541629999999998</v>
      </c>
      <c r="G35" s="1">
        <v>-147.702</v>
      </c>
      <c r="H35" s="1">
        <v>6.448518</v>
      </c>
      <c r="I35" s="1">
        <v>7.9579089999999999</v>
      </c>
      <c r="J35" s="1">
        <v>-0.832067</v>
      </c>
      <c r="K35" s="1">
        <v>72.582210000000003</v>
      </c>
      <c r="L35" s="1">
        <v>13.165940000000001</v>
      </c>
      <c r="M35" s="1">
        <v>30.517340000000001</v>
      </c>
      <c r="N35" s="1">
        <v>26.63861</v>
      </c>
      <c r="O35" s="1"/>
      <c r="P35" s="1"/>
      <c r="Q35" s="1"/>
      <c r="R35" s="1"/>
    </row>
    <row r="36" spans="2:18" ht="18">
      <c r="B36" s="1">
        <v>0</v>
      </c>
      <c r="D36" s="1">
        <v>78.997860000000003</v>
      </c>
      <c r="E36" s="1">
        <v>125.74550000000001</v>
      </c>
      <c r="F36" s="1">
        <v>177.8972</v>
      </c>
      <c r="G36" s="1">
        <v>14.365819999999999</v>
      </c>
      <c r="H36" s="1">
        <v>62.787680000000002</v>
      </c>
      <c r="I36" s="1">
        <v>79.601510000000005</v>
      </c>
      <c r="J36" s="1">
        <v>73.731380000000001</v>
      </c>
      <c r="K36" s="1">
        <v>221.60599999999999</v>
      </c>
      <c r="L36" s="1">
        <v>86.526889999999995</v>
      </c>
      <c r="M36" s="1">
        <v>186.2963</v>
      </c>
      <c r="N36" s="1">
        <v>110.5706</v>
      </c>
      <c r="O36" s="1"/>
      <c r="P36" s="1"/>
      <c r="Q36" s="1"/>
      <c r="R36" s="1"/>
    </row>
    <row r="37" spans="2:18" ht="18">
      <c r="B37" s="1">
        <v>20</v>
      </c>
      <c r="D37" s="1">
        <v>145.70269999999999</v>
      </c>
      <c r="E37" s="1">
        <v>283.61759999999998</v>
      </c>
      <c r="F37" s="1">
        <v>431.53620000000001</v>
      </c>
      <c r="G37" s="1">
        <v>205.1653</v>
      </c>
      <c r="H37" s="1">
        <v>122.0926</v>
      </c>
      <c r="I37" s="1">
        <v>144.81219999999999</v>
      </c>
      <c r="J37" s="1">
        <v>151.791</v>
      </c>
      <c r="K37" s="1">
        <v>348.22109999999998</v>
      </c>
      <c r="L37" s="1">
        <v>153.81559999999999</v>
      </c>
      <c r="M37" s="1">
        <v>341.1721</v>
      </c>
      <c r="N37" s="1">
        <v>196.55510000000001</v>
      </c>
      <c r="O37" s="1"/>
      <c r="P37" s="1"/>
      <c r="Q37" s="1"/>
      <c r="R37" s="1"/>
    </row>
    <row r="38" spans="2:18" ht="18">
      <c r="B38" s="1">
        <v>40</v>
      </c>
      <c r="D38" s="1">
        <v>176.2527</v>
      </c>
      <c r="E38" s="1">
        <v>392.78629999999998</v>
      </c>
      <c r="F38" s="1">
        <v>639.12879999999996</v>
      </c>
      <c r="G38" s="1">
        <v>404.45859999999999</v>
      </c>
      <c r="H38" s="1">
        <v>152.36439999999999</v>
      </c>
      <c r="I38" s="1">
        <v>177.15610000000001</v>
      </c>
      <c r="J38" s="1">
        <v>209.48490000000001</v>
      </c>
      <c r="K38" s="1">
        <v>409.83210000000003</v>
      </c>
      <c r="L38" s="1">
        <v>194.3355</v>
      </c>
      <c r="M38" s="1">
        <v>426.19600000000003</v>
      </c>
      <c r="N38" s="1">
        <v>239.3938</v>
      </c>
      <c r="O38" s="1"/>
      <c r="P38" s="1"/>
      <c r="Q38" s="1"/>
      <c r="R38" s="1"/>
    </row>
    <row r="39" spans="2:18" ht="18">
      <c r="P39" s="1"/>
      <c r="Q39" s="1"/>
      <c r="R39" s="1"/>
    </row>
    <row r="42" spans="2:18" ht="18">
      <c r="D42" s="64" t="s">
        <v>84</v>
      </c>
      <c r="E42" s="64"/>
      <c r="F42" s="64"/>
      <c r="G42" s="64"/>
      <c r="H42" s="64"/>
      <c r="I42" s="64"/>
      <c r="J42" s="64"/>
      <c r="K42" s="64"/>
      <c r="L42" s="64"/>
      <c r="M42" s="64"/>
      <c r="N42" s="64"/>
      <c r="O42" s="64"/>
      <c r="P42" s="64"/>
      <c r="Q42" s="64"/>
      <c r="R42" s="64"/>
    </row>
    <row r="43" spans="2:18" ht="18">
      <c r="B43" s="1">
        <v>-120</v>
      </c>
      <c r="D43" s="1">
        <v>-3712.6460000000002</v>
      </c>
      <c r="E43" s="1">
        <v>-1671.933</v>
      </c>
      <c r="F43" s="1">
        <v>-3782.4580000000001</v>
      </c>
      <c r="G43" s="1">
        <v>-4035.0639999999999</v>
      </c>
      <c r="H43" s="1">
        <v>-3627.0360000000001</v>
      </c>
      <c r="I43" s="1">
        <v>-4503.21</v>
      </c>
      <c r="J43" s="1">
        <v>-1397.0840000000001</v>
      </c>
      <c r="K43" s="1">
        <v>-4096.4290000000001</v>
      </c>
      <c r="L43" s="1">
        <v>-2385.9520000000002</v>
      </c>
      <c r="M43" s="1"/>
      <c r="N43" s="1"/>
      <c r="O43" s="1"/>
      <c r="P43" s="1"/>
      <c r="Q43" s="1"/>
      <c r="R43" s="1"/>
    </row>
    <row r="44" spans="2:18" ht="18">
      <c r="B44" s="1">
        <v>-100</v>
      </c>
      <c r="D44" s="1">
        <v>-3112.2280000000001</v>
      </c>
      <c r="E44" s="1">
        <v>-1203.336</v>
      </c>
      <c r="F44" s="1">
        <v>-4092.2</v>
      </c>
      <c r="G44" s="1">
        <v>-4439.5240000000003</v>
      </c>
      <c r="H44" s="1">
        <v>-3925.0549999999998</v>
      </c>
      <c r="I44" s="1">
        <v>-3909.2350000000001</v>
      </c>
      <c r="J44" s="1">
        <v>-1140.4949999999999</v>
      </c>
      <c r="K44" s="1">
        <v>-4385.2719999999999</v>
      </c>
      <c r="L44" s="1">
        <v>-2453.9870000000001</v>
      </c>
      <c r="M44" s="1"/>
      <c r="N44" s="1"/>
      <c r="O44" s="1"/>
      <c r="P44" s="1"/>
      <c r="Q44" s="1"/>
      <c r="R44" s="1"/>
    </row>
    <row r="45" spans="2:18" ht="18">
      <c r="B45" s="1">
        <v>-80</v>
      </c>
      <c r="D45" s="1">
        <v>-2503.2190000000001</v>
      </c>
      <c r="E45" s="1">
        <v>-1027.1669999999999</v>
      </c>
      <c r="F45" s="1">
        <v>-4225.8310000000001</v>
      </c>
      <c r="G45" s="1">
        <v>-4823.4530000000004</v>
      </c>
      <c r="H45" s="1">
        <v>-3929.4360000000001</v>
      </c>
      <c r="I45" s="1">
        <v>-3227.471</v>
      </c>
      <c r="J45" s="1">
        <v>-811.20140000000004</v>
      </c>
      <c r="K45" s="1">
        <v>-4394.9970000000003</v>
      </c>
      <c r="L45" s="1">
        <v>-2445.069</v>
      </c>
      <c r="M45" s="1"/>
      <c r="N45" s="1"/>
      <c r="O45" s="1"/>
      <c r="P45" s="1"/>
      <c r="Q45" s="1"/>
      <c r="R45" s="1"/>
    </row>
    <row r="46" spans="2:18" ht="18">
      <c r="B46" s="1">
        <v>-60</v>
      </c>
      <c r="D46" s="1">
        <v>-1884.4760000000001</v>
      </c>
      <c r="E46" s="1">
        <v>-826.21969999999999</v>
      </c>
      <c r="F46" s="1">
        <v>-3851.9780000000001</v>
      </c>
      <c r="G46" s="1">
        <v>-4567.7449999999999</v>
      </c>
      <c r="H46" s="1">
        <v>-3450.6129999999998</v>
      </c>
      <c r="I46" s="1">
        <v>-2423.4960000000001</v>
      </c>
      <c r="J46" s="1">
        <v>-360.55009999999999</v>
      </c>
      <c r="K46" s="1">
        <v>-3852.3679999999999</v>
      </c>
      <c r="L46" s="1">
        <v>-2175.6190000000001</v>
      </c>
      <c r="M46" s="1"/>
      <c r="N46" s="1"/>
      <c r="O46" s="1"/>
      <c r="P46" s="1"/>
      <c r="Q46" s="1"/>
      <c r="R46" s="1"/>
    </row>
    <row r="47" spans="2:18" ht="18">
      <c r="B47" s="1">
        <v>-40</v>
      </c>
      <c r="D47" s="1">
        <v>-1240.548</v>
      </c>
      <c r="E47" s="1">
        <v>-571.30150000000003</v>
      </c>
      <c r="F47" s="1">
        <v>-2881.6469999999999</v>
      </c>
      <c r="G47" s="1">
        <v>-3515.0439999999999</v>
      </c>
      <c r="H47" s="1">
        <v>-2512.9079999999999</v>
      </c>
      <c r="I47" s="1">
        <v>-1446.47</v>
      </c>
      <c r="J47" s="1">
        <v>237.08019999999999</v>
      </c>
      <c r="K47" s="1">
        <v>-2781.6790000000001</v>
      </c>
      <c r="L47" s="1">
        <v>-1545.2809999999999</v>
      </c>
      <c r="M47" s="1"/>
      <c r="N47" s="1"/>
      <c r="O47" s="1"/>
      <c r="P47" s="1"/>
      <c r="Q47" s="1"/>
      <c r="R47" s="1"/>
    </row>
    <row r="48" spans="2:18" ht="18">
      <c r="B48" s="1">
        <v>-20</v>
      </c>
      <c r="D48" s="1">
        <v>-578.1748</v>
      </c>
      <c r="E48" s="1">
        <v>-217.01410000000001</v>
      </c>
      <c r="F48" s="1">
        <v>-1419.9580000000001</v>
      </c>
      <c r="G48" s="1">
        <v>-1745.018</v>
      </c>
      <c r="H48" s="1">
        <v>-1203.4159999999999</v>
      </c>
      <c r="I48" s="1">
        <v>-211.90010000000001</v>
      </c>
      <c r="J48" s="1">
        <v>981.23609999999996</v>
      </c>
      <c r="K48" s="1">
        <v>-1231.3399999999999</v>
      </c>
      <c r="L48" s="1">
        <v>-548.09519999999998</v>
      </c>
      <c r="M48" s="1"/>
      <c r="N48" s="1"/>
      <c r="O48" s="1"/>
      <c r="P48" s="1"/>
      <c r="Q48" s="1"/>
      <c r="R48" s="1"/>
    </row>
    <row r="49" spans="2:18" ht="18">
      <c r="B49" s="1">
        <v>0</v>
      </c>
      <c r="D49" s="1">
        <v>98.147930000000002</v>
      </c>
      <c r="E49" s="1">
        <v>233.35339999999999</v>
      </c>
      <c r="F49" s="1">
        <v>410.09010000000001</v>
      </c>
      <c r="G49" s="1">
        <v>563.68129999999996</v>
      </c>
      <c r="H49" s="1">
        <v>386.25099999999998</v>
      </c>
      <c r="I49" s="1">
        <v>1215.4179999999999</v>
      </c>
      <c r="J49" s="1">
        <v>1835.2619999999999</v>
      </c>
      <c r="K49" s="1">
        <v>587.6241</v>
      </c>
      <c r="L49" s="1">
        <v>661.10239999999999</v>
      </c>
      <c r="M49" s="1"/>
      <c r="N49" s="1"/>
      <c r="O49" s="1"/>
      <c r="P49" s="1"/>
      <c r="Q49" s="1"/>
      <c r="R49" s="1"/>
    </row>
    <row r="50" spans="2:18" ht="18">
      <c r="B50" s="1">
        <v>20</v>
      </c>
      <c r="D50" s="1">
        <v>769.26900000000001</v>
      </c>
      <c r="E50" s="1">
        <v>728.50450000000001</v>
      </c>
      <c r="F50" s="1">
        <v>2513.7460000000001</v>
      </c>
      <c r="G50" s="1">
        <v>3198.1590000000001</v>
      </c>
      <c r="H50" s="1">
        <v>2171.1529999999998</v>
      </c>
      <c r="I50" s="1">
        <v>2718.8820000000001</v>
      </c>
      <c r="J50" s="1">
        <v>2729.1030000000001</v>
      </c>
      <c r="K50" s="1">
        <v>2607.893</v>
      </c>
      <c r="L50" s="1">
        <v>1998.2550000000001</v>
      </c>
      <c r="M50" s="1"/>
      <c r="N50" s="1"/>
      <c r="O50" s="1"/>
      <c r="P50" s="1"/>
      <c r="Q50" s="1"/>
      <c r="R50" s="1"/>
    </row>
    <row r="51" spans="2:18" ht="18">
      <c r="B51" s="1">
        <v>40</v>
      </c>
      <c r="D51" s="1">
        <v>1411.951</v>
      </c>
      <c r="E51" s="1">
        <v>1178.672</v>
      </c>
      <c r="F51" s="1">
        <v>4863.2240000000002</v>
      </c>
      <c r="G51" s="1">
        <v>6077.6549999999997</v>
      </c>
      <c r="H51" s="1">
        <v>4121.5050000000001</v>
      </c>
      <c r="I51" s="1">
        <v>4204.6440000000002</v>
      </c>
      <c r="J51" s="1">
        <v>3556.3330000000001</v>
      </c>
      <c r="K51" s="1">
        <v>4747.9040000000005</v>
      </c>
      <c r="L51" s="1">
        <v>3374.1170000000002</v>
      </c>
      <c r="M51" s="1"/>
      <c r="N51" s="1"/>
      <c r="O51" s="1"/>
      <c r="P51" s="1"/>
      <c r="Q51" s="1"/>
      <c r="R51" s="1"/>
    </row>
    <row r="52" spans="2:18" ht="18">
      <c r="O52" s="1"/>
      <c r="P52" s="1"/>
      <c r="Q52" s="1"/>
      <c r="R52" s="1"/>
    </row>
    <row r="59" spans="2:18" ht="18">
      <c r="D59" s="64" t="s">
        <v>85</v>
      </c>
      <c r="E59" s="64"/>
      <c r="F59" s="64"/>
      <c r="G59" s="64"/>
      <c r="H59" s="64"/>
      <c r="I59" s="64"/>
      <c r="J59" s="64"/>
      <c r="K59" s="64"/>
      <c r="L59" s="64"/>
      <c r="M59" s="64"/>
      <c r="N59" s="64"/>
      <c r="O59" s="64"/>
      <c r="P59" s="64"/>
      <c r="Q59" s="64"/>
      <c r="R59" s="64"/>
    </row>
    <row r="60" spans="2:18" ht="18">
      <c r="B60" s="1">
        <v>-120</v>
      </c>
      <c r="D60" s="1">
        <v>-410.6662</v>
      </c>
      <c r="E60" s="1">
        <v>-258.60969999999998</v>
      </c>
      <c r="F60" s="1">
        <v>-226.6388</v>
      </c>
      <c r="G60" s="1">
        <v>-539.72360000000003</v>
      </c>
      <c r="H60" s="1">
        <v>-1403.9190000000001</v>
      </c>
      <c r="I60" s="1">
        <v>-536.39760000000001</v>
      </c>
      <c r="J60" s="1">
        <v>-1274.692</v>
      </c>
      <c r="K60" s="1">
        <v>-1756.712</v>
      </c>
      <c r="L60" s="1">
        <v>-325.31310000000002</v>
      </c>
      <c r="M60" s="1">
        <v>-353.91890000000001</v>
      </c>
      <c r="N60" s="1">
        <v>-1257.25</v>
      </c>
      <c r="O60" s="1"/>
      <c r="P60" s="1"/>
      <c r="Q60" s="1"/>
      <c r="R60" s="1"/>
    </row>
    <row r="61" spans="2:18" ht="18">
      <c r="B61" s="1">
        <v>-100</v>
      </c>
      <c r="D61" s="1">
        <v>-253.8382</v>
      </c>
      <c r="E61" s="1">
        <v>-116.1592</v>
      </c>
      <c r="F61" s="1">
        <v>-167.81829999999999</v>
      </c>
      <c r="G61" s="1">
        <v>-189.66800000000001</v>
      </c>
      <c r="H61" s="1">
        <v>-434.5104</v>
      </c>
      <c r="I61" s="1">
        <v>-166.24019999999999</v>
      </c>
      <c r="J61" s="1">
        <v>-799.57470000000001</v>
      </c>
      <c r="K61" s="1">
        <v>-1376.0340000000001</v>
      </c>
      <c r="L61" s="1">
        <v>-167.572</v>
      </c>
      <c r="M61" s="1">
        <v>-120.7533</v>
      </c>
      <c r="N61" s="1">
        <v>-866.46770000000004</v>
      </c>
      <c r="O61" s="1"/>
      <c r="P61" s="1"/>
      <c r="Q61" s="1"/>
      <c r="R61" s="1"/>
    </row>
    <row r="62" spans="2:18" ht="18">
      <c r="B62" s="1">
        <v>-80</v>
      </c>
      <c r="D62" s="1">
        <v>-198.1712</v>
      </c>
      <c r="E62" s="1">
        <v>-75.986639999999994</v>
      </c>
      <c r="F62" s="1">
        <v>-134.12209999999999</v>
      </c>
      <c r="G62" s="1">
        <v>-129.4847</v>
      </c>
      <c r="H62" s="1">
        <v>-257.50360000000001</v>
      </c>
      <c r="I62" s="1">
        <v>-107.146</v>
      </c>
      <c r="J62" s="1">
        <v>-617.98519999999996</v>
      </c>
      <c r="K62" s="1">
        <v>-1080.3109999999999</v>
      </c>
      <c r="L62" s="1">
        <v>-121.8973</v>
      </c>
      <c r="M62" s="1">
        <v>-83.071849999999998</v>
      </c>
      <c r="N62" s="1">
        <v>-703.096</v>
      </c>
      <c r="O62" s="1"/>
      <c r="P62" s="1"/>
      <c r="Q62" s="1"/>
      <c r="R62" s="1"/>
    </row>
    <row r="63" spans="2:18" ht="18">
      <c r="B63" s="1">
        <v>-60</v>
      </c>
      <c r="D63" s="1">
        <v>-142.1207</v>
      </c>
      <c r="E63" s="1">
        <v>-49.002789999999997</v>
      </c>
      <c r="F63" s="1">
        <v>-103.3331</v>
      </c>
      <c r="G63" s="1">
        <v>-101.5067</v>
      </c>
      <c r="H63" s="1">
        <v>-176.44329999999999</v>
      </c>
      <c r="I63" s="1">
        <v>-80.048010000000005</v>
      </c>
      <c r="J63" s="1">
        <v>-466.49430000000001</v>
      </c>
      <c r="K63" s="1">
        <v>-795.45939999999996</v>
      </c>
      <c r="L63" s="1">
        <v>-93.812520000000006</v>
      </c>
      <c r="M63" s="1">
        <v>-55.976439999999997</v>
      </c>
      <c r="N63" s="1">
        <v>-545.48969999999997</v>
      </c>
      <c r="O63" s="1"/>
      <c r="P63" s="1"/>
      <c r="Q63" s="1"/>
      <c r="R63" s="1"/>
    </row>
    <row r="64" spans="2:18" ht="18">
      <c r="B64" s="1">
        <v>-40</v>
      </c>
      <c r="D64" s="1">
        <v>-82.934889999999996</v>
      </c>
      <c r="E64" s="1">
        <v>-25.28145</v>
      </c>
      <c r="F64" s="1">
        <v>-79.071309999999997</v>
      </c>
      <c r="G64" s="1">
        <v>-86.686779999999999</v>
      </c>
      <c r="H64" s="1">
        <v>-121.2277</v>
      </c>
      <c r="I64" s="1">
        <v>-70.238299999999995</v>
      </c>
      <c r="J64" s="1">
        <v>-321.70830000000001</v>
      </c>
      <c r="K64" s="1">
        <v>-511.49489999999997</v>
      </c>
      <c r="L64" s="1">
        <v>-81.268150000000006</v>
      </c>
      <c r="M64" s="1">
        <v>-45.869900000000001</v>
      </c>
      <c r="N64" s="1">
        <v>-394.06229999999999</v>
      </c>
      <c r="O64" s="1"/>
      <c r="P64" s="1"/>
      <c r="Q64" s="1"/>
      <c r="R64" s="1"/>
    </row>
    <row r="65" spans="2:18" ht="18">
      <c r="B65" s="1">
        <v>-20</v>
      </c>
      <c r="D65" s="1">
        <v>-4.1603349999999999</v>
      </c>
      <c r="E65" s="1">
        <v>17.549430000000001</v>
      </c>
      <c r="F65" s="1">
        <v>-15.489599999999999</v>
      </c>
      <c r="G65" s="1">
        <v>-24.599060000000001</v>
      </c>
      <c r="H65" s="1">
        <v>-28.665510000000001</v>
      </c>
      <c r="I65" s="1">
        <v>-17.805630000000001</v>
      </c>
      <c r="J65" s="1">
        <v>-124.396</v>
      </c>
      <c r="K65" s="1">
        <v>-183.77959999999999</v>
      </c>
      <c r="L65" s="1">
        <v>-9.30748</v>
      </c>
      <c r="M65" s="1">
        <v>-7.3084899999999999</v>
      </c>
      <c r="N65" s="1">
        <v>-153.59479999999999</v>
      </c>
      <c r="O65" s="1"/>
      <c r="P65" s="1"/>
      <c r="Q65" s="1"/>
      <c r="R65" s="1"/>
    </row>
    <row r="66" spans="2:18" ht="18">
      <c r="B66" s="1">
        <v>0</v>
      </c>
      <c r="D66" s="1">
        <v>97.764880000000005</v>
      </c>
      <c r="E66" s="1">
        <v>74.966809999999995</v>
      </c>
      <c r="F66" s="1">
        <v>107.95269999999999</v>
      </c>
      <c r="G66" s="1">
        <v>83.206249999999997</v>
      </c>
      <c r="H66" s="1">
        <v>123.4093</v>
      </c>
      <c r="I66" s="1">
        <v>81.866849999999999</v>
      </c>
      <c r="J66" s="1">
        <v>153.39179999999999</v>
      </c>
      <c r="K66" s="1">
        <v>196.304</v>
      </c>
      <c r="L66" s="1">
        <v>122.61020000000001</v>
      </c>
      <c r="M66" s="1">
        <v>73.896270000000001</v>
      </c>
      <c r="N66" s="1">
        <v>176.4939</v>
      </c>
      <c r="O66" s="1"/>
      <c r="P66" s="1"/>
      <c r="Q66" s="1"/>
      <c r="R66" s="1"/>
    </row>
    <row r="67" spans="2:18" ht="18">
      <c r="B67" s="1">
        <v>20</v>
      </c>
      <c r="D67" s="1">
        <v>214.5917</v>
      </c>
      <c r="E67" s="1">
        <v>127.5214</v>
      </c>
      <c r="F67" s="1">
        <v>243.13059999999999</v>
      </c>
      <c r="G67" s="1">
        <v>192.4632</v>
      </c>
      <c r="H67" s="1">
        <v>299.34089999999998</v>
      </c>
      <c r="I67" s="1">
        <v>179.79929999999999</v>
      </c>
      <c r="J67" s="1">
        <v>462.608</v>
      </c>
      <c r="K67" s="1">
        <v>593.17240000000004</v>
      </c>
      <c r="L67" s="1">
        <v>246.3219</v>
      </c>
      <c r="M67" s="1">
        <v>151.32679999999999</v>
      </c>
      <c r="N67" s="1">
        <v>518.36</v>
      </c>
      <c r="O67" s="1"/>
      <c r="P67" s="1"/>
      <c r="Q67" s="1"/>
      <c r="R67" s="1"/>
    </row>
    <row r="68" spans="2:18" ht="18">
      <c r="B68" s="1">
        <v>40</v>
      </c>
      <c r="D68" s="1">
        <v>320.88650000000001</v>
      </c>
      <c r="E68" s="1">
        <v>152.2552</v>
      </c>
      <c r="F68" s="1">
        <v>342.36200000000002</v>
      </c>
      <c r="G68" s="1">
        <v>222.3108</v>
      </c>
      <c r="H68" s="1">
        <v>410.61290000000002</v>
      </c>
      <c r="I68" s="1">
        <v>200.82230000000001</v>
      </c>
      <c r="J68" s="1">
        <v>712.34559999999999</v>
      </c>
      <c r="K68" s="1">
        <v>930.99080000000004</v>
      </c>
      <c r="L68" s="1">
        <v>259.19349999999997</v>
      </c>
      <c r="M68" s="1">
        <v>156.74539999999999</v>
      </c>
      <c r="N68" s="1">
        <v>739.44039999999995</v>
      </c>
      <c r="O68" s="1"/>
      <c r="P68" s="1"/>
      <c r="Q68" s="1"/>
      <c r="R68" s="1"/>
    </row>
    <row r="69" spans="2:18" ht="18">
      <c r="P69" s="1"/>
      <c r="Q69" s="1"/>
      <c r="R69" s="1"/>
    </row>
    <row r="75" spans="2:18" ht="18">
      <c r="D75" s="64" t="s">
        <v>86</v>
      </c>
      <c r="E75" s="64"/>
      <c r="F75" s="64"/>
      <c r="G75" s="64"/>
      <c r="H75" s="64"/>
      <c r="I75" s="64"/>
      <c r="J75" s="64"/>
      <c r="K75" s="64"/>
      <c r="L75" s="64"/>
      <c r="M75" s="64"/>
      <c r="N75" s="64"/>
      <c r="O75" s="64"/>
      <c r="P75" s="64"/>
      <c r="Q75" s="64"/>
      <c r="R75" s="64"/>
    </row>
    <row r="76" spans="2:18" ht="18">
      <c r="B76" s="1">
        <v>-120</v>
      </c>
      <c r="D76" s="1">
        <v>-1057.7</v>
      </c>
      <c r="E76" s="1">
        <v>-1083.934</v>
      </c>
      <c r="F76" s="1">
        <v>-1205.8340000000001</v>
      </c>
      <c r="G76" s="1">
        <v>-838.96180000000004</v>
      </c>
      <c r="H76" s="1">
        <v>-1101.19</v>
      </c>
      <c r="I76" s="1">
        <v>-171.87450000000001</v>
      </c>
      <c r="J76" s="1">
        <v>-1255.146</v>
      </c>
      <c r="K76" s="1">
        <v>-508.22570000000002</v>
      </c>
      <c r="L76" s="1">
        <v>-1459.723</v>
      </c>
      <c r="M76" s="1">
        <v>-874.15300000000002</v>
      </c>
      <c r="N76" s="1">
        <v>-419.5018</v>
      </c>
      <c r="O76" s="1">
        <v>-585.04100000000005</v>
      </c>
      <c r="P76" s="1">
        <v>-365.50470000000001</v>
      </c>
      <c r="Q76" s="1"/>
      <c r="R76" s="1"/>
    </row>
    <row r="77" spans="2:18" ht="18">
      <c r="B77" s="1">
        <v>-100</v>
      </c>
      <c r="D77" s="1">
        <v>-814.86410000000001</v>
      </c>
      <c r="E77" s="1">
        <v>-370.4796</v>
      </c>
      <c r="F77" s="1">
        <v>-650.77530000000002</v>
      </c>
      <c r="G77" s="1">
        <v>-227.02680000000001</v>
      </c>
      <c r="H77" s="1">
        <v>-246.90020000000001</v>
      </c>
      <c r="I77" s="1">
        <v>-117.33620000000001</v>
      </c>
      <c r="J77" s="1">
        <v>-761.28319999999997</v>
      </c>
      <c r="K77" s="1">
        <v>-222.76220000000001</v>
      </c>
      <c r="L77" s="1">
        <v>-358.97460000000001</v>
      </c>
      <c r="M77" s="1">
        <v>-179.82980000000001</v>
      </c>
      <c r="N77" s="1">
        <v>-286.37790000000001</v>
      </c>
      <c r="O77" s="1">
        <v>-233.7647</v>
      </c>
      <c r="P77" s="1">
        <v>-147.79820000000001</v>
      </c>
      <c r="Q77" s="1"/>
      <c r="R77" s="1"/>
    </row>
    <row r="78" spans="2:18" ht="18">
      <c r="B78" s="1">
        <v>-80</v>
      </c>
      <c r="D78" s="1">
        <v>-644.94569999999999</v>
      </c>
      <c r="E78" s="1">
        <v>-269.44170000000003</v>
      </c>
      <c r="F78" s="1">
        <v>-502.38099999999997</v>
      </c>
      <c r="G78" s="1">
        <v>-122.0192</v>
      </c>
      <c r="H78" s="1">
        <v>-140.5428</v>
      </c>
      <c r="I78" s="1">
        <v>-80.555269999999993</v>
      </c>
      <c r="J78" s="1">
        <v>-563.36959999999999</v>
      </c>
      <c r="K78" s="1">
        <v>-154.1782</v>
      </c>
      <c r="L78" s="1">
        <v>-234.73859999999999</v>
      </c>
      <c r="M78" s="1">
        <v>-79.068839999999994</v>
      </c>
      <c r="N78" s="1">
        <v>-228.85079999999999</v>
      </c>
      <c r="O78" s="1">
        <v>-158.2166</v>
      </c>
      <c r="P78" s="1">
        <v>-102.6127</v>
      </c>
      <c r="Q78" s="1"/>
      <c r="R78" s="1"/>
    </row>
    <row r="79" spans="2:18" ht="18">
      <c r="B79" s="1">
        <v>-60</v>
      </c>
      <c r="D79" s="1">
        <v>-450.35989999999998</v>
      </c>
      <c r="E79" s="1">
        <v>-203.33349999999999</v>
      </c>
      <c r="F79" s="1">
        <v>-379.69069999999999</v>
      </c>
      <c r="G79" s="1">
        <v>-80.068370000000002</v>
      </c>
      <c r="H79" s="1">
        <v>-97.513819999999996</v>
      </c>
      <c r="I79" s="1">
        <v>-42.856250000000003</v>
      </c>
      <c r="J79" s="1">
        <v>-404.48379999999997</v>
      </c>
      <c r="K79" s="1">
        <v>-108.3737</v>
      </c>
      <c r="L79" s="1">
        <v>-169.9846</v>
      </c>
      <c r="M79" s="1">
        <v>-44.271740000000001</v>
      </c>
      <c r="N79" s="1">
        <v>-175.36240000000001</v>
      </c>
      <c r="O79" s="1">
        <v>-108.465</v>
      </c>
      <c r="P79" s="1">
        <v>-72.011470000000003</v>
      </c>
      <c r="Q79" s="1"/>
      <c r="R79" s="1"/>
    </row>
    <row r="80" spans="2:18" ht="18">
      <c r="B80" s="1">
        <v>-40</v>
      </c>
      <c r="D80" s="1">
        <v>-214.7868</v>
      </c>
      <c r="E80" s="1">
        <v>-145.77119999999999</v>
      </c>
      <c r="F80" s="1">
        <v>-266.24270000000001</v>
      </c>
      <c r="G80" s="1">
        <v>-57.452809999999999</v>
      </c>
      <c r="H80" s="1">
        <v>-75.783649999999994</v>
      </c>
      <c r="I80" s="1">
        <v>-12.58248</v>
      </c>
      <c r="J80" s="1">
        <v>-256.6694</v>
      </c>
      <c r="K80" s="1">
        <v>-77.990650000000002</v>
      </c>
      <c r="L80" s="1">
        <v>-112.7167</v>
      </c>
      <c r="M80" s="1">
        <v>-32.234720000000003</v>
      </c>
      <c r="N80" s="1">
        <v>-129.32249999999999</v>
      </c>
      <c r="O80" s="1">
        <v>-74.461969999999994</v>
      </c>
      <c r="P80" s="1">
        <v>-60.118969999999997</v>
      </c>
      <c r="Q80" s="1"/>
      <c r="R80" s="1"/>
    </row>
    <row r="81" spans="2:18" ht="18">
      <c r="B81" s="1">
        <v>-20</v>
      </c>
      <c r="D81" s="1">
        <v>68.89631</v>
      </c>
      <c r="E81" s="1">
        <v>-35.568049999999999</v>
      </c>
      <c r="F81" s="1">
        <v>-94.997249999999994</v>
      </c>
      <c r="G81" s="1">
        <v>0.54287300000000005</v>
      </c>
      <c r="H81" s="1">
        <v>-8.777291</v>
      </c>
      <c r="I81" s="1">
        <v>31.367149999999999</v>
      </c>
      <c r="J81" s="1">
        <v>-66.303669999999997</v>
      </c>
      <c r="K81" s="1">
        <v>-15.08372</v>
      </c>
      <c r="L81" s="1">
        <v>-16.308959999999999</v>
      </c>
      <c r="M81" s="1">
        <v>14.9239</v>
      </c>
      <c r="N81" s="1">
        <v>-44.286929999999998</v>
      </c>
      <c r="O81" s="1">
        <v>-11.04772</v>
      </c>
      <c r="P81" s="1">
        <v>-12.90211</v>
      </c>
      <c r="Q81" s="1"/>
      <c r="R81" s="1"/>
    </row>
    <row r="82" spans="2:18" ht="18">
      <c r="B82" s="1">
        <v>0</v>
      </c>
      <c r="D82" s="1">
        <v>399.57709999999997</v>
      </c>
      <c r="E82" s="1">
        <v>142.30070000000001</v>
      </c>
      <c r="F82" s="1">
        <v>160.9922</v>
      </c>
      <c r="G82" s="1">
        <v>106.1973</v>
      </c>
      <c r="H82" s="1">
        <v>115.639</v>
      </c>
      <c r="I82" s="1">
        <v>117.7675</v>
      </c>
      <c r="J82" s="1">
        <v>176.0299</v>
      </c>
      <c r="K82" s="1">
        <v>103.947</v>
      </c>
      <c r="L82" s="1">
        <v>126.78570000000001</v>
      </c>
      <c r="M82" s="1">
        <v>105.8065</v>
      </c>
      <c r="N82" s="1">
        <v>102.01909999999999</v>
      </c>
      <c r="O82" s="1">
        <v>88.274770000000004</v>
      </c>
      <c r="P82" s="1">
        <v>98.097219999999993</v>
      </c>
      <c r="Q82" s="1"/>
      <c r="R82" s="1"/>
    </row>
    <row r="83" spans="2:18" ht="18">
      <c r="B83" s="1">
        <v>20</v>
      </c>
      <c r="D83" s="1">
        <v>773.49350000000004</v>
      </c>
      <c r="E83" s="1">
        <v>319.83580000000001</v>
      </c>
      <c r="F83" s="1">
        <v>442.80070000000001</v>
      </c>
      <c r="G83" s="1">
        <v>208.75229999999999</v>
      </c>
      <c r="H83" s="1">
        <v>239.88589999999999</v>
      </c>
      <c r="I83" s="1">
        <v>203.9906</v>
      </c>
      <c r="J83" s="1">
        <v>422.36579999999998</v>
      </c>
      <c r="K83" s="1">
        <v>221.27869999999999</v>
      </c>
      <c r="L83" s="1">
        <v>268.92930000000001</v>
      </c>
      <c r="M83" s="1">
        <v>187.3057</v>
      </c>
      <c r="N83" s="1">
        <v>258.6354</v>
      </c>
      <c r="O83" s="1">
        <v>185.81139999999999</v>
      </c>
      <c r="P83" s="1">
        <v>202.2834</v>
      </c>
      <c r="Q83" s="1"/>
      <c r="R83" s="1"/>
    </row>
    <row r="84" spans="2:18" ht="18">
      <c r="B84" s="1">
        <v>40</v>
      </c>
      <c r="D84" s="1">
        <v>1207.1279999999999</v>
      </c>
      <c r="E84" s="1">
        <v>401.34809999999999</v>
      </c>
      <c r="F84" s="1">
        <v>644.44259999999997</v>
      </c>
      <c r="G84" s="1">
        <v>228.0617</v>
      </c>
      <c r="H84" s="1">
        <v>272.9778</v>
      </c>
      <c r="I84" s="1">
        <v>216.19759999999999</v>
      </c>
      <c r="J84" s="1">
        <v>593.65869999999995</v>
      </c>
      <c r="K84" s="1">
        <v>250.4948</v>
      </c>
      <c r="L84" s="1">
        <v>342.52940000000001</v>
      </c>
      <c r="M84" s="1">
        <v>188.59190000000001</v>
      </c>
      <c r="N84" s="1">
        <v>350.91579999999999</v>
      </c>
      <c r="O84" s="1">
        <v>217.68680000000001</v>
      </c>
      <c r="P84" s="1">
        <v>196.98400000000001</v>
      </c>
      <c r="Q84" s="1"/>
      <c r="R84" s="1"/>
    </row>
    <row r="85" spans="2:18" ht="18">
      <c r="R85" s="1"/>
    </row>
    <row r="90" spans="2:18" ht="18">
      <c r="D90" s="64" t="s">
        <v>87</v>
      </c>
      <c r="E90" s="64"/>
      <c r="F90" s="64"/>
      <c r="G90" s="64"/>
      <c r="H90" s="64"/>
      <c r="I90" s="64"/>
      <c r="J90" s="64"/>
      <c r="K90" s="64"/>
      <c r="L90" s="64"/>
      <c r="M90" s="64"/>
      <c r="N90" s="64"/>
      <c r="O90" s="64"/>
      <c r="P90" s="64"/>
      <c r="Q90" s="64"/>
      <c r="R90" s="64"/>
    </row>
    <row r="91" spans="2:18" ht="18">
      <c r="B91" s="1">
        <v>-120</v>
      </c>
      <c r="D91" s="1">
        <v>-3175.0540000000001</v>
      </c>
      <c r="E91" s="1">
        <v>-1872.932</v>
      </c>
      <c r="F91" s="1">
        <v>-2113.2040000000002</v>
      </c>
      <c r="G91" s="1">
        <v>-2179.2260000000001</v>
      </c>
      <c r="H91" s="1">
        <v>-4322.1899999999996</v>
      </c>
      <c r="I91" s="1">
        <v>-1757.2570000000001</v>
      </c>
      <c r="J91" s="1">
        <v>-1753.489</v>
      </c>
      <c r="K91" s="1">
        <v>-3739.7939999999999</v>
      </c>
      <c r="L91" s="1">
        <v>-3368.1559999999999</v>
      </c>
      <c r="M91" s="1">
        <v>-4151.4219999999996</v>
      </c>
      <c r="N91" s="1">
        <v>-1905.404</v>
      </c>
      <c r="O91" s="1">
        <v>-5562.5320000000002</v>
      </c>
      <c r="P91" s="1">
        <v>-12239.08</v>
      </c>
      <c r="Q91" s="1"/>
      <c r="R91" s="1"/>
    </row>
    <row r="92" spans="2:18" ht="18">
      <c r="B92" s="1">
        <v>-100</v>
      </c>
      <c r="D92" s="1">
        <v>-2980.2550000000001</v>
      </c>
      <c r="E92" s="1">
        <v>-1735.7429999999999</v>
      </c>
      <c r="F92" s="1">
        <v>-1980.825</v>
      </c>
      <c r="G92" s="1">
        <v>-1888.096</v>
      </c>
      <c r="H92" s="1">
        <v>-4181.76</v>
      </c>
      <c r="I92" s="1">
        <v>-1615.684</v>
      </c>
      <c r="J92" s="1">
        <v>-1771.3579999999999</v>
      </c>
      <c r="K92" s="1">
        <v>-3428.3609999999999</v>
      </c>
      <c r="L92" s="1">
        <v>-3205.1060000000002</v>
      </c>
      <c r="M92" s="1">
        <v>-3941.6149999999998</v>
      </c>
      <c r="N92" s="1">
        <v>-1747.7280000000001</v>
      </c>
      <c r="O92" s="1">
        <v>-5200.3249999999998</v>
      </c>
      <c r="P92" s="1">
        <v>-10706.66</v>
      </c>
      <c r="Q92" s="1"/>
      <c r="R92" s="1"/>
    </row>
    <row r="93" spans="2:18" ht="18">
      <c r="B93" s="1">
        <v>-80</v>
      </c>
      <c r="D93" s="1">
        <v>-2591.12</v>
      </c>
      <c r="E93" s="1">
        <v>-1509.19</v>
      </c>
      <c r="F93" s="1">
        <v>-1709.4849999999999</v>
      </c>
      <c r="G93" s="1">
        <v>-1689.479</v>
      </c>
      <c r="H93" s="1">
        <v>-3758.2040000000002</v>
      </c>
      <c r="I93" s="1">
        <v>-1407.124</v>
      </c>
      <c r="J93" s="1">
        <v>-1661.02</v>
      </c>
      <c r="K93" s="1">
        <v>-2938.9969999999998</v>
      </c>
      <c r="L93" s="1">
        <v>-2897.393</v>
      </c>
      <c r="M93" s="1">
        <v>-3429.6779999999999</v>
      </c>
      <c r="N93" s="1">
        <v>-1513.91</v>
      </c>
      <c r="O93" s="1">
        <v>-4524.4129999999996</v>
      </c>
      <c r="P93" s="1">
        <v>-8910.8790000000008</v>
      </c>
      <c r="Q93" s="1"/>
      <c r="R93" s="1"/>
    </row>
    <row r="94" spans="2:18" ht="18">
      <c r="B94" s="1">
        <v>-60</v>
      </c>
      <c r="D94" s="1">
        <v>-1982.154</v>
      </c>
      <c r="E94" s="1">
        <v>-1163.7280000000001</v>
      </c>
      <c r="F94" s="1">
        <v>-1290.182</v>
      </c>
      <c r="G94" s="1">
        <v>-1351.502</v>
      </c>
      <c r="H94" s="1">
        <v>-2979.8359999999998</v>
      </c>
      <c r="I94" s="1">
        <v>-1108.54</v>
      </c>
      <c r="J94" s="1">
        <v>-1364.183</v>
      </c>
      <c r="K94" s="1">
        <v>-2307.8809999999999</v>
      </c>
      <c r="L94" s="1">
        <v>-2430.0540000000001</v>
      </c>
      <c r="M94" s="1">
        <v>-2661.0320000000002</v>
      </c>
      <c r="N94" s="1">
        <v>-1210.287</v>
      </c>
      <c r="O94" s="1">
        <v>-3534.1149999999998</v>
      </c>
      <c r="P94" s="1">
        <v>-6367.4350000000004</v>
      </c>
      <c r="Q94" s="1"/>
      <c r="R94" s="1"/>
    </row>
    <row r="95" spans="2:18" ht="18">
      <c r="B95" s="1">
        <v>-40</v>
      </c>
      <c r="D95" s="1">
        <v>-1149.7080000000001</v>
      </c>
      <c r="E95" s="1">
        <v>-671.20640000000003</v>
      </c>
      <c r="F95" s="1">
        <v>-709.37459999999999</v>
      </c>
      <c r="G95" s="1">
        <v>-873.75869999999998</v>
      </c>
      <c r="H95" s="1">
        <v>-1836.162</v>
      </c>
      <c r="I95" s="1">
        <v>-728.37289999999996</v>
      </c>
      <c r="J95" s="1">
        <v>-848.63679999999999</v>
      </c>
      <c r="K95" s="1">
        <v>-1571.2840000000001</v>
      </c>
      <c r="L95" s="1">
        <v>-1767.4670000000001</v>
      </c>
      <c r="M95" s="1">
        <v>-1697.2639999999999</v>
      </c>
      <c r="N95" s="1">
        <v>-841.05939999999998</v>
      </c>
      <c r="O95" s="1">
        <v>-2229.0929999999998</v>
      </c>
      <c r="P95" s="1">
        <v>-4138.6419999999998</v>
      </c>
      <c r="Q95" s="1"/>
      <c r="R95" s="1"/>
    </row>
    <row r="96" spans="2:18" ht="18">
      <c r="B96" s="1">
        <v>-20</v>
      </c>
      <c r="D96" s="1">
        <v>-103.84310000000001</v>
      </c>
      <c r="E96" s="1">
        <v>-7.6099999999999996E-3</v>
      </c>
      <c r="F96" s="1">
        <v>48.003309999999999</v>
      </c>
      <c r="G96" s="1">
        <v>-247.8793</v>
      </c>
      <c r="H96" s="1">
        <v>-278.6277</v>
      </c>
      <c r="I96" s="1">
        <v>-235.50239999999999</v>
      </c>
      <c r="J96" s="1">
        <v>-126.4888</v>
      </c>
      <c r="K96" s="1">
        <v>-740.76250000000005</v>
      </c>
      <c r="L96" s="1">
        <v>-896.54549999999995</v>
      </c>
      <c r="M96" s="1">
        <v>-598.07839999999999</v>
      </c>
      <c r="N96" s="1">
        <v>-373.95190000000002</v>
      </c>
      <c r="O96" s="1">
        <v>-587.89340000000004</v>
      </c>
      <c r="P96" s="1">
        <v>-1736.722</v>
      </c>
      <c r="Q96" s="1"/>
      <c r="R96" s="1"/>
    </row>
    <row r="97" spans="2:18" ht="18">
      <c r="B97" s="1">
        <v>0</v>
      </c>
      <c r="D97" s="1">
        <v>1135.6980000000001</v>
      </c>
      <c r="E97" s="1">
        <v>840.40459999999996</v>
      </c>
      <c r="F97" s="1">
        <v>944.70489999999995</v>
      </c>
      <c r="G97" s="1">
        <v>496.81450000000001</v>
      </c>
      <c r="H97" s="1">
        <v>1657.598</v>
      </c>
      <c r="I97" s="1">
        <v>365.55759999999998</v>
      </c>
      <c r="J97" s="1">
        <v>764.54579999999999</v>
      </c>
      <c r="K97" s="1">
        <v>158.49539999999999</v>
      </c>
      <c r="L97" s="1">
        <v>192.7955</v>
      </c>
      <c r="M97" s="1">
        <v>550.65229999999997</v>
      </c>
      <c r="N97" s="1">
        <v>186.4256</v>
      </c>
      <c r="O97" s="1">
        <v>1322.2550000000001</v>
      </c>
      <c r="P97" s="1">
        <v>772.77650000000006</v>
      </c>
      <c r="Q97" s="1"/>
      <c r="R97" s="1"/>
    </row>
    <row r="98" spans="2:18" ht="18">
      <c r="B98" s="1">
        <v>20</v>
      </c>
      <c r="D98" s="1">
        <v>2497.3270000000002</v>
      </c>
      <c r="E98" s="1">
        <v>1799.163</v>
      </c>
      <c r="F98" s="1">
        <v>1937.835</v>
      </c>
      <c r="G98" s="1">
        <v>1328.89</v>
      </c>
      <c r="H98" s="1">
        <v>3850.6680000000001</v>
      </c>
      <c r="I98" s="1">
        <v>1044.7719999999999</v>
      </c>
      <c r="J98" s="1">
        <v>1765.6959999999999</v>
      </c>
      <c r="K98" s="1">
        <v>1095.3710000000001</v>
      </c>
      <c r="L98" s="1">
        <v>1475.8320000000001</v>
      </c>
      <c r="M98" s="1">
        <v>1776.74</v>
      </c>
      <c r="N98" s="1">
        <v>818.47460000000001</v>
      </c>
      <c r="O98" s="1">
        <v>3422.6210000000001</v>
      </c>
      <c r="P98" s="1">
        <v>3691.4580000000001</v>
      </c>
      <c r="Q98" s="1"/>
      <c r="R98" s="1"/>
    </row>
    <row r="99" spans="2:18" ht="18">
      <c r="B99" s="1">
        <v>40</v>
      </c>
      <c r="D99" s="1">
        <v>3914.3090000000002</v>
      </c>
      <c r="E99" s="1">
        <v>2702.1640000000002</v>
      </c>
      <c r="F99" s="1">
        <v>2948.605</v>
      </c>
      <c r="G99" s="1">
        <v>2177.98</v>
      </c>
      <c r="H99" s="1">
        <v>6139.7460000000001</v>
      </c>
      <c r="I99" s="1">
        <v>1759.7360000000001</v>
      </c>
      <c r="J99" s="1">
        <v>2885.078</v>
      </c>
      <c r="K99" s="1">
        <v>2070.194</v>
      </c>
      <c r="L99" s="1">
        <v>2909.0810000000001</v>
      </c>
      <c r="M99" s="1">
        <v>3021.7640000000001</v>
      </c>
      <c r="N99" s="1">
        <v>1507.828</v>
      </c>
      <c r="O99" s="1">
        <v>5673.6629999999996</v>
      </c>
      <c r="P99" s="1">
        <v>7038.5330000000004</v>
      </c>
      <c r="Q99" s="1"/>
      <c r="R99" s="1"/>
    </row>
    <row r="100" spans="2:18" ht="18">
      <c r="R100" s="1"/>
    </row>
    <row r="104" spans="2:18" ht="18">
      <c r="D104" s="64" t="s">
        <v>88</v>
      </c>
      <c r="E104" s="64"/>
      <c r="F104" s="64"/>
      <c r="G104" s="64"/>
      <c r="H104" s="64"/>
      <c r="I104" s="64"/>
      <c r="J104" s="64"/>
      <c r="K104" s="64"/>
      <c r="L104" s="64"/>
      <c r="M104" s="64"/>
      <c r="N104" s="64"/>
      <c r="O104" s="64"/>
      <c r="P104" s="64"/>
      <c r="Q104" s="64"/>
      <c r="R104" s="64"/>
    </row>
    <row r="105" spans="2:18" ht="18">
      <c r="B105" s="1">
        <v>-120</v>
      </c>
      <c r="D105" s="1">
        <v>-1004.22</v>
      </c>
      <c r="E105" s="1">
        <v>-1911.8869999999999</v>
      </c>
      <c r="F105" s="1">
        <v>-593.61350000000004</v>
      </c>
      <c r="G105" s="1">
        <v>-1157.4269999999999</v>
      </c>
      <c r="H105" s="1">
        <v>-2349.9340000000002</v>
      </c>
      <c r="I105" s="1">
        <v>-1596.8489999999999</v>
      </c>
      <c r="J105" s="1">
        <v>-1263.7750000000001</v>
      </c>
      <c r="K105" s="1">
        <v>-2383.2689999999998</v>
      </c>
      <c r="L105" s="1">
        <v>-1359.335</v>
      </c>
      <c r="M105" s="1">
        <v>-927.01350000000002</v>
      </c>
      <c r="N105" s="1">
        <v>-3502.576</v>
      </c>
      <c r="O105" s="1">
        <v>-789.52139999999997</v>
      </c>
      <c r="P105" s="1">
        <v>-1453.809</v>
      </c>
      <c r="Q105" s="1">
        <v>-1535.614</v>
      </c>
      <c r="R105" s="1">
        <v>-2561.8429999999998</v>
      </c>
    </row>
    <row r="106" spans="2:18" ht="18">
      <c r="B106" s="1">
        <v>-100</v>
      </c>
      <c r="D106" s="1">
        <v>-995.09550000000002</v>
      </c>
      <c r="E106" s="1">
        <v>-1750.0350000000001</v>
      </c>
      <c r="F106" s="1">
        <v>-564.79780000000005</v>
      </c>
      <c r="G106" s="1">
        <v>-883.94500000000005</v>
      </c>
      <c r="H106" s="1">
        <v>-1078.4929999999999</v>
      </c>
      <c r="I106" s="1">
        <v>-1543.125</v>
      </c>
      <c r="J106" s="1">
        <v>-880.76909999999998</v>
      </c>
      <c r="K106" s="1">
        <v>-1584.8969999999999</v>
      </c>
      <c r="L106" s="1">
        <v>-1088.06</v>
      </c>
      <c r="M106" s="1">
        <v>-540.47739999999999</v>
      </c>
      <c r="N106" s="1">
        <v>-3029.2339999999999</v>
      </c>
      <c r="O106" s="1">
        <v>-651.65189999999996</v>
      </c>
      <c r="P106" s="1">
        <v>-885.70860000000005</v>
      </c>
      <c r="Q106" s="1">
        <v>-1404.5309999999999</v>
      </c>
      <c r="R106" s="1">
        <v>-2170.9490000000001</v>
      </c>
    </row>
    <row r="107" spans="2:18" ht="18">
      <c r="B107" s="1">
        <v>-80</v>
      </c>
      <c r="D107" s="1">
        <v>-912.42610000000002</v>
      </c>
      <c r="E107" s="1">
        <v>-1538.3109999999999</v>
      </c>
      <c r="F107" s="1">
        <v>-500.5813</v>
      </c>
      <c r="G107" s="1">
        <v>-720.53920000000005</v>
      </c>
      <c r="H107" s="1">
        <v>-779.71299999999997</v>
      </c>
      <c r="I107" s="1">
        <v>-1405.66</v>
      </c>
      <c r="J107" s="1">
        <v>-708.74540000000002</v>
      </c>
      <c r="K107" s="1">
        <v>-1259.6110000000001</v>
      </c>
      <c r="L107" s="1">
        <v>-925.41579999999999</v>
      </c>
      <c r="M107" s="1">
        <v>-439.42200000000003</v>
      </c>
      <c r="N107" s="1">
        <v>-2610.2849999999999</v>
      </c>
      <c r="O107" s="1">
        <v>-590.59939999999995</v>
      </c>
      <c r="P107" s="1">
        <v>-721.03139999999996</v>
      </c>
      <c r="Q107" s="1">
        <v>-1287.0709999999999</v>
      </c>
      <c r="R107" s="1">
        <v>-2012.442</v>
      </c>
    </row>
    <row r="108" spans="2:18" ht="18">
      <c r="B108" s="1">
        <v>-60</v>
      </c>
      <c r="D108" s="1">
        <v>-746.93489999999997</v>
      </c>
      <c r="E108" s="1">
        <v>-1226.575</v>
      </c>
      <c r="F108" s="1">
        <v>-403.59370000000001</v>
      </c>
      <c r="G108" s="1">
        <v>-547.49900000000002</v>
      </c>
      <c r="H108" s="1">
        <v>-587.05340000000001</v>
      </c>
      <c r="I108" s="1">
        <v>-1188.4760000000001</v>
      </c>
      <c r="J108" s="1">
        <v>-584.34929999999997</v>
      </c>
      <c r="K108" s="1">
        <v>-985.1558</v>
      </c>
      <c r="L108" s="1">
        <v>-671.49490000000003</v>
      </c>
      <c r="M108" s="1">
        <v>-379.77730000000003</v>
      </c>
      <c r="N108" s="1">
        <v>-2103.5059999999999</v>
      </c>
      <c r="O108" s="1">
        <v>-493.14670000000001</v>
      </c>
      <c r="P108" s="1">
        <v>-594.45619999999997</v>
      </c>
      <c r="Q108" s="1">
        <v>-1103.7329999999999</v>
      </c>
      <c r="R108" s="1">
        <v>-1737.4480000000001</v>
      </c>
    </row>
    <row r="109" spans="2:18" ht="18">
      <c r="B109" s="1">
        <v>-40</v>
      </c>
      <c r="D109" s="1">
        <v>-504.85160000000002</v>
      </c>
      <c r="E109" s="1">
        <v>-800.66129999999998</v>
      </c>
      <c r="F109" s="1">
        <v>-269.94159999999999</v>
      </c>
      <c r="G109" s="1">
        <v>-344.19560000000001</v>
      </c>
      <c r="H109" s="1">
        <v>-359.5455</v>
      </c>
      <c r="I109" s="1">
        <v>-840.73220000000003</v>
      </c>
      <c r="J109" s="1">
        <v>-456.59280000000001</v>
      </c>
      <c r="K109" s="1">
        <v>-699.48580000000004</v>
      </c>
      <c r="L109" s="1">
        <v>-309.49380000000002</v>
      </c>
      <c r="M109" s="1">
        <v>-350.30180000000001</v>
      </c>
      <c r="N109" s="1">
        <v>-1449.4469999999999</v>
      </c>
      <c r="O109" s="1">
        <v>-368.13780000000003</v>
      </c>
      <c r="P109" s="1">
        <v>-489.3972</v>
      </c>
      <c r="Q109" s="1">
        <v>-829.73239999999998</v>
      </c>
      <c r="R109" s="1">
        <v>-1338.2190000000001</v>
      </c>
    </row>
    <row r="110" spans="2:18" ht="18">
      <c r="B110" s="1">
        <v>-20</v>
      </c>
      <c r="D110" s="1">
        <v>-152.8946</v>
      </c>
      <c r="E110" s="1">
        <v>-223.90129999999999</v>
      </c>
      <c r="F110" s="1">
        <v>-63.482819999999997</v>
      </c>
      <c r="G110" s="1">
        <v>-39.180399999999999</v>
      </c>
      <c r="H110" s="1">
        <v>15.8904</v>
      </c>
      <c r="I110" s="1">
        <v>-272.72160000000002</v>
      </c>
      <c r="J110" s="1">
        <v>-127.8334</v>
      </c>
      <c r="K110" s="1">
        <v>-261.84910000000002</v>
      </c>
      <c r="L110" s="1">
        <v>201.1317</v>
      </c>
      <c r="M110" s="1">
        <v>-142.7423</v>
      </c>
      <c r="N110" s="1">
        <v>-512.97739999999999</v>
      </c>
      <c r="O110" s="1">
        <v>-176.99860000000001</v>
      </c>
      <c r="P110" s="1">
        <v>-204.14789999999999</v>
      </c>
      <c r="Q110" s="1">
        <v>-366.06</v>
      </c>
      <c r="R110" s="1">
        <v>-626.61689999999999</v>
      </c>
    </row>
    <row r="111" spans="2:18" ht="18">
      <c r="B111" s="1">
        <v>0</v>
      </c>
      <c r="D111" s="1">
        <v>300.6832</v>
      </c>
      <c r="E111" s="1">
        <v>474.31799999999998</v>
      </c>
      <c r="F111" s="1">
        <v>204.0941</v>
      </c>
      <c r="G111" s="1">
        <v>345.9742</v>
      </c>
      <c r="H111" s="1">
        <v>496.46710000000002</v>
      </c>
      <c r="I111" s="1">
        <v>426.9495</v>
      </c>
      <c r="J111" s="1">
        <v>329.49099999999999</v>
      </c>
      <c r="K111" s="1">
        <v>292.73250000000002</v>
      </c>
      <c r="L111" s="1">
        <v>838.49429999999995</v>
      </c>
      <c r="M111" s="1">
        <v>206.39060000000001</v>
      </c>
      <c r="N111" s="1">
        <v>674.54690000000005</v>
      </c>
      <c r="O111" s="1">
        <v>139.42140000000001</v>
      </c>
      <c r="P111" s="1">
        <v>241.75559999999999</v>
      </c>
      <c r="Q111" s="1">
        <v>247.88200000000001</v>
      </c>
      <c r="R111" s="1">
        <v>365.23540000000003</v>
      </c>
    </row>
    <row r="112" spans="2:18" ht="18">
      <c r="B112" s="1">
        <v>20</v>
      </c>
      <c r="D112" s="1">
        <v>815.8193</v>
      </c>
      <c r="E112" s="1">
        <v>1259.731</v>
      </c>
      <c r="F112" s="1">
        <v>504.98829999999998</v>
      </c>
      <c r="G112" s="1">
        <v>757.01070000000004</v>
      </c>
      <c r="H112" s="1">
        <v>1021.06</v>
      </c>
      <c r="I112" s="1">
        <v>1195.232</v>
      </c>
      <c r="J112" s="1">
        <v>809.80849999999998</v>
      </c>
      <c r="K112" s="1">
        <v>914.51670000000001</v>
      </c>
      <c r="L112" s="1">
        <v>1548.8330000000001</v>
      </c>
      <c r="M112" s="1">
        <v>585.07460000000003</v>
      </c>
      <c r="N112" s="1">
        <v>2044.92</v>
      </c>
      <c r="O112" s="1">
        <v>513.08810000000005</v>
      </c>
      <c r="P112" s="1">
        <v>743.08770000000004</v>
      </c>
      <c r="Q112" s="1">
        <v>930.42020000000002</v>
      </c>
      <c r="R112" s="1">
        <v>1518.6780000000001</v>
      </c>
    </row>
    <row r="113" spans="2:18" ht="18">
      <c r="B113" s="1">
        <v>40</v>
      </c>
      <c r="D113" s="1">
        <v>1312.46</v>
      </c>
      <c r="E113" s="1">
        <v>2017.5440000000001</v>
      </c>
      <c r="F113" s="1">
        <v>751.7079</v>
      </c>
      <c r="G113" s="1">
        <v>1080.903</v>
      </c>
      <c r="H113" s="1">
        <v>1469.374</v>
      </c>
      <c r="I113" s="1">
        <v>1885.37</v>
      </c>
      <c r="J113" s="1">
        <v>1088.2380000000001</v>
      </c>
      <c r="K113" s="1">
        <v>1467.48</v>
      </c>
      <c r="L113" s="1">
        <v>2262.6709999999998</v>
      </c>
      <c r="M113" s="1">
        <v>743.72209999999995</v>
      </c>
      <c r="N113" s="1">
        <v>3469.991</v>
      </c>
      <c r="O113" s="1">
        <v>776.77340000000004</v>
      </c>
      <c r="P113" s="1">
        <v>1096.635</v>
      </c>
      <c r="Q113" s="1">
        <v>1574.1510000000001</v>
      </c>
      <c r="R113" s="1">
        <v>2577.154</v>
      </c>
    </row>
    <row r="119" spans="2:18" ht="18">
      <c r="D119" s="64" t="s">
        <v>89</v>
      </c>
      <c r="E119" s="64"/>
      <c r="F119" s="64"/>
      <c r="G119" s="64"/>
      <c r="H119" s="64"/>
      <c r="I119" s="64"/>
      <c r="J119" s="64"/>
      <c r="K119" s="64"/>
      <c r="L119" s="64"/>
      <c r="M119" s="64"/>
      <c r="N119" s="64"/>
      <c r="O119" s="64"/>
      <c r="P119" s="64"/>
      <c r="Q119" s="64"/>
      <c r="R119" s="64"/>
    </row>
    <row r="120" spans="2:18" ht="18">
      <c r="B120" s="1">
        <v>-120</v>
      </c>
      <c r="D120" s="1">
        <v>-4117.3419999999996</v>
      </c>
      <c r="E120" s="1">
        <v>-2652.2919999999999</v>
      </c>
      <c r="F120" s="1">
        <v>-5638.88</v>
      </c>
      <c r="G120" s="1">
        <v>-1601.0350000000001</v>
      </c>
      <c r="H120" s="1">
        <v>-4263.1769999999997</v>
      </c>
      <c r="I120" s="1">
        <v>-3779.808</v>
      </c>
      <c r="J120" s="1">
        <v>-2240.0720000000001</v>
      </c>
      <c r="K120" s="1">
        <v>-3946.6280000000002</v>
      </c>
      <c r="L120" s="1">
        <v>-3234.8829999999998</v>
      </c>
      <c r="M120" s="1">
        <v>-1959.615</v>
      </c>
      <c r="N120" s="1">
        <v>-5655.6859999999997</v>
      </c>
      <c r="O120" s="1"/>
      <c r="P120" s="1"/>
      <c r="Q120" s="1"/>
      <c r="R120" s="1"/>
    </row>
    <row r="121" spans="2:18" ht="18">
      <c r="B121" s="1">
        <v>-100</v>
      </c>
      <c r="D121" s="1">
        <v>-4062.1990000000001</v>
      </c>
      <c r="E121" s="1">
        <v>-2729.3560000000002</v>
      </c>
      <c r="F121" s="1">
        <v>-6345.2079999999996</v>
      </c>
      <c r="G121" s="1">
        <v>-1352.5119999999999</v>
      </c>
      <c r="H121" s="1">
        <v>-3149.0129999999999</v>
      </c>
      <c r="I121" s="1">
        <v>-3582.9580000000001</v>
      </c>
      <c r="J121" s="1">
        <v>-2180.306</v>
      </c>
      <c r="K121" s="1">
        <v>-3658.125</v>
      </c>
      <c r="L121" s="1">
        <v>-3189.4459999999999</v>
      </c>
      <c r="M121" s="1">
        <v>-1613.232</v>
      </c>
      <c r="N121" s="1">
        <v>-5867.6440000000002</v>
      </c>
      <c r="O121" s="1"/>
      <c r="P121" s="1"/>
      <c r="Q121" s="1"/>
      <c r="R121" s="1"/>
    </row>
    <row r="122" spans="2:18" ht="18">
      <c r="B122" s="1">
        <v>-80</v>
      </c>
      <c r="D122" s="1">
        <v>-3732.76</v>
      </c>
      <c r="E122" s="1">
        <v>-2625.6239999999998</v>
      </c>
      <c r="F122" s="1">
        <v>-6636.2420000000002</v>
      </c>
      <c r="G122" s="1">
        <v>-1242.83</v>
      </c>
      <c r="H122" s="1">
        <v>-2679.6529999999998</v>
      </c>
      <c r="I122" s="1">
        <v>-3208.6</v>
      </c>
      <c r="J122" s="1">
        <v>-2163.5189999999998</v>
      </c>
      <c r="K122" s="1">
        <v>-3217.5680000000002</v>
      </c>
      <c r="L122" s="1">
        <v>-3052.585</v>
      </c>
      <c r="M122" s="1">
        <v>-1388.52</v>
      </c>
      <c r="N122" s="1">
        <v>-5506.4390000000003</v>
      </c>
      <c r="O122" s="1"/>
      <c r="P122" s="1"/>
      <c r="Q122" s="1"/>
      <c r="R122" s="1"/>
    </row>
    <row r="123" spans="2:18" ht="18">
      <c r="B123" s="1">
        <v>-60</v>
      </c>
      <c r="D123" s="1">
        <v>-3111.4369999999999</v>
      </c>
      <c r="E123" s="1">
        <v>-2258.3150000000001</v>
      </c>
      <c r="F123" s="1">
        <v>-5969.2809999999999</v>
      </c>
      <c r="G123" s="1">
        <v>-1041.251</v>
      </c>
      <c r="H123" s="1">
        <v>-2140.4769999999999</v>
      </c>
      <c r="I123" s="1">
        <v>-2605.7469999999998</v>
      </c>
      <c r="J123" s="1">
        <v>-1955.97</v>
      </c>
      <c r="K123" s="1">
        <v>-2585.7080000000001</v>
      </c>
      <c r="L123" s="1">
        <v>-2618.337</v>
      </c>
      <c r="M123" s="1">
        <v>-1107.1010000000001</v>
      </c>
      <c r="N123" s="1">
        <v>-4562.2020000000002</v>
      </c>
      <c r="O123" s="1"/>
      <c r="P123" s="1"/>
      <c r="Q123" s="1"/>
      <c r="R123" s="1"/>
    </row>
    <row r="124" spans="2:18" ht="18">
      <c r="B124" s="1">
        <v>-40</v>
      </c>
      <c r="D124" s="1">
        <v>-2218.7370000000001</v>
      </c>
      <c r="E124" s="1">
        <v>-1620.5239999999999</v>
      </c>
      <c r="F124" s="1">
        <v>-4330.3</v>
      </c>
      <c r="G124" s="1">
        <v>-727.52760000000001</v>
      </c>
      <c r="H124" s="1">
        <v>-1423.7280000000001</v>
      </c>
      <c r="I124" s="1">
        <v>-1762.8440000000001</v>
      </c>
      <c r="J124" s="1">
        <v>-1503.615</v>
      </c>
      <c r="K124" s="1">
        <v>-1744.3389999999999</v>
      </c>
      <c r="L124" s="1">
        <v>-1890.6969999999999</v>
      </c>
      <c r="M124" s="1">
        <v>-739.15179999999998</v>
      </c>
      <c r="N124" s="1">
        <v>-3160.837</v>
      </c>
      <c r="O124" s="1"/>
      <c r="P124" s="1"/>
      <c r="Q124" s="1"/>
      <c r="R124" s="1"/>
    </row>
    <row r="125" spans="2:18" ht="18">
      <c r="B125" s="1">
        <v>-20</v>
      </c>
      <c r="D125" s="1">
        <v>-1044.5170000000001</v>
      </c>
      <c r="E125" s="1">
        <v>-754.11099999999999</v>
      </c>
      <c r="F125" s="1">
        <v>-1875.1479999999999</v>
      </c>
      <c r="G125" s="1">
        <v>-192.4862</v>
      </c>
      <c r="H125" s="1">
        <v>-379.94439999999997</v>
      </c>
      <c r="I125" s="1">
        <v>-624.20190000000002</v>
      </c>
      <c r="J125" s="1">
        <v>-736.96420000000001</v>
      </c>
      <c r="K125" s="1">
        <v>-634.47249999999997</v>
      </c>
      <c r="L125" s="1">
        <v>-819.98069999999996</v>
      </c>
      <c r="M125" s="1">
        <v>-139.56620000000001</v>
      </c>
      <c r="N125" s="1">
        <v>-1352.0039999999999</v>
      </c>
      <c r="O125" s="1"/>
      <c r="P125" s="1"/>
      <c r="Q125" s="1"/>
      <c r="R125" s="1"/>
    </row>
    <row r="126" spans="2:18" ht="18">
      <c r="B126" s="1">
        <v>0</v>
      </c>
      <c r="D126" s="1">
        <v>332.57310000000001</v>
      </c>
      <c r="E126" s="1">
        <v>253.648</v>
      </c>
      <c r="F126" s="1">
        <v>1138.9880000000001</v>
      </c>
      <c r="G126" s="1">
        <v>519.84199999999998</v>
      </c>
      <c r="H126" s="1">
        <v>974.57600000000002</v>
      </c>
      <c r="I126" s="1">
        <v>737.226</v>
      </c>
      <c r="J126" s="1">
        <v>272.63279999999997</v>
      </c>
      <c r="K126" s="1">
        <v>696.41129999999998</v>
      </c>
      <c r="L126" s="1">
        <v>527.43190000000004</v>
      </c>
      <c r="M126" s="1">
        <v>628.5616</v>
      </c>
      <c r="N126" s="1">
        <v>732.12519999999995</v>
      </c>
      <c r="O126" s="1"/>
      <c r="P126" s="1"/>
      <c r="Q126" s="1"/>
      <c r="R126" s="1"/>
    </row>
    <row r="127" spans="2:18" ht="18">
      <c r="B127" s="1">
        <v>20</v>
      </c>
      <c r="D127" s="1">
        <v>1840.2090000000001</v>
      </c>
      <c r="E127" s="1">
        <v>1335.498</v>
      </c>
      <c r="F127" s="1">
        <v>4508.4350000000004</v>
      </c>
      <c r="G127" s="1">
        <v>1311.1610000000001</v>
      </c>
      <c r="H127" s="1">
        <v>2517.3580000000002</v>
      </c>
      <c r="I127" s="1">
        <v>2232.9769999999999</v>
      </c>
      <c r="J127" s="1">
        <v>1419.5530000000001</v>
      </c>
      <c r="K127" s="1">
        <v>2151.0529999999999</v>
      </c>
      <c r="L127" s="1">
        <v>2005.8630000000001</v>
      </c>
      <c r="M127" s="1">
        <v>1477.703</v>
      </c>
      <c r="N127" s="1">
        <v>3023.8069999999998</v>
      </c>
      <c r="O127" s="1"/>
      <c r="P127" s="1"/>
      <c r="Q127" s="1"/>
      <c r="R127" s="1"/>
    </row>
    <row r="128" spans="2:18" ht="18">
      <c r="B128" s="1">
        <v>40</v>
      </c>
      <c r="D128" s="1">
        <v>3404.3409999999999</v>
      </c>
      <c r="E128" s="1">
        <v>2479.355</v>
      </c>
      <c r="F128" s="1">
        <v>8140.6019999999999</v>
      </c>
      <c r="G128" s="1">
        <v>1988.6220000000001</v>
      </c>
      <c r="H128" s="1">
        <v>4071.8879999999999</v>
      </c>
      <c r="I128" s="1">
        <v>3810.6590000000001</v>
      </c>
      <c r="J128" s="1">
        <v>2577.5889999999999</v>
      </c>
      <c r="K128" s="1">
        <v>3716.4270000000001</v>
      </c>
      <c r="L128" s="1">
        <v>3475.8180000000002</v>
      </c>
      <c r="M128" s="1">
        <v>2282.6219999999998</v>
      </c>
      <c r="N128" s="1">
        <v>5494.9459999999999</v>
      </c>
      <c r="O128" s="1"/>
      <c r="P128" s="1"/>
      <c r="Q128" s="1"/>
      <c r="R128" s="1"/>
    </row>
    <row r="129" spans="2:18" ht="18">
      <c r="Q129" s="1"/>
      <c r="R129" s="1"/>
    </row>
    <row r="134" spans="2:18" ht="18">
      <c r="D134" s="64" t="s">
        <v>90</v>
      </c>
      <c r="E134" s="64"/>
      <c r="F134" s="64"/>
      <c r="G134" s="64"/>
      <c r="H134" s="64"/>
      <c r="I134" s="64"/>
      <c r="J134" s="64"/>
      <c r="K134" s="64"/>
      <c r="L134" s="64"/>
      <c r="M134" s="64"/>
      <c r="N134" s="64"/>
      <c r="O134" s="64"/>
      <c r="P134" s="64"/>
      <c r="Q134" s="64"/>
      <c r="R134" s="64"/>
    </row>
    <row r="135" spans="2:18" ht="18">
      <c r="B135" s="1">
        <v>-120</v>
      </c>
      <c r="D135" s="1">
        <v>-1977.9069999999999</v>
      </c>
      <c r="E135" s="1">
        <v>-3100.7379999999998</v>
      </c>
      <c r="F135" s="1">
        <v>-1251.915</v>
      </c>
      <c r="G135" s="1">
        <v>-196.28649999999999</v>
      </c>
      <c r="H135" s="1">
        <v>-1371.3779999999999</v>
      </c>
      <c r="I135" s="1">
        <v>-431.94779999999997</v>
      </c>
      <c r="J135" s="1">
        <v>-1904.5</v>
      </c>
      <c r="K135" s="1">
        <v>-1029.577</v>
      </c>
      <c r="L135" s="1">
        <v>-1604.961</v>
      </c>
      <c r="M135" s="1">
        <v>-1517.3109999999999</v>
      </c>
      <c r="N135" s="1">
        <v>-1010.346</v>
      </c>
      <c r="O135" s="1">
        <v>-1463.376</v>
      </c>
      <c r="P135" s="1"/>
      <c r="Q135" s="1"/>
      <c r="R135" s="1"/>
    </row>
    <row r="136" spans="2:18" ht="18">
      <c r="B136" s="1">
        <v>-100</v>
      </c>
      <c r="D136" s="1">
        <v>-525.32820000000004</v>
      </c>
      <c r="E136" s="1">
        <v>-2124.2629999999999</v>
      </c>
      <c r="F136" s="1">
        <v>-679.07240000000002</v>
      </c>
      <c r="G136" s="1">
        <v>-162.14619999999999</v>
      </c>
      <c r="H136" s="1">
        <v>-879.62300000000005</v>
      </c>
      <c r="I136" s="1">
        <v>-195.1045</v>
      </c>
      <c r="J136" s="1">
        <v>-779.06290000000001</v>
      </c>
      <c r="K136" s="1">
        <v>-486.02280000000002</v>
      </c>
      <c r="L136" s="1">
        <v>-440.15649999999999</v>
      </c>
      <c r="M136" s="1">
        <v>-313.11149999999998</v>
      </c>
      <c r="N136" s="1">
        <v>-252.983</v>
      </c>
      <c r="O136" s="1">
        <v>-358.5333</v>
      </c>
      <c r="P136" s="1"/>
      <c r="Q136" s="1"/>
      <c r="R136" s="1"/>
    </row>
    <row r="137" spans="2:18" ht="18">
      <c r="B137" s="1">
        <v>-80</v>
      </c>
      <c r="D137" s="1">
        <v>-260.77870000000001</v>
      </c>
      <c r="E137" s="1">
        <v>-1659.299</v>
      </c>
      <c r="F137" s="1">
        <v>-534.54639999999995</v>
      </c>
      <c r="G137" s="1">
        <v>-124.5381</v>
      </c>
      <c r="H137" s="1">
        <v>-750.60550000000001</v>
      </c>
      <c r="I137" s="1">
        <v>-137.7294</v>
      </c>
      <c r="J137" s="1">
        <v>-553.27009999999996</v>
      </c>
      <c r="K137" s="1">
        <v>-380.40620000000001</v>
      </c>
      <c r="L137" s="1">
        <v>-258.70609999999999</v>
      </c>
      <c r="M137" s="1">
        <v>-120.9967</v>
      </c>
      <c r="N137" s="1">
        <v>-159.9265</v>
      </c>
      <c r="O137" s="1">
        <v>-214.99510000000001</v>
      </c>
      <c r="P137" s="1"/>
      <c r="Q137" s="1"/>
      <c r="R137" s="1"/>
    </row>
    <row r="138" spans="2:18" ht="18">
      <c r="B138" s="1">
        <v>-60</v>
      </c>
      <c r="D138" s="1">
        <v>-164.35820000000001</v>
      </c>
      <c r="E138" s="1">
        <v>-1229.3409999999999</v>
      </c>
      <c r="F138" s="1">
        <v>-402.637</v>
      </c>
      <c r="G138" s="1">
        <v>-88.936819999999997</v>
      </c>
      <c r="H138" s="1">
        <v>-611.56410000000005</v>
      </c>
      <c r="I138" s="1">
        <v>-119.2465</v>
      </c>
      <c r="J138" s="1">
        <v>-401.14530000000002</v>
      </c>
      <c r="K138" s="1">
        <v>-303.58800000000002</v>
      </c>
      <c r="L138" s="1">
        <v>-184.56620000000001</v>
      </c>
      <c r="M138" s="1">
        <v>-62.85371</v>
      </c>
      <c r="N138" s="1">
        <v>-117.6</v>
      </c>
      <c r="O138" s="1">
        <v>-148.37639999999999</v>
      </c>
      <c r="P138" s="1"/>
      <c r="Q138" s="1"/>
      <c r="R138" s="1"/>
    </row>
    <row r="139" spans="2:18" ht="18">
      <c r="B139" s="1">
        <v>-40</v>
      </c>
      <c r="D139" s="1">
        <v>-112.15600000000001</v>
      </c>
      <c r="E139" s="1">
        <v>-791.84969999999998</v>
      </c>
      <c r="F139" s="1">
        <v>-285.39580000000001</v>
      </c>
      <c r="G139" s="1">
        <v>-73.675569999999993</v>
      </c>
      <c r="H139" s="1">
        <v>-435.57619999999997</v>
      </c>
      <c r="I139" s="1">
        <v>-104.0942</v>
      </c>
      <c r="J139" s="1">
        <v>-266.23520000000002</v>
      </c>
      <c r="K139" s="1">
        <v>-232.06739999999999</v>
      </c>
      <c r="L139" s="1">
        <v>-141.3192</v>
      </c>
      <c r="M139" s="1">
        <v>-40.963760000000001</v>
      </c>
      <c r="N139" s="1">
        <v>-93.903909999999996</v>
      </c>
      <c r="O139" s="1">
        <v>-98.475269999999995</v>
      </c>
      <c r="P139" s="1"/>
      <c r="Q139" s="1"/>
      <c r="R139" s="1"/>
    </row>
    <row r="140" spans="2:18" ht="18">
      <c r="B140" s="1">
        <v>-20</v>
      </c>
      <c r="D140" s="1">
        <v>23.670590000000001</v>
      </c>
      <c r="E140" s="1">
        <v>-306.11219999999997</v>
      </c>
      <c r="F140" s="1">
        <v>-110.9435</v>
      </c>
      <c r="G140" s="1">
        <v>-1.5601259999999999</v>
      </c>
      <c r="H140" s="1">
        <v>-114.67010000000001</v>
      </c>
      <c r="I140" s="1">
        <v>-39.941429999999997</v>
      </c>
      <c r="J140" s="1">
        <v>-75.755769999999998</v>
      </c>
      <c r="K140" s="1">
        <v>-85.119</v>
      </c>
      <c r="L140" s="1">
        <v>-45.342230000000001</v>
      </c>
      <c r="M140" s="1">
        <v>22.440259999999999</v>
      </c>
      <c r="N140" s="1">
        <v>-19.155180000000001</v>
      </c>
      <c r="O140" s="1">
        <v>-23.28247</v>
      </c>
      <c r="P140" s="1"/>
      <c r="Q140" s="1"/>
      <c r="R140" s="1"/>
    </row>
    <row r="141" spans="2:18" ht="18">
      <c r="B141" s="1">
        <v>0</v>
      </c>
      <c r="D141" s="1">
        <v>198.7801</v>
      </c>
      <c r="E141" s="1">
        <v>235.18270000000001</v>
      </c>
      <c r="F141" s="1">
        <v>148.26730000000001</v>
      </c>
      <c r="G141" s="1">
        <v>164.47499999999999</v>
      </c>
      <c r="H141" s="1">
        <v>322.3877</v>
      </c>
      <c r="I141" s="1">
        <v>81.628429999999994</v>
      </c>
      <c r="J141" s="1">
        <v>183.32310000000001</v>
      </c>
      <c r="K141" s="1">
        <v>134.65479999999999</v>
      </c>
      <c r="L141" s="1">
        <v>112.74469999999999</v>
      </c>
      <c r="M141" s="1">
        <v>148.78989999999999</v>
      </c>
      <c r="N141" s="1">
        <v>146.25049999999999</v>
      </c>
      <c r="O141" s="1">
        <v>93.837919999999997</v>
      </c>
      <c r="P141" s="1"/>
      <c r="Q141" s="1"/>
      <c r="R141" s="1"/>
    </row>
    <row r="142" spans="2:18" ht="18">
      <c r="B142" s="1">
        <v>20</v>
      </c>
      <c r="D142" s="1">
        <v>344.99020000000002</v>
      </c>
      <c r="E142" s="1">
        <v>783.52530000000002</v>
      </c>
      <c r="F142" s="1">
        <v>413.25850000000003</v>
      </c>
      <c r="G142" s="1">
        <v>339.34059999999999</v>
      </c>
      <c r="H142" s="1">
        <v>799.65009999999995</v>
      </c>
      <c r="I142" s="1">
        <v>202.66130000000001</v>
      </c>
      <c r="J142" s="1">
        <v>441.58330000000001</v>
      </c>
      <c r="K142" s="1">
        <v>370.51949999999999</v>
      </c>
      <c r="L142" s="1">
        <v>267.53399999999999</v>
      </c>
      <c r="M142" s="1">
        <v>274.59390000000002</v>
      </c>
      <c r="N142" s="1">
        <v>314.16590000000002</v>
      </c>
      <c r="O142" s="1">
        <v>217.3621</v>
      </c>
      <c r="P142" s="1"/>
      <c r="Q142" s="1"/>
      <c r="R142" s="1"/>
    </row>
    <row r="143" spans="2:18" ht="18">
      <c r="B143" s="1">
        <v>40</v>
      </c>
      <c r="D143" s="1">
        <v>467.51119999999997</v>
      </c>
      <c r="E143" s="1">
        <v>1253.077</v>
      </c>
      <c r="F143" s="1">
        <v>547.24800000000005</v>
      </c>
      <c r="G143" s="1">
        <v>369.82229999999998</v>
      </c>
      <c r="H143" s="1">
        <v>1223.498</v>
      </c>
      <c r="I143" s="1">
        <v>233.30269999999999</v>
      </c>
      <c r="J143" s="1">
        <v>589.32860000000005</v>
      </c>
      <c r="K143" s="1">
        <v>508.63420000000002</v>
      </c>
      <c r="L143" s="1">
        <v>316.5333</v>
      </c>
      <c r="M143" s="1">
        <v>287.50670000000002</v>
      </c>
      <c r="N143" s="1">
        <v>347.7749</v>
      </c>
      <c r="O143" s="1">
        <v>278.17570000000001</v>
      </c>
      <c r="P143" s="1"/>
      <c r="Q143" s="1"/>
      <c r="R143" s="1"/>
    </row>
    <row r="144" spans="2:18" ht="18">
      <c r="Q144" s="1"/>
      <c r="R144" s="1"/>
    </row>
    <row r="149" spans="2:18" ht="18">
      <c r="D149" s="64" t="s">
        <v>91</v>
      </c>
      <c r="E149" s="64"/>
      <c r="F149" s="64"/>
      <c r="G149" s="64"/>
      <c r="H149" s="64"/>
      <c r="I149" s="64"/>
      <c r="J149" s="64"/>
      <c r="K149" s="64"/>
      <c r="L149" s="64"/>
      <c r="M149" s="64"/>
      <c r="N149" s="64"/>
      <c r="O149" s="64"/>
      <c r="P149" s="64"/>
      <c r="Q149" s="64"/>
      <c r="R149" s="64"/>
    </row>
    <row r="150" spans="2:18" ht="18">
      <c r="B150" s="1">
        <v>-120</v>
      </c>
      <c r="D150" s="1">
        <v>-1592.5409999999999</v>
      </c>
      <c r="E150" s="1">
        <v>-1578.569</v>
      </c>
      <c r="F150" s="1">
        <v>-579.19069999999999</v>
      </c>
      <c r="G150" s="1">
        <v>-809.02980000000002</v>
      </c>
      <c r="H150" s="1">
        <v>-1226.203</v>
      </c>
      <c r="I150" s="1">
        <v>-7483.3360000000002</v>
      </c>
      <c r="J150" s="1">
        <v>-197.23509999999999</v>
      </c>
      <c r="K150" s="1">
        <v>-515.45389999999998</v>
      </c>
      <c r="L150" s="1">
        <v>-1024.4349999999999</v>
      </c>
      <c r="M150" s="1">
        <v>-293.04000000000002</v>
      </c>
      <c r="N150" s="1">
        <v>-293.04000000000002</v>
      </c>
      <c r="O150" s="1">
        <v>-1198.6959999999999</v>
      </c>
      <c r="P150" s="1">
        <v>-1724.056</v>
      </c>
      <c r="Q150" s="1">
        <v>-2290.4389999999999</v>
      </c>
      <c r="R150" s="1"/>
    </row>
    <row r="151" spans="2:18" ht="18">
      <c r="B151" s="1">
        <v>-100</v>
      </c>
      <c r="D151" s="1">
        <v>-524.50130000000001</v>
      </c>
      <c r="E151" s="1">
        <v>-374.16289999999998</v>
      </c>
      <c r="F151" s="1">
        <v>-267.56139999999999</v>
      </c>
      <c r="G151" s="1">
        <v>-190.12960000000001</v>
      </c>
      <c r="H151" s="1">
        <v>-254.726</v>
      </c>
      <c r="I151" s="1">
        <v>-973.08870000000002</v>
      </c>
      <c r="J151" s="1">
        <v>-117.1966</v>
      </c>
      <c r="K151" s="1">
        <v>-366.45589999999999</v>
      </c>
      <c r="L151" s="1">
        <v>-738.52189999999996</v>
      </c>
      <c r="M151" s="1">
        <v>-130.2433</v>
      </c>
      <c r="N151" s="1">
        <v>-130.2433</v>
      </c>
      <c r="O151" s="1">
        <v>-543.68380000000002</v>
      </c>
      <c r="P151" s="1">
        <v>-1061.4110000000001</v>
      </c>
      <c r="Q151" s="1">
        <v>-1046.527</v>
      </c>
      <c r="R151" s="1"/>
    </row>
    <row r="152" spans="2:18" ht="18">
      <c r="B152" s="1">
        <v>-80</v>
      </c>
      <c r="D152" s="1">
        <v>-351.58510000000001</v>
      </c>
      <c r="E152" s="1">
        <v>-236.63650000000001</v>
      </c>
      <c r="F152" s="1">
        <v>-192.7602</v>
      </c>
      <c r="G152" s="1">
        <v>-110.00239999999999</v>
      </c>
      <c r="H152" s="1">
        <v>-154.8631</v>
      </c>
      <c r="I152" s="1">
        <v>-245.2637</v>
      </c>
      <c r="J152" s="1">
        <v>-84.591350000000006</v>
      </c>
      <c r="K152" s="1">
        <v>-288.50639999999999</v>
      </c>
      <c r="L152" s="1">
        <v>-592.63919999999996</v>
      </c>
      <c r="M152" s="1">
        <v>-93.485280000000003</v>
      </c>
      <c r="N152" s="1">
        <v>-93.485280000000003</v>
      </c>
      <c r="O152" s="1">
        <v>-395.18150000000003</v>
      </c>
      <c r="P152" s="1">
        <v>-808.09699999999998</v>
      </c>
      <c r="Q152" s="1">
        <v>-691.83439999999996</v>
      </c>
      <c r="R152" s="1"/>
    </row>
    <row r="153" spans="2:18" ht="18">
      <c r="B153" s="1">
        <v>-60</v>
      </c>
      <c r="D153" s="1">
        <v>-253.17590000000001</v>
      </c>
      <c r="E153" s="1">
        <v>-167.81319999999999</v>
      </c>
      <c r="F153" s="1">
        <v>-152.15629999999999</v>
      </c>
      <c r="G153" s="1">
        <v>-79.160160000000005</v>
      </c>
      <c r="H153" s="1">
        <v>-116.6183</v>
      </c>
      <c r="I153" s="1">
        <v>-147.03710000000001</v>
      </c>
      <c r="J153" s="1">
        <v>-58.61215</v>
      </c>
      <c r="K153" s="1">
        <v>-209.69059999999999</v>
      </c>
      <c r="L153" s="1">
        <v>-455.00189999999998</v>
      </c>
      <c r="M153" s="1">
        <v>-78.546189999999996</v>
      </c>
      <c r="N153" s="1">
        <v>-78.546189999999996</v>
      </c>
      <c r="O153" s="1">
        <v>-299.05200000000002</v>
      </c>
      <c r="P153" s="1">
        <v>-596.8528</v>
      </c>
      <c r="Q153" s="1">
        <v>-500.86090000000002</v>
      </c>
      <c r="R153" s="1"/>
    </row>
    <row r="154" spans="2:18" ht="18">
      <c r="B154" s="1">
        <v>-40</v>
      </c>
      <c r="D154" s="1">
        <v>-163.26480000000001</v>
      </c>
      <c r="E154" s="1">
        <v>-123.871</v>
      </c>
      <c r="F154" s="1">
        <v>-125.8775</v>
      </c>
      <c r="G154" s="1">
        <v>-73.637550000000005</v>
      </c>
      <c r="H154" s="1">
        <v>-99.634640000000005</v>
      </c>
      <c r="I154" s="1">
        <v>-124.9542</v>
      </c>
      <c r="J154" s="1">
        <v>-53.589300000000001</v>
      </c>
      <c r="K154" s="1">
        <v>-144.95949999999999</v>
      </c>
      <c r="L154" s="1">
        <v>-296.34010000000001</v>
      </c>
      <c r="M154" s="1">
        <v>-86.433109999999999</v>
      </c>
      <c r="N154" s="1">
        <v>-86.433109999999999</v>
      </c>
      <c r="O154" s="1">
        <v>-202.31909999999999</v>
      </c>
      <c r="P154" s="1">
        <v>-380.97199999999998</v>
      </c>
      <c r="Q154" s="1">
        <v>-338.0849</v>
      </c>
      <c r="R154" s="1"/>
    </row>
    <row r="155" spans="2:18" ht="18">
      <c r="B155" s="1">
        <v>-20</v>
      </c>
      <c r="D155" s="1">
        <v>-39.703029999999998</v>
      </c>
      <c r="E155" s="1">
        <v>-28.056660000000001</v>
      </c>
      <c r="F155" s="1">
        <v>-43.802430000000001</v>
      </c>
      <c r="G155" s="1">
        <v>-20.87255</v>
      </c>
      <c r="H155" s="1">
        <v>-24.763940000000002</v>
      </c>
      <c r="I155" s="1">
        <v>-36.965820000000001</v>
      </c>
      <c r="J155" s="1">
        <v>-11.19993</v>
      </c>
      <c r="K155" s="1">
        <v>-25.783719999999999</v>
      </c>
      <c r="L155" s="1">
        <v>-65.659379999999999</v>
      </c>
      <c r="M155" s="1">
        <v>-1.681891</v>
      </c>
      <c r="N155" s="1">
        <v>-1.681891</v>
      </c>
      <c r="O155" s="1">
        <v>-2.4480019999999998</v>
      </c>
      <c r="P155" s="1">
        <v>-47.404600000000002</v>
      </c>
      <c r="Q155" s="1">
        <v>-34.872979999999998</v>
      </c>
      <c r="R155" s="1"/>
    </row>
    <row r="156" spans="2:18" ht="18">
      <c r="B156" s="1">
        <v>0</v>
      </c>
      <c r="D156" s="1">
        <v>155.86779999999999</v>
      </c>
      <c r="E156" s="1">
        <v>163.39439999999999</v>
      </c>
      <c r="F156" s="1">
        <v>110.31699999999999</v>
      </c>
      <c r="G156" s="1">
        <v>92.239729999999994</v>
      </c>
      <c r="H156" s="1">
        <v>109.0206</v>
      </c>
      <c r="I156" s="1">
        <v>159.77199999999999</v>
      </c>
      <c r="J156" s="1">
        <v>89.936499999999995</v>
      </c>
      <c r="K156" s="1">
        <v>165.31489999999999</v>
      </c>
      <c r="L156" s="1">
        <v>204.9675</v>
      </c>
      <c r="M156" s="1">
        <v>137.3006</v>
      </c>
      <c r="N156" s="1">
        <v>137.3006</v>
      </c>
      <c r="O156" s="1">
        <v>256.3775</v>
      </c>
      <c r="P156" s="1">
        <v>353.46469999999999</v>
      </c>
      <c r="Q156" s="1">
        <v>377.95510000000002</v>
      </c>
      <c r="R156" s="1"/>
    </row>
    <row r="157" spans="2:18" ht="18">
      <c r="B157" s="1">
        <v>20</v>
      </c>
      <c r="D157" s="1">
        <v>366.92</v>
      </c>
      <c r="E157" s="1">
        <v>355.26119999999997</v>
      </c>
      <c r="F157" s="1">
        <v>273.39400000000001</v>
      </c>
      <c r="G157" s="1">
        <v>204.55330000000001</v>
      </c>
      <c r="H157" s="1">
        <v>243.76490000000001</v>
      </c>
      <c r="I157" s="1">
        <v>362.15600000000001</v>
      </c>
      <c r="J157" s="1">
        <v>186.63589999999999</v>
      </c>
      <c r="K157" s="1">
        <v>341.08859999999999</v>
      </c>
      <c r="L157" s="1">
        <v>474.57679999999999</v>
      </c>
      <c r="M157" s="1">
        <v>240.79150000000001</v>
      </c>
      <c r="N157" s="1">
        <v>240.79150000000001</v>
      </c>
      <c r="O157" s="1">
        <v>491.88749999999999</v>
      </c>
      <c r="P157" s="1">
        <v>737.79409999999996</v>
      </c>
      <c r="Q157" s="1">
        <v>803.65980000000002</v>
      </c>
      <c r="R157" s="1"/>
    </row>
    <row r="158" spans="2:18" ht="18">
      <c r="B158" s="1">
        <v>40</v>
      </c>
      <c r="D158" s="1">
        <v>477.77519999999998</v>
      </c>
      <c r="E158" s="1">
        <v>387.52210000000002</v>
      </c>
      <c r="F158" s="1">
        <v>332.43619999999999</v>
      </c>
      <c r="G158" s="1">
        <v>211.34190000000001</v>
      </c>
      <c r="H158" s="1">
        <v>273.07670000000002</v>
      </c>
      <c r="I158" s="1">
        <v>384.16570000000002</v>
      </c>
      <c r="J158" s="1">
        <v>173.7568</v>
      </c>
      <c r="K158" s="1">
        <v>393.26299999999998</v>
      </c>
      <c r="L158" s="1">
        <v>685.97109999999998</v>
      </c>
      <c r="M158" s="1">
        <v>205.90620000000001</v>
      </c>
      <c r="N158" s="1">
        <v>205.90620000000001</v>
      </c>
      <c r="O158" s="1">
        <v>600.54499999999996</v>
      </c>
      <c r="P158" s="1">
        <v>983.66470000000004</v>
      </c>
      <c r="Q158" s="1">
        <v>1075.7570000000001</v>
      </c>
      <c r="R158" s="1"/>
    </row>
  </sheetData>
  <mergeCells count="13">
    <mergeCell ref="D149:R149"/>
    <mergeCell ref="D59:R59"/>
    <mergeCell ref="D75:R75"/>
    <mergeCell ref="D90:R90"/>
    <mergeCell ref="D104:R104"/>
    <mergeCell ref="D119:R119"/>
    <mergeCell ref="D134:R134"/>
    <mergeCell ref="D42:R42"/>
    <mergeCell ref="D1:Q2"/>
    <mergeCell ref="B2:C2"/>
    <mergeCell ref="D3:R3"/>
    <mergeCell ref="D15:R15"/>
    <mergeCell ref="D29:R2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8EEB7-BB04-3C41-BBC7-CBFD54B6D5E3}">
  <dimension ref="D8:U18"/>
  <sheetViews>
    <sheetView workbookViewId="0">
      <selection activeCell="C9" sqref="C9"/>
    </sheetView>
  </sheetViews>
  <sheetFormatPr baseColWidth="10" defaultRowHeight="16"/>
  <cols>
    <col min="4" max="4" width="33.6640625" customWidth="1"/>
  </cols>
  <sheetData>
    <row r="8" spans="4:21" ht="18">
      <c r="D8" t="s">
        <v>92</v>
      </c>
      <c r="F8" s="1"/>
      <c r="G8" s="1">
        <v>-72.586160000000007</v>
      </c>
      <c r="H8" s="1">
        <v>-33.515790000000003</v>
      </c>
      <c r="I8" s="1">
        <v>-351.99889999999999</v>
      </c>
      <c r="J8" s="1">
        <v>-48.259549999999997</v>
      </c>
      <c r="K8" s="1">
        <v>-163.57679999999999</v>
      </c>
      <c r="L8" s="1">
        <v>-118.7569</v>
      </c>
      <c r="M8" s="1">
        <v>-58.843029999999999</v>
      </c>
      <c r="N8" s="1">
        <v>-135.0455</v>
      </c>
      <c r="O8" s="1">
        <v>-104.3835</v>
      </c>
      <c r="P8" s="1">
        <v>-149.55359999999999</v>
      </c>
    </row>
    <row r="9" spans="4:21" ht="18">
      <c r="D9" t="s">
        <v>77</v>
      </c>
      <c r="G9" s="1">
        <v>-117.4224</v>
      </c>
      <c r="H9" s="1">
        <v>-206.7963</v>
      </c>
      <c r="I9" s="1">
        <v>-263.86840000000001</v>
      </c>
      <c r="J9" s="1">
        <v>-246.7604</v>
      </c>
      <c r="K9" s="1">
        <v>-215.02799999999999</v>
      </c>
      <c r="L9" s="1">
        <v>-417.5206</v>
      </c>
      <c r="M9" s="1">
        <v>-126.4611</v>
      </c>
      <c r="N9" s="1">
        <v>-648.7482</v>
      </c>
      <c r="O9" s="1">
        <v>-2400.5430000000001</v>
      </c>
      <c r="P9" s="1">
        <v>-121.3977</v>
      </c>
      <c r="Q9" s="1">
        <v>-130.49440000000001</v>
      </c>
      <c r="R9" s="1">
        <v>-145.43129999999999</v>
      </c>
      <c r="S9" s="1">
        <v>-193.0951</v>
      </c>
      <c r="T9" s="1">
        <v>-424.82859999999999</v>
      </c>
    </row>
    <row r="10" spans="4:21" ht="18">
      <c r="D10" t="s">
        <v>38</v>
      </c>
      <c r="G10" s="1">
        <v>-101.5295</v>
      </c>
      <c r="H10" s="1">
        <v>-370.95370000000003</v>
      </c>
      <c r="I10" s="1">
        <v>-775.92330000000004</v>
      </c>
      <c r="J10" s="1">
        <v>-628.76620000000003</v>
      </c>
      <c r="K10" s="1">
        <v>-209.55889999999999</v>
      </c>
      <c r="L10" s="1">
        <v>-157.0523</v>
      </c>
      <c r="M10" s="1">
        <v>-267.1764</v>
      </c>
      <c r="N10" s="1">
        <v>-247.9708</v>
      </c>
      <c r="O10" s="1">
        <v>-146.14160000000001</v>
      </c>
      <c r="P10" s="1">
        <v>-309.88670000000002</v>
      </c>
      <c r="Q10" s="1">
        <v>-136.1515</v>
      </c>
    </row>
    <row r="11" spans="4:21" ht="18">
      <c r="D11" t="s">
        <v>93</v>
      </c>
      <c r="G11" s="1">
        <v>-3112.2280000000001</v>
      </c>
      <c r="H11" s="1">
        <v>-1203.336</v>
      </c>
      <c r="I11" s="1">
        <v>-4092.2</v>
      </c>
      <c r="J11" s="1">
        <v>-4439.5240000000003</v>
      </c>
      <c r="K11" s="1">
        <v>-3925.0549999999998</v>
      </c>
      <c r="L11" s="1">
        <v>-3909.2350000000001</v>
      </c>
      <c r="M11" s="1">
        <v>-1140.4949999999999</v>
      </c>
      <c r="N11" s="1">
        <v>-4385.2719999999999</v>
      </c>
      <c r="O11" s="1">
        <v>-2453.9870000000001</v>
      </c>
      <c r="P11" s="1"/>
    </row>
    <row r="12" spans="4:21" ht="18">
      <c r="D12" t="s">
        <v>94</v>
      </c>
      <c r="G12" s="1">
        <v>-253.8382</v>
      </c>
      <c r="H12" s="1">
        <v>-116.1592</v>
      </c>
      <c r="I12" s="1">
        <v>-167.81829999999999</v>
      </c>
      <c r="J12" s="1">
        <v>-189.66800000000001</v>
      </c>
      <c r="K12" s="1">
        <v>-434.5104</v>
      </c>
      <c r="L12" s="1">
        <v>-166.24019999999999</v>
      </c>
      <c r="M12" s="1">
        <v>-799.57470000000001</v>
      </c>
      <c r="N12" s="1">
        <v>-1376.0340000000001</v>
      </c>
      <c r="O12" s="1">
        <v>-167.572</v>
      </c>
      <c r="P12" s="1">
        <v>-120.7533</v>
      </c>
      <c r="Q12" s="1">
        <v>-866.46770000000004</v>
      </c>
    </row>
    <row r="13" spans="4:21" ht="18">
      <c r="D13" t="s">
        <v>95</v>
      </c>
      <c r="G13" s="1">
        <v>-814.86410000000001</v>
      </c>
      <c r="H13" s="1">
        <v>-370.4796</v>
      </c>
      <c r="I13" s="1">
        <v>-650.77530000000002</v>
      </c>
      <c r="J13" s="1">
        <v>-227.02680000000001</v>
      </c>
      <c r="K13" s="1">
        <v>-246.90020000000001</v>
      </c>
      <c r="L13" s="1">
        <v>-117.33620000000001</v>
      </c>
      <c r="M13" s="1">
        <v>-761.28319999999997</v>
      </c>
      <c r="N13" s="1">
        <v>-222.76220000000001</v>
      </c>
      <c r="O13" s="1">
        <v>-358.97460000000001</v>
      </c>
      <c r="P13" s="1">
        <v>-179.82980000000001</v>
      </c>
      <c r="Q13" s="1">
        <v>-286.37790000000001</v>
      </c>
      <c r="R13" s="1">
        <v>-233.7647</v>
      </c>
      <c r="S13" s="1">
        <v>-147.79820000000001</v>
      </c>
    </row>
    <row r="14" spans="4:21" ht="18">
      <c r="D14" t="s">
        <v>96</v>
      </c>
      <c r="G14" s="1">
        <v>-2980.2550000000001</v>
      </c>
      <c r="H14" s="1">
        <v>-1735.7429999999999</v>
      </c>
      <c r="I14" s="1">
        <v>-1980.825</v>
      </c>
      <c r="J14" s="1">
        <v>-1888.096</v>
      </c>
      <c r="K14" s="1">
        <v>-4181.76</v>
      </c>
      <c r="L14" s="1">
        <v>-1615.684</v>
      </c>
      <c r="M14" s="1">
        <v>-1771.3579999999999</v>
      </c>
      <c r="N14" s="1">
        <v>-3428.3609999999999</v>
      </c>
      <c r="O14" s="1">
        <v>-3205.1060000000002</v>
      </c>
      <c r="P14" s="1">
        <v>-3941.6149999999998</v>
      </c>
      <c r="Q14" s="1">
        <v>-1747.7280000000001</v>
      </c>
      <c r="R14" s="1">
        <v>-5200.3249999999998</v>
      </c>
      <c r="S14" s="1">
        <v>-10706.66</v>
      </c>
    </row>
    <row r="15" spans="4:21" ht="18">
      <c r="D15" t="s">
        <v>88</v>
      </c>
      <c r="G15" s="1">
        <v>-995.09550000000002</v>
      </c>
      <c r="H15" s="1">
        <v>-1750.0350000000001</v>
      </c>
      <c r="I15" s="1">
        <v>-564.79780000000005</v>
      </c>
      <c r="J15" s="1">
        <v>-883.94500000000005</v>
      </c>
      <c r="K15" s="1">
        <v>-1078.4929999999999</v>
      </c>
      <c r="L15" s="1">
        <v>-1543.125</v>
      </c>
      <c r="M15" s="1">
        <v>-880.76909999999998</v>
      </c>
      <c r="N15" s="1">
        <v>-1584.8969999999999</v>
      </c>
      <c r="O15" s="1">
        <v>-1088.06</v>
      </c>
      <c r="P15" s="1">
        <v>-540.47739999999999</v>
      </c>
      <c r="Q15" s="1">
        <v>-3029.2339999999999</v>
      </c>
      <c r="R15" s="1">
        <v>-651.65189999999996</v>
      </c>
      <c r="S15" s="1">
        <v>-885.70860000000005</v>
      </c>
      <c r="T15" s="1">
        <v>-1404.5309999999999</v>
      </c>
      <c r="U15" s="1">
        <v>-2170.9490000000001</v>
      </c>
    </row>
    <row r="16" spans="4:21" ht="18">
      <c r="D16" t="s">
        <v>97</v>
      </c>
      <c r="G16" s="1">
        <v>-4062.1990000000001</v>
      </c>
      <c r="H16" s="1">
        <v>-2729.3560000000002</v>
      </c>
      <c r="I16" s="1">
        <v>-6345.2079999999996</v>
      </c>
      <c r="J16" s="1">
        <v>-1352.5119999999999</v>
      </c>
      <c r="K16" s="1">
        <v>-3149.0129999999999</v>
      </c>
      <c r="L16" s="1">
        <v>-3582.9580000000001</v>
      </c>
      <c r="M16" s="1">
        <v>-2180.306</v>
      </c>
      <c r="N16" s="1">
        <v>-3658.125</v>
      </c>
      <c r="O16" s="1">
        <v>-3189.4459999999999</v>
      </c>
      <c r="P16" s="1">
        <v>-1613.232</v>
      </c>
      <c r="Q16" s="1">
        <v>-5867.6440000000002</v>
      </c>
    </row>
    <row r="17" spans="4:20" ht="18">
      <c r="D17" t="s">
        <v>98</v>
      </c>
      <c r="G17" s="1">
        <v>-525.32820000000004</v>
      </c>
      <c r="H17" s="1">
        <v>-2124.2629999999999</v>
      </c>
      <c r="I17" s="1">
        <v>-679.07240000000002</v>
      </c>
      <c r="J17" s="1">
        <v>-162.14619999999999</v>
      </c>
      <c r="K17" s="1">
        <v>-879.62300000000005</v>
      </c>
      <c r="L17" s="1">
        <v>-195.1045</v>
      </c>
      <c r="M17" s="1">
        <v>-779.06290000000001</v>
      </c>
      <c r="N17" s="1">
        <v>-486.02280000000002</v>
      </c>
      <c r="O17" s="1">
        <v>-440.15649999999999</v>
      </c>
      <c r="P17" s="1">
        <v>-313.11149999999998</v>
      </c>
      <c r="Q17" s="1">
        <v>-252.983</v>
      </c>
      <c r="R17" s="1">
        <v>-358.5333</v>
      </c>
    </row>
    <row r="18" spans="4:20" ht="18">
      <c r="D18" t="s">
        <v>99</v>
      </c>
      <c r="G18" s="1">
        <v>-524.50130000000001</v>
      </c>
      <c r="H18" s="1">
        <v>-374.16289999999998</v>
      </c>
      <c r="I18" s="1">
        <v>-267.56139999999999</v>
      </c>
      <c r="J18" s="1">
        <v>-190.12960000000001</v>
      </c>
      <c r="K18" s="1">
        <v>-254.726</v>
      </c>
      <c r="L18" s="1">
        <v>-973.08870000000002</v>
      </c>
      <c r="M18" s="1">
        <v>-117.1966</v>
      </c>
      <c r="N18" s="1">
        <v>-366.45589999999999</v>
      </c>
      <c r="O18" s="1">
        <v>-738.52189999999996</v>
      </c>
      <c r="P18" s="1">
        <v>-130.2433</v>
      </c>
      <c r="Q18" s="1">
        <v>-130.2433</v>
      </c>
      <c r="R18" s="1">
        <v>-543.68380000000002</v>
      </c>
      <c r="S18" s="1">
        <v>-1061.4110000000001</v>
      </c>
      <c r="T18" s="1">
        <v>-1046.52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F7228-F154-4B4A-84B5-ABFBA923B359}">
  <dimension ref="A1:M195"/>
  <sheetViews>
    <sheetView workbookViewId="0">
      <selection activeCell="R106" sqref="R106"/>
    </sheetView>
  </sheetViews>
  <sheetFormatPr baseColWidth="10" defaultRowHeight="16"/>
  <sheetData>
    <row r="1" spans="1:13" ht="17" thickBot="1">
      <c r="A1" s="62" t="s">
        <v>155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</row>
    <row r="2" spans="1:13">
      <c r="B2" s="56" t="s">
        <v>102</v>
      </c>
      <c r="C2" s="56"/>
      <c r="D2" s="56"/>
      <c r="I2" s="56" t="s">
        <v>101</v>
      </c>
      <c r="J2" s="56"/>
      <c r="K2" s="56"/>
    </row>
    <row r="3" spans="1:13">
      <c r="A3" t="s">
        <v>100</v>
      </c>
      <c r="B3" t="s">
        <v>63</v>
      </c>
      <c r="C3" t="s">
        <v>64</v>
      </c>
      <c r="D3" t="s">
        <v>65</v>
      </c>
      <c r="E3" t="s">
        <v>2</v>
      </c>
      <c r="F3" t="s">
        <v>3</v>
      </c>
      <c r="H3" t="s">
        <v>100</v>
      </c>
      <c r="I3" t="s">
        <v>63</v>
      </c>
      <c r="J3" t="s">
        <v>64</v>
      </c>
      <c r="K3" t="s">
        <v>65</v>
      </c>
      <c r="L3" t="s">
        <v>2</v>
      </c>
      <c r="M3" t="s">
        <v>3</v>
      </c>
    </row>
    <row r="4" spans="1:13">
      <c r="A4">
        <v>1</v>
      </c>
      <c r="B4">
        <v>0.151</v>
      </c>
      <c r="C4">
        <v>0.13700000000000001</v>
      </c>
      <c r="D4">
        <v>0.16800000000000001</v>
      </c>
      <c r="E4">
        <v>0.15200000000000002</v>
      </c>
      <c r="F4">
        <v>1.5524174696260024E-2</v>
      </c>
      <c r="H4">
        <v>1</v>
      </c>
      <c r="I4">
        <v>0.11</v>
      </c>
      <c r="J4">
        <v>9.9000000000000005E-2</v>
      </c>
      <c r="K4">
        <v>0.113</v>
      </c>
      <c r="L4">
        <v>0.10733333333333334</v>
      </c>
      <c r="M4">
        <v>7.3711147958319904E-3</v>
      </c>
    </row>
    <row r="5" spans="1:13">
      <c r="A5">
        <v>2</v>
      </c>
      <c r="B5">
        <v>0.152</v>
      </c>
      <c r="C5">
        <v>0.13600000000000001</v>
      </c>
      <c r="D5">
        <v>0.17</v>
      </c>
      <c r="E5">
        <v>0.1526666666666667</v>
      </c>
      <c r="F5">
        <v>1.7009801096230768E-2</v>
      </c>
      <c r="H5">
        <v>2</v>
      </c>
      <c r="I5">
        <v>0.111</v>
      </c>
      <c r="J5">
        <v>9.8599999999999993E-2</v>
      </c>
      <c r="K5">
        <v>0.112</v>
      </c>
      <c r="L5">
        <v>0.1072</v>
      </c>
      <c r="M5">
        <v>7.464583042608614E-3</v>
      </c>
    </row>
    <row r="6" spans="1:13">
      <c r="A6">
        <v>3</v>
      </c>
      <c r="B6">
        <v>0.152</v>
      </c>
      <c r="C6">
        <v>0.13700000000000001</v>
      </c>
      <c r="D6">
        <v>0.17199999999999999</v>
      </c>
      <c r="E6">
        <v>0.15366666666666667</v>
      </c>
      <c r="F6">
        <v>1.7559422921421219E-2</v>
      </c>
      <c r="H6">
        <v>3</v>
      </c>
      <c r="I6">
        <v>0.113</v>
      </c>
      <c r="J6">
        <v>9.8900000000000002E-2</v>
      </c>
      <c r="K6">
        <v>0.112</v>
      </c>
      <c r="L6">
        <v>0.10796666666666667</v>
      </c>
      <c r="M6">
        <v>7.8678671400407713E-3</v>
      </c>
    </row>
    <row r="7" spans="1:13">
      <c r="A7">
        <v>4</v>
      </c>
      <c r="B7">
        <v>0.151</v>
      </c>
      <c r="C7">
        <v>0.13700000000000001</v>
      </c>
      <c r="D7">
        <v>0.16600000000000001</v>
      </c>
      <c r="E7">
        <v>0.15133333333333335</v>
      </c>
      <c r="F7">
        <v>1.450287327853806E-2</v>
      </c>
      <c r="H7">
        <v>4</v>
      </c>
      <c r="I7">
        <v>0.111</v>
      </c>
      <c r="J7">
        <v>0.1</v>
      </c>
      <c r="K7">
        <v>0.111</v>
      </c>
      <c r="L7">
        <v>0.10733333333333334</v>
      </c>
      <c r="M7">
        <v>6.3508529610858816E-3</v>
      </c>
    </row>
    <row r="8" spans="1:13">
      <c r="A8">
        <v>5</v>
      </c>
      <c r="B8">
        <v>0.151</v>
      </c>
      <c r="C8">
        <v>0.13800000000000001</v>
      </c>
      <c r="D8">
        <v>0.17100000000000001</v>
      </c>
      <c r="E8">
        <v>0.15333333333333335</v>
      </c>
      <c r="F8">
        <v>1.662327685305558E-2</v>
      </c>
      <c r="H8">
        <v>5</v>
      </c>
      <c r="I8">
        <v>0.112</v>
      </c>
      <c r="J8">
        <v>9.8400000000000001E-2</v>
      </c>
      <c r="K8">
        <v>0.113</v>
      </c>
      <c r="L8">
        <v>0.10780000000000001</v>
      </c>
      <c r="M8">
        <v>8.1559794016414743E-3</v>
      </c>
    </row>
    <row r="9" spans="1:13">
      <c r="A9">
        <v>6</v>
      </c>
      <c r="B9">
        <v>0.151</v>
      </c>
      <c r="C9">
        <v>0.13800000000000001</v>
      </c>
      <c r="D9">
        <v>0.17</v>
      </c>
      <c r="E9">
        <v>0.15300000000000002</v>
      </c>
      <c r="F9">
        <v>1.609347693943108E-2</v>
      </c>
      <c r="H9">
        <v>6</v>
      </c>
      <c r="I9">
        <v>0.112</v>
      </c>
      <c r="J9">
        <v>9.9199999999999997E-2</v>
      </c>
      <c r="K9">
        <v>0.112</v>
      </c>
      <c r="L9">
        <v>0.10773333333333333</v>
      </c>
      <c r="M9">
        <v>7.3900834456272126E-3</v>
      </c>
    </row>
    <row r="10" spans="1:13">
      <c r="A10">
        <v>7</v>
      </c>
      <c r="B10">
        <v>0.151</v>
      </c>
      <c r="C10">
        <v>0.13900000000000001</v>
      </c>
      <c r="D10">
        <v>0.16800000000000001</v>
      </c>
      <c r="E10">
        <v>0.1526666666666667</v>
      </c>
      <c r="F10">
        <v>1.4571661996262928E-2</v>
      </c>
      <c r="H10">
        <v>7</v>
      </c>
      <c r="I10">
        <v>0.112</v>
      </c>
      <c r="J10">
        <v>0.1</v>
      </c>
      <c r="K10">
        <v>0.112</v>
      </c>
      <c r="L10">
        <v>0.108</v>
      </c>
      <c r="M10">
        <v>6.928203230275507E-3</v>
      </c>
    </row>
    <row r="11" spans="1:13">
      <c r="A11">
        <v>8</v>
      </c>
      <c r="B11">
        <v>0.151</v>
      </c>
      <c r="C11">
        <v>0.13900000000000001</v>
      </c>
      <c r="D11">
        <v>0.17100000000000001</v>
      </c>
      <c r="E11">
        <v>0.1536666666666667</v>
      </c>
      <c r="F11">
        <v>1.6165807537309521E-2</v>
      </c>
      <c r="H11">
        <v>8</v>
      </c>
      <c r="I11">
        <v>0.112</v>
      </c>
      <c r="J11">
        <v>9.9900000000000003E-2</v>
      </c>
      <c r="K11">
        <v>0.111</v>
      </c>
      <c r="L11">
        <v>0.10763333333333334</v>
      </c>
      <c r="M11">
        <v>6.7159015279657968E-3</v>
      </c>
    </row>
    <row r="12" spans="1:13">
      <c r="A12">
        <v>9</v>
      </c>
      <c r="B12">
        <v>0.15</v>
      </c>
      <c r="C12">
        <v>0.14099999999999999</v>
      </c>
      <c r="D12">
        <v>0.17100000000000001</v>
      </c>
      <c r="E12">
        <v>0.154</v>
      </c>
      <c r="F12">
        <v>1.5394804318340668E-2</v>
      </c>
      <c r="H12">
        <v>9</v>
      </c>
      <c r="I12">
        <v>0.112</v>
      </c>
      <c r="J12">
        <v>0.1</v>
      </c>
      <c r="K12">
        <v>0.113</v>
      </c>
      <c r="L12">
        <v>0.10833333333333334</v>
      </c>
      <c r="M12">
        <v>7.234178138070234E-3</v>
      </c>
    </row>
    <row r="13" spans="1:13">
      <c r="A13">
        <v>10</v>
      </c>
      <c r="B13">
        <v>0.151</v>
      </c>
      <c r="C13">
        <v>0.14299999999999999</v>
      </c>
      <c r="D13">
        <v>0.17100000000000001</v>
      </c>
      <c r="E13">
        <v>0.155</v>
      </c>
      <c r="F13">
        <v>1.442220510185597E-2</v>
      </c>
      <c r="H13">
        <v>10</v>
      </c>
      <c r="I13">
        <v>0.114</v>
      </c>
      <c r="J13">
        <v>9.9500000000000005E-2</v>
      </c>
      <c r="K13">
        <v>0.112</v>
      </c>
      <c r="L13">
        <v>0.1085</v>
      </c>
      <c r="M13">
        <v>7.8581168227508536E-3</v>
      </c>
    </row>
    <row r="14" spans="1:13">
      <c r="A14">
        <v>11</v>
      </c>
      <c r="B14">
        <v>0.153</v>
      </c>
      <c r="C14">
        <v>0.14099999999999999</v>
      </c>
      <c r="D14">
        <v>0.16600000000000001</v>
      </c>
      <c r="E14">
        <v>0.15333333333333332</v>
      </c>
      <c r="F14">
        <v>1.2503332889007381E-2</v>
      </c>
      <c r="H14">
        <v>11</v>
      </c>
      <c r="I14">
        <v>0.114</v>
      </c>
      <c r="J14">
        <v>0.10100000000000001</v>
      </c>
      <c r="K14">
        <v>0.112</v>
      </c>
      <c r="L14">
        <v>0.109</v>
      </c>
      <c r="M14">
        <v>6.9999999999999984E-3</v>
      </c>
    </row>
    <row r="15" spans="1:13">
      <c r="A15">
        <v>12</v>
      </c>
      <c r="B15">
        <v>0.153</v>
      </c>
      <c r="C15">
        <v>0.14299999999999999</v>
      </c>
      <c r="D15">
        <v>0.17</v>
      </c>
      <c r="E15">
        <v>0.15533333333333332</v>
      </c>
      <c r="F15">
        <v>1.365039681962886E-2</v>
      </c>
      <c r="H15">
        <v>12</v>
      </c>
      <c r="I15">
        <v>0.114</v>
      </c>
      <c r="J15">
        <v>0.1</v>
      </c>
      <c r="K15">
        <v>0.113</v>
      </c>
      <c r="L15">
        <v>0.109</v>
      </c>
      <c r="M15">
        <v>7.8102496759066536E-3</v>
      </c>
    </row>
    <row r="16" spans="1:13">
      <c r="A16">
        <v>13</v>
      </c>
      <c r="B16">
        <v>0.152</v>
      </c>
      <c r="C16">
        <v>0.14199999999999999</v>
      </c>
      <c r="D16">
        <v>0.16500000000000001</v>
      </c>
      <c r="E16">
        <v>0.153</v>
      </c>
      <c r="F16">
        <v>1.1532562594670805E-2</v>
      </c>
      <c r="H16">
        <v>13</v>
      </c>
      <c r="I16">
        <v>0.114</v>
      </c>
      <c r="J16">
        <v>0.1</v>
      </c>
      <c r="K16">
        <v>0.113</v>
      </c>
      <c r="L16">
        <v>0.109</v>
      </c>
      <c r="M16">
        <v>7.8102496759066536E-3</v>
      </c>
    </row>
    <row r="17" spans="1:13">
      <c r="A17">
        <v>14</v>
      </c>
      <c r="B17">
        <v>0.152</v>
      </c>
      <c r="C17">
        <v>0.14299999999999999</v>
      </c>
      <c r="D17">
        <v>0.16400000000000001</v>
      </c>
      <c r="E17">
        <v>0.153</v>
      </c>
      <c r="F17">
        <v>1.0535653752852748E-2</v>
      </c>
      <c r="H17">
        <v>14</v>
      </c>
      <c r="I17">
        <v>0.115</v>
      </c>
      <c r="J17">
        <v>0.1</v>
      </c>
      <c r="K17">
        <v>0.112</v>
      </c>
      <c r="L17">
        <v>0.109</v>
      </c>
      <c r="M17">
        <v>7.9372539331937705E-3</v>
      </c>
    </row>
    <row r="18" spans="1:13">
      <c r="A18">
        <v>15</v>
      </c>
      <c r="B18">
        <v>0.154</v>
      </c>
      <c r="C18">
        <v>0.14399999999999999</v>
      </c>
      <c r="D18">
        <v>0.17499999999999999</v>
      </c>
      <c r="E18">
        <v>0.15766666666666665</v>
      </c>
      <c r="F18">
        <v>1.5821925715074424E-2</v>
      </c>
      <c r="H18">
        <v>15</v>
      </c>
      <c r="I18">
        <v>0.114</v>
      </c>
      <c r="J18">
        <v>0.10199999999999999</v>
      </c>
      <c r="K18">
        <v>0.112</v>
      </c>
      <c r="L18">
        <v>0.10933333333333334</v>
      </c>
      <c r="M18">
        <v>6.4291005073286427E-3</v>
      </c>
    </row>
    <row r="19" spans="1:13">
      <c r="A19">
        <v>16</v>
      </c>
      <c r="B19">
        <v>0.153</v>
      </c>
      <c r="C19">
        <v>0.14499999999999999</v>
      </c>
      <c r="D19">
        <v>0.16500000000000001</v>
      </c>
      <c r="E19">
        <v>0.15433333333333332</v>
      </c>
      <c r="F19">
        <v>1.0066445913694341E-2</v>
      </c>
      <c r="H19">
        <v>16</v>
      </c>
      <c r="I19">
        <v>0.11600000000000001</v>
      </c>
      <c r="J19">
        <v>0.10199999999999999</v>
      </c>
      <c r="K19">
        <v>0.113</v>
      </c>
      <c r="L19">
        <v>0.11033333333333334</v>
      </c>
      <c r="M19">
        <v>7.3711147958319999E-3</v>
      </c>
    </row>
    <row r="20" spans="1:13">
      <c r="A20">
        <v>17</v>
      </c>
      <c r="B20">
        <v>0.153</v>
      </c>
      <c r="C20">
        <v>0.14599999999999999</v>
      </c>
      <c r="D20">
        <v>0.17199999999999999</v>
      </c>
      <c r="E20">
        <v>0.157</v>
      </c>
      <c r="F20">
        <v>1.3453624047073707E-2</v>
      </c>
      <c r="H20">
        <v>17</v>
      </c>
      <c r="I20">
        <v>0.11600000000000001</v>
      </c>
      <c r="J20">
        <v>0.10299999999999999</v>
      </c>
      <c r="K20">
        <v>0.113</v>
      </c>
      <c r="L20">
        <v>0.11066666666666668</v>
      </c>
      <c r="M20">
        <v>6.8068592855540519E-3</v>
      </c>
    </row>
    <row r="21" spans="1:13">
      <c r="A21">
        <v>18</v>
      </c>
      <c r="B21">
        <v>0.152</v>
      </c>
      <c r="C21">
        <v>0.14399999999999999</v>
      </c>
      <c r="D21">
        <v>0.17199999999999999</v>
      </c>
      <c r="E21">
        <v>0.156</v>
      </c>
      <c r="F21">
        <v>1.4422205101855955E-2</v>
      </c>
      <c r="H21">
        <v>18</v>
      </c>
      <c r="I21">
        <v>0.11600000000000001</v>
      </c>
      <c r="J21">
        <v>0.104</v>
      </c>
      <c r="K21">
        <v>0.112</v>
      </c>
      <c r="L21">
        <v>0.11066666666666668</v>
      </c>
      <c r="M21">
        <v>6.1101009266077916E-3</v>
      </c>
    </row>
    <row r="22" spans="1:13">
      <c r="A22">
        <v>19</v>
      </c>
      <c r="B22">
        <v>0.152</v>
      </c>
      <c r="C22">
        <v>0.14599999999999999</v>
      </c>
      <c r="D22">
        <v>0.17199999999999999</v>
      </c>
      <c r="E22">
        <v>0.15666666666666665</v>
      </c>
      <c r="F22">
        <v>1.3613718571108088E-2</v>
      </c>
      <c r="H22">
        <v>19</v>
      </c>
      <c r="I22">
        <v>0.11799999999999999</v>
      </c>
      <c r="J22">
        <v>0.104</v>
      </c>
      <c r="K22">
        <v>0.115</v>
      </c>
      <c r="L22">
        <v>0.11233333333333333</v>
      </c>
      <c r="M22">
        <v>7.3711147958319947E-3</v>
      </c>
    </row>
    <row r="23" spans="1:13">
      <c r="A23">
        <v>20</v>
      </c>
      <c r="B23">
        <v>0.154</v>
      </c>
      <c r="C23">
        <v>0.14599999999999999</v>
      </c>
      <c r="D23">
        <v>0.16600000000000001</v>
      </c>
      <c r="E23">
        <v>0.15533333333333332</v>
      </c>
      <c r="F23">
        <v>1.0066445913694341E-2</v>
      </c>
      <c r="H23">
        <v>20</v>
      </c>
      <c r="I23">
        <v>0.11700000000000001</v>
      </c>
      <c r="J23">
        <v>0.104</v>
      </c>
      <c r="K23">
        <v>0.113</v>
      </c>
      <c r="L23">
        <v>0.11133333333333334</v>
      </c>
      <c r="M23">
        <v>6.6583281184793989E-3</v>
      </c>
    </row>
    <row r="24" spans="1:13">
      <c r="A24">
        <v>21</v>
      </c>
      <c r="B24">
        <v>0.156</v>
      </c>
      <c r="C24">
        <v>0.14599999999999999</v>
      </c>
      <c r="D24">
        <v>0.16600000000000001</v>
      </c>
      <c r="E24">
        <v>0.156</v>
      </c>
      <c r="F24">
        <v>1.0000000000000009E-2</v>
      </c>
      <c r="H24">
        <v>21</v>
      </c>
      <c r="I24">
        <v>0.11700000000000001</v>
      </c>
      <c r="J24">
        <v>0.106</v>
      </c>
      <c r="K24">
        <v>0.113</v>
      </c>
      <c r="L24">
        <v>0.112</v>
      </c>
      <c r="M24">
        <v>5.5677643628300267E-3</v>
      </c>
    </row>
    <row r="25" spans="1:13">
      <c r="A25">
        <v>22</v>
      </c>
      <c r="B25">
        <v>0.155</v>
      </c>
      <c r="C25">
        <v>0.14699999999999999</v>
      </c>
      <c r="D25">
        <v>0.16500000000000001</v>
      </c>
      <c r="E25">
        <v>0.15566666666666665</v>
      </c>
      <c r="F25">
        <v>9.0184995056457971E-3</v>
      </c>
      <c r="H25">
        <v>22</v>
      </c>
      <c r="I25">
        <v>0.11700000000000001</v>
      </c>
      <c r="J25">
        <v>0.106</v>
      </c>
      <c r="K25">
        <v>0.112</v>
      </c>
      <c r="L25">
        <v>0.11166666666666668</v>
      </c>
      <c r="M25">
        <v>5.5075705472861069E-3</v>
      </c>
    </row>
    <row r="26" spans="1:13">
      <c r="A26">
        <v>23</v>
      </c>
      <c r="B26">
        <v>0.154</v>
      </c>
      <c r="C26">
        <v>0.14499999999999999</v>
      </c>
      <c r="D26">
        <v>0.17100000000000001</v>
      </c>
      <c r="E26">
        <v>0.15666666666666665</v>
      </c>
      <c r="F26">
        <v>1.3203534880225585E-2</v>
      </c>
      <c r="H26">
        <v>23</v>
      </c>
      <c r="I26">
        <v>0.11899999999999999</v>
      </c>
      <c r="J26">
        <v>0.104</v>
      </c>
      <c r="K26">
        <v>0.114</v>
      </c>
      <c r="L26">
        <v>0.11233333333333333</v>
      </c>
      <c r="M26">
        <v>7.6376261582597341E-3</v>
      </c>
    </row>
    <row r="27" spans="1:13">
      <c r="A27">
        <v>24</v>
      </c>
      <c r="B27">
        <v>0.154</v>
      </c>
      <c r="C27">
        <v>0.14899999999999999</v>
      </c>
      <c r="D27">
        <v>0.16500000000000001</v>
      </c>
      <c r="E27">
        <v>0.156</v>
      </c>
      <c r="F27">
        <v>8.1853527718724565E-3</v>
      </c>
      <c r="H27">
        <v>24</v>
      </c>
      <c r="I27">
        <v>0.11799999999999999</v>
      </c>
      <c r="J27">
        <v>0.106</v>
      </c>
      <c r="K27">
        <v>0.113</v>
      </c>
      <c r="L27">
        <v>0.11233333333333333</v>
      </c>
      <c r="M27">
        <v>6.0277137733417072E-3</v>
      </c>
    </row>
    <row r="28" spans="1:13">
      <c r="A28">
        <v>25</v>
      </c>
      <c r="B28">
        <v>0.153</v>
      </c>
      <c r="C28">
        <v>0.14499999999999999</v>
      </c>
      <c r="D28">
        <v>0.17100000000000001</v>
      </c>
      <c r="E28">
        <v>0.15633333333333332</v>
      </c>
      <c r="F28">
        <v>1.3316656236958798E-2</v>
      </c>
      <c r="H28">
        <v>25</v>
      </c>
      <c r="I28">
        <v>0.11899999999999999</v>
      </c>
      <c r="J28">
        <v>0.104</v>
      </c>
      <c r="K28">
        <v>0.114</v>
      </c>
      <c r="L28">
        <v>0.11233333333333333</v>
      </c>
      <c r="M28">
        <v>7.6376261582597341E-3</v>
      </c>
    </row>
    <row r="29" spans="1:13">
      <c r="A29">
        <v>26</v>
      </c>
      <c r="B29">
        <v>0.152</v>
      </c>
      <c r="C29">
        <v>0.14499999999999999</v>
      </c>
      <c r="D29">
        <v>0.17100000000000001</v>
      </c>
      <c r="E29">
        <v>0.156</v>
      </c>
      <c r="F29">
        <v>1.3453624047073722E-2</v>
      </c>
      <c r="H29">
        <v>26</v>
      </c>
      <c r="I29">
        <v>0.11700000000000001</v>
      </c>
      <c r="J29">
        <v>0.104</v>
      </c>
      <c r="K29">
        <v>0.114</v>
      </c>
      <c r="L29">
        <v>0.11166666666666668</v>
      </c>
      <c r="M29">
        <v>6.8068592855540519E-3</v>
      </c>
    </row>
    <row r="30" spans="1:13">
      <c r="A30">
        <v>27</v>
      </c>
      <c r="B30">
        <v>0.153</v>
      </c>
      <c r="C30">
        <v>0.14599999999999999</v>
      </c>
      <c r="D30">
        <v>0.16800000000000001</v>
      </c>
      <c r="E30">
        <v>0.15566666666666665</v>
      </c>
      <c r="F30">
        <v>1.1239810200058252E-2</v>
      </c>
      <c r="H30">
        <v>27</v>
      </c>
      <c r="I30">
        <v>0.11799999999999999</v>
      </c>
      <c r="J30">
        <v>0.105</v>
      </c>
      <c r="K30">
        <v>0.114</v>
      </c>
      <c r="L30">
        <v>0.11233333333333333</v>
      </c>
      <c r="M30">
        <v>6.6583281184793928E-3</v>
      </c>
    </row>
    <row r="31" spans="1:13">
      <c r="A31">
        <v>28</v>
      </c>
      <c r="B31">
        <v>0.154</v>
      </c>
      <c r="C31">
        <v>0.14599999999999999</v>
      </c>
      <c r="D31">
        <v>0.17100000000000001</v>
      </c>
      <c r="E31">
        <v>0.157</v>
      </c>
      <c r="F31">
        <v>1.2767145334803715E-2</v>
      </c>
      <c r="H31">
        <v>28</v>
      </c>
      <c r="I31">
        <v>0.11899999999999999</v>
      </c>
      <c r="J31">
        <v>0.10299999999999999</v>
      </c>
      <c r="K31">
        <v>0.114</v>
      </c>
      <c r="L31">
        <v>0.11199999999999999</v>
      </c>
      <c r="M31">
        <v>8.1853527718724513E-3</v>
      </c>
    </row>
    <row r="32" spans="1:13">
      <c r="A32">
        <v>29</v>
      </c>
      <c r="B32">
        <v>0.155</v>
      </c>
      <c r="C32">
        <v>0.14799999999999999</v>
      </c>
      <c r="D32">
        <v>0.17100000000000001</v>
      </c>
      <c r="E32">
        <v>0.158</v>
      </c>
      <c r="F32">
        <v>1.1789826122551608E-2</v>
      </c>
      <c r="H32">
        <v>29</v>
      </c>
      <c r="I32">
        <v>0.121</v>
      </c>
      <c r="J32">
        <v>0.105</v>
      </c>
      <c r="K32">
        <v>0.112</v>
      </c>
      <c r="L32">
        <v>0.11266666666666665</v>
      </c>
      <c r="M32">
        <v>8.0208062770106437E-3</v>
      </c>
    </row>
    <row r="33" spans="1:13">
      <c r="A33">
        <v>30</v>
      </c>
      <c r="B33">
        <v>0.152</v>
      </c>
      <c r="C33">
        <v>0.14699999999999999</v>
      </c>
      <c r="D33">
        <v>0.17199999999999999</v>
      </c>
      <c r="E33">
        <v>0.157</v>
      </c>
      <c r="F33">
        <v>1.3228756555322949E-2</v>
      </c>
      <c r="H33">
        <v>30</v>
      </c>
      <c r="I33">
        <v>0.11899999999999999</v>
      </c>
      <c r="J33">
        <v>0.107</v>
      </c>
      <c r="K33">
        <v>0.113</v>
      </c>
      <c r="L33">
        <v>0.11299999999999999</v>
      </c>
      <c r="M33">
        <v>5.9999999999999984E-3</v>
      </c>
    </row>
    <row r="34" spans="1:13">
      <c r="A34">
        <v>31</v>
      </c>
      <c r="B34">
        <v>0.153</v>
      </c>
      <c r="C34">
        <v>0.14499999999999999</v>
      </c>
      <c r="D34">
        <v>0.17</v>
      </c>
      <c r="E34">
        <v>0.156</v>
      </c>
      <c r="F34">
        <v>1.2767145334803715E-2</v>
      </c>
      <c r="H34">
        <v>31</v>
      </c>
      <c r="I34">
        <v>0.122</v>
      </c>
      <c r="J34">
        <v>0.106</v>
      </c>
      <c r="K34">
        <v>0.115</v>
      </c>
      <c r="L34">
        <v>0.11433333333333333</v>
      </c>
      <c r="M34">
        <v>8.0208062770106437E-3</v>
      </c>
    </row>
    <row r="35" spans="1:13">
      <c r="A35">
        <v>32</v>
      </c>
      <c r="B35">
        <v>0.151</v>
      </c>
      <c r="C35">
        <v>0.14499999999999999</v>
      </c>
      <c r="D35">
        <v>0.17</v>
      </c>
      <c r="E35">
        <v>0.15533333333333332</v>
      </c>
      <c r="F35">
        <v>1.3051181300301274E-2</v>
      </c>
      <c r="H35">
        <v>32</v>
      </c>
      <c r="I35">
        <v>0.12</v>
      </c>
      <c r="J35">
        <v>0.107</v>
      </c>
      <c r="K35">
        <v>0.113</v>
      </c>
      <c r="L35">
        <v>0.11333333333333333</v>
      </c>
      <c r="M35">
        <v>6.5064070986477094E-3</v>
      </c>
    </row>
    <row r="36" spans="1:13">
      <c r="A36">
        <v>33</v>
      </c>
      <c r="B36">
        <v>0.152</v>
      </c>
      <c r="C36">
        <v>0.14499999999999999</v>
      </c>
      <c r="D36">
        <v>0.16900000000000001</v>
      </c>
      <c r="E36">
        <v>0.15533333333333332</v>
      </c>
      <c r="F36">
        <v>1.2342339054382423E-2</v>
      </c>
      <c r="H36">
        <v>33</v>
      </c>
      <c r="I36">
        <v>0.121</v>
      </c>
      <c r="J36">
        <v>0.107</v>
      </c>
      <c r="K36">
        <v>0.113</v>
      </c>
      <c r="L36">
        <v>0.11366666666666665</v>
      </c>
      <c r="M36">
        <v>7.0237691685684916E-3</v>
      </c>
    </row>
    <row r="37" spans="1:13">
      <c r="A37">
        <v>34</v>
      </c>
      <c r="B37">
        <v>0.14899999999999999</v>
      </c>
      <c r="C37">
        <v>0.14399999999999999</v>
      </c>
      <c r="D37">
        <v>0.16600000000000001</v>
      </c>
      <c r="E37">
        <v>0.153</v>
      </c>
      <c r="F37">
        <v>1.1532562594670807E-2</v>
      </c>
      <c r="H37">
        <v>34</v>
      </c>
      <c r="I37">
        <v>0.121</v>
      </c>
      <c r="J37">
        <v>0.107</v>
      </c>
      <c r="K37">
        <v>0.112</v>
      </c>
      <c r="L37">
        <v>0.11333333333333333</v>
      </c>
      <c r="M37">
        <v>7.0945988845975859E-3</v>
      </c>
    </row>
    <row r="38" spans="1:13">
      <c r="A38">
        <v>35</v>
      </c>
      <c r="B38">
        <v>0.14599999999999999</v>
      </c>
      <c r="C38">
        <v>0.14299999999999999</v>
      </c>
      <c r="D38">
        <v>0.16200000000000001</v>
      </c>
      <c r="E38">
        <v>0.15033333333333332</v>
      </c>
      <c r="F38">
        <v>1.0214368964029717E-2</v>
      </c>
      <c r="H38">
        <v>35</v>
      </c>
      <c r="I38">
        <v>0.121</v>
      </c>
      <c r="J38">
        <v>0.107</v>
      </c>
      <c r="K38">
        <v>0.113</v>
      </c>
      <c r="L38">
        <v>0.11366666666666665</v>
      </c>
      <c r="M38">
        <v>7.0237691685684916E-3</v>
      </c>
    </row>
    <row r="39" spans="1:13">
      <c r="A39">
        <v>36</v>
      </c>
      <c r="B39">
        <v>0.14499999999999999</v>
      </c>
      <c r="C39">
        <v>0.14199999999999999</v>
      </c>
      <c r="D39">
        <v>0.16400000000000001</v>
      </c>
      <c r="E39">
        <v>0.15033333333333332</v>
      </c>
      <c r="F39">
        <v>1.1930353445448865E-2</v>
      </c>
      <c r="H39">
        <v>36</v>
      </c>
      <c r="I39">
        <v>0.12</v>
      </c>
      <c r="J39">
        <v>0.107</v>
      </c>
      <c r="K39">
        <v>0.113</v>
      </c>
      <c r="L39">
        <v>0.11333333333333333</v>
      </c>
      <c r="M39">
        <v>6.5064070986477094E-3</v>
      </c>
    </row>
    <row r="40" spans="1:13">
      <c r="A40">
        <v>37</v>
      </c>
      <c r="B40">
        <v>0.14599999999999999</v>
      </c>
      <c r="C40">
        <v>0.14399999999999999</v>
      </c>
      <c r="D40">
        <v>0.16200000000000001</v>
      </c>
      <c r="E40">
        <v>0.15066666666666664</v>
      </c>
      <c r="F40">
        <v>9.8657657246325036E-3</v>
      </c>
      <c r="H40">
        <v>37</v>
      </c>
      <c r="I40">
        <v>0.121</v>
      </c>
      <c r="J40">
        <v>0.108</v>
      </c>
      <c r="K40">
        <v>0.114</v>
      </c>
      <c r="L40">
        <v>0.11433333333333333</v>
      </c>
      <c r="M40">
        <v>6.5064070986477094E-3</v>
      </c>
    </row>
    <row r="41" spans="1:13">
      <c r="A41">
        <v>38</v>
      </c>
      <c r="B41">
        <v>0.14000000000000001</v>
      </c>
      <c r="C41">
        <v>0.14000000000000001</v>
      </c>
      <c r="D41">
        <v>0.158</v>
      </c>
      <c r="E41">
        <v>0.14600000000000002</v>
      </c>
      <c r="F41">
        <v>1.0392304845413257E-2</v>
      </c>
      <c r="H41">
        <v>38</v>
      </c>
      <c r="I41">
        <v>0.122</v>
      </c>
      <c r="J41">
        <v>0.107</v>
      </c>
      <c r="K41">
        <v>0.113</v>
      </c>
      <c r="L41">
        <v>0.11399999999999999</v>
      </c>
      <c r="M41">
        <v>7.5498344352707492E-3</v>
      </c>
    </row>
    <row r="42" spans="1:13">
      <c r="A42">
        <v>39</v>
      </c>
      <c r="B42">
        <v>0.13900000000000001</v>
      </c>
      <c r="C42">
        <v>0.13900000000000001</v>
      </c>
      <c r="D42">
        <v>0.155</v>
      </c>
      <c r="E42">
        <v>0.14433333333333334</v>
      </c>
      <c r="F42">
        <v>9.2376043070340041E-3</v>
      </c>
      <c r="H42">
        <v>39</v>
      </c>
      <c r="I42">
        <v>0.121</v>
      </c>
      <c r="J42">
        <v>0.108</v>
      </c>
      <c r="K42">
        <v>0.114</v>
      </c>
      <c r="L42">
        <v>0.11433333333333333</v>
      </c>
      <c r="M42">
        <v>6.5064070986477094E-3</v>
      </c>
    </row>
    <row r="43" spans="1:13">
      <c r="A43">
        <v>40</v>
      </c>
      <c r="B43">
        <v>0.13700000000000001</v>
      </c>
      <c r="C43">
        <v>0.13600000000000001</v>
      </c>
      <c r="D43">
        <v>0.155</v>
      </c>
      <c r="E43">
        <v>0.14266666666666669</v>
      </c>
      <c r="F43">
        <v>1.069267662156362E-2</v>
      </c>
      <c r="H43">
        <v>40</v>
      </c>
      <c r="I43">
        <v>0.121</v>
      </c>
      <c r="J43">
        <v>0.108</v>
      </c>
      <c r="K43">
        <v>0.114</v>
      </c>
      <c r="L43">
        <v>0.11433333333333333</v>
      </c>
      <c r="M43">
        <v>6.5064070986477094E-3</v>
      </c>
    </row>
    <row r="44" spans="1:13">
      <c r="A44">
        <v>41</v>
      </c>
      <c r="B44">
        <v>0.13300000000000001</v>
      </c>
      <c r="C44">
        <v>0.13700000000000001</v>
      </c>
      <c r="D44">
        <v>0.152</v>
      </c>
      <c r="E44">
        <v>0.14066666666666669</v>
      </c>
      <c r="F44">
        <v>1.0016652800877806E-2</v>
      </c>
      <c r="H44">
        <v>41</v>
      </c>
      <c r="I44">
        <v>0.121</v>
      </c>
      <c r="J44">
        <v>0.109</v>
      </c>
      <c r="K44">
        <v>0.114</v>
      </c>
      <c r="L44">
        <v>0.11466666666666665</v>
      </c>
      <c r="M44">
        <v>6.0277137733417063E-3</v>
      </c>
    </row>
    <row r="45" spans="1:13">
      <c r="A45">
        <v>42</v>
      </c>
      <c r="B45">
        <v>0.129</v>
      </c>
      <c r="C45">
        <v>0.13500000000000001</v>
      </c>
      <c r="D45">
        <v>0.14799999999999999</v>
      </c>
      <c r="E45">
        <v>0.13733333333333334</v>
      </c>
      <c r="F45">
        <v>9.7125348562223032E-3</v>
      </c>
      <c r="H45">
        <v>42</v>
      </c>
      <c r="I45">
        <v>0.121</v>
      </c>
      <c r="J45">
        <v>0.108</v>
      </c>
      <c r="K45">
        <v>0.113</v>
      </c>
      <c r="L45">
        <v>0.11399999999999999</v>
      </c>
      <c r="M45">
        <v>6.557438524301999E-3</v>
      </c>
    </row>
    <row r="46" spans="1:13">
      <c r="A46">
        <v>43</v>
      </c>
      <c r="B46">
        <v>0.127</v>
      </c>
      <c r="C46">
        <v>0.13300000000000001</v>
      </c>
      <c r="D46">
        <v>0.14699999999999999</v>
      </c>
      <c r="E46">
        <v>0.13566666666666669</v>
      </c>
      <c r="F46">
        <v>1.0263202878893762E-2</v>
      </c>
      <c r="H46">
        <v>43</v>
      </c>
      <c r="I46">
        <v>0.121</v>
      </c>
      <c r="J46">
        <v>0.109</v>
      </c>
      <c r="K46">
        <v>0.114</v>
      </c>
      <c r="L46">
        <v>0.11466666666666665</v>
      </c>
      <c r="M46">
        <v>6.0277137733417063E-3</v>
      </c>
    </row>
    <row r="47" spans="1:13">
      <c r="A47">
        <v>44</v>
      </c>
      <c r="B47">
        <v>0.127</v>
      </c>
      <c r="C47">
        <v>0.13100000000000001</v>
      </c>
      <c r="D47">
        <v>0.14499999999999999</v>
      </c>
      <c r="E47">
        <v>0.13433333333333333</v>
      </c>
      <c r="F47">
        <v>9.4516312525052097E-3</v>
      </c>
      <c r="H47">
        <v>44</v>
      </c>
      <c r="I47">
        <v>0.121</v>
      </c>
      <c r="J47">
        <v>0.109</v>
      </c>
      <c r="K47">
        <v>0.114</v>
      </c>
      <c r="L47">
        <v>0.11466666666666665</v>
      </c>
      <c r="M47">
        <v>6.0277137733417063E-3</v>
      </c>
    </row>
    <row r="48" spans="1:13">
      <c r="A48">
        <v>45</v>
      </c>
      <c r="B48">
        <v>0.123</v>
      </c>
      <c r="C48">
        <v>0.129</v>
      </c>
      <c r="D48">
        <v>0.14199999999999999</v>
      </c>
      <c r="E48">
        <v>0.13133333333333333</v>
      </c>
      <c r="F48">
        <v>9.7125348562223032E-3</v>
      </c>
      <c r="H48">
        <v>45</v>
      </c>
      <c r="I48">
        <v>0.121</v>
      </c>
      <c r="J48">
        <v>0.107</v>
      </c>
      <c r="K48">
        <v>0.114</v>
      </c>
      <c r="L48">
        <v>0.11399999999999999</v>
      </c>
      <c r="M48">
        <v>6.9999999999999993E-3</v>
      </c>
    </row>
    <row r="49" spans="1:13">
      <c r="A49">
        <v>46</v>
      </c>
      <c r="B49">
        <v>0.12</v>
      </c>
      <c r="C49">
        <v>0.127</v>
      </c>
      <c r="D49">
        <v>0.13700000000000001</v>
      </c>
      <c r="E49">
        <v>0.128</v>
      </c>
      <c r="F49">
        <v>8.5440037453175383E-3</v>
      </c>
      <c r="H49">
        <v>46</v>
      </c>
      <c r="I49">
        <v>0.12</v>
      </c>
      <c r="J49">
        <v>0.11</v>
      </c>
      <c r="K49">
        <v>0.114</v>
      </c>
      <c r="L49">
        <v>0.11466666666666665</v>
      </c>
      <c r="M49">
        <v>5.0332229568471635E-3</v>
      </c>
    </row>
    <row r="50" spans="1:13">
      <c r="A50">
        <v>47</v>
      </c>
      <c r="B50">
        <v>0.11700000000000001</v>
      </c>
      <c r="C50">
        <v>0.127</v>
      </c>
      <c r="D50">
        <v>0.13600000000000001</v>
      </c>
      <c r="E50">
        <v>0.12666666666666668</v>
      </c>
      <c r="F50">
        <v>9.5043849529221694E-3</v>
      </c>
      <c r="H50">
        <v>47</v>
      </c>
      <c r="I50">
        <v>0.122</v>
      </c>
      <c r="J50">
        <v>0.108</v>
      </c>
      <c r="K50">
        <v>0.115</v>
      </c>
      <c r="L50">
        <v>0.11499999999999999</v>
      </c>
      <c r="M50">
        <v>6.9999999999999993E-3</v>
      </c>
    </row>
    <row r="51" spans="1:13">
      <c r="A51">
        <v>48</v>
      </c>
      <c r="B51">
        <v>0.114</v>
      </c>
      <c r="C51">
        <v>0.124</v>
      </c>
      <c r="D51">
        <v>0.13</v>
      </c>
      <c r="E51">
        <v>0.12266666666666666</v>
      </c>
      <c r="F51">
        <v>8.0829037686547603E-3</v>
      </c>
      <c r="H51">
        <v>48</v>
      </c>
      <c r="I51">
        <v>0.121</v>
      </c>
      <c r="J51">
        <v>0.108</v>
      </c>
      <c r="K51">
        <v>0.114</v>
      </c>
      <c r="L51">
        <v>0.11433333333333333</v>
      </c>
      <c r="M51">
        <v>6.5064070986477094E-3</v>
      </c>
    </row>
    <row r="52" spans="1:13">
      <c r="A52">
        <v>49</v>
      </c>
      <c r="B52">
        <v>0.113</v>
      </c>
      <c r="C52">
        <v>0.121</v>
      </c>
      <c r="D52">
        <v>0.129</v>
      </c>
      <c r="E52">
        <v>0.121</v>
      </c>
      <c r="F52">
        <v>8.0000000000000002E-3</v>
      </c>
      <c r="H52">
        <v>49</v>
      </c>
      <c r="I52">
        <v>0.121</v>
      </c>
      <c r="J52">
        <v>0.108</v>
      </c>
      <c r="K52">
        <v>0.115</v>
      </c>
      <c r="L52">
        <v>0.11466666666666665</v>
      </c>
      <c r="M52">
        <v>6.5064070986477112E-3</v>
      </c>
    </row>
    <row r="53" spans="1:13">
      <c r="A53">
        <v>50</v>
      </c>
      <c r="B53">
        <v>0.111</v>
      </c>
      <c r="C53">
        <v>0.11899999999999999</v>
      </c>
      <c r="D53">
        <v>0.124</v>
      </c>
      <c r="E53">
        <v>0.11799999999999999</v>
      </c>
      <c r="F53">
        <v>6.557438524301999E-3</v>
      </c>
      <c r="H53">
        <v>50</v>
      </c>
      <c r="I53">
        <v>0.121</v>
      </c>
      <c r="J53">
        <v>0.108</v>
      </c>
      <c r="K53">
        <v>0.115</v>
      </c>
      <c r="L53">
        <v>0.11466666666666665</v>
      </c>
      <c r="M53">
        <v>6.5064070986477112E-3</v>
      </c>
    </row>
    <row r="54" spans="1:13">
      <c r="A54">
        <v>51</v>
      </c>
      <c r="B54">
        <v>0.108</v>
      </c>
      <c r="C54">
        <v>0.115</v>
      </c>
      <c r="D54">
        <v>0.125</v>
      </c>
      <c r="E54">
        <v>0.11599999999999999</v>
      </c>
      <c r="F54">
        <v>8.5440037453175313E-3</v>
      </c>
      <c r="H54">
        <v>51</v>
      </c>
      <c r="I54">
        <v>0.12</v>
      </c>
      <c r="J54">
        <v>0.107</v>
      </c>
      <c r="K54">
        <v>0.11600000000000001</v>
      </c>
      <c r="L54">
        <v>0.11433333333333333</v>
      </c>
      <c r="M54">
        <v>6.6583281184793928E-3</v>
      </c>
    </row>
    <row r="55" spans="1:13">
      <c r="A55">
        <v>52</v>
      </c>
      <c r="B55">
        <v>0.10299999999999999</v>
      </c>
      <c r="C55">
        <v>0.115</v>
      </c>
      <c r="D55">
        <v>0.12</v>
      </c>
      <c r="E55">
        <v>0.11266666666666665</v>
      </c>
      <c r="F55">
        <v>8.736894948054106E-3</v>
      </c>
      <c r="H55">
        <v>52</v>
      </c>
      <c r="I55">
        <v>0.12</v>
      </c>
      <c r="J55">
        <v>0.108</v>
      </c>
      <c r="K55">
        <v>0.115</v>
      </c>
      <c r="L55">
        <v>0.11433333333333333</v>
      </c>
      <c r="M55">
        <v>6.0277137733417072E-3</v>
      </c>
    </row>
    <row r="56" spans="1:13">
      <c r="A56">
        <v>53</v>
      </c>
      <c r="B56">
        <v>0.10199999999999999</v>
      </c>
      <c r="C56">
        <v>0.111</v>
      </c>
      <c r="D56">
        <v>0.113</v>
      </c>
      <c r="E56">
        <v>0.10866666666666668</v>
      </c>
      <c r="F56">
        <v>5.859465277082321E-3</v>
      </c>
      <c r="H56">
        <v>53</v>
      </c>
      <c r="I56">
        <v>0.11799999999999999</v>
      </c>
      <c r="J56">
        <v>0.106</v>
      </c>
      <c r="K56">
        <v>0.114</v>
      </c>
      <c r="L56">
        <v>0.11266666666666665</v>
      </c>
      <c r="M56">
        <v>6.1101009266077864E-3</v>
      </c>
    </row>
    <row r="57" spans="1:13">
      <c r="A57">
        <v>54</v>
      </c>
      <c r="B57">
        <v>0.1</v>
      </c>
      <c r="C57">
        <v>0.109</v>
      </c>
      <c r="D57">
        <v>0.111</v>
      </c>
      <c r="E57">
        <v>0.10666666666666667</v>
      </c>
      <c r="F57">
        <v>5.8594652770823132E-3</v>
      </c>
      <c r="H57">
        <v>54</v>
      </c>
      <c r="I57">
        <v>0.11899999999999999</v>
      </c>
      <c r="J57">
        <v>0.106</v>
      </c>
      <c r="K57">
        <v>0.115</v>
      </c>
      <c r="L57">
        <v>0.11333333333333333</v>
      </c>
      <c r="M57">
        <v>6.6583281184793928E-3</v>
      </c>
    </row>
    <row r="58" spans="1:13">
      <c r="A58">
        <v>55</v>
      </c>
      <c r="B58">
        <v>9.7699999999999995E-2</v>
      </c>
      <c r="C58">
        <v>0.106</v>
      </c>
      <c r="D58">
        <v>0.11</v>
      </c>
      <c r="E58">
        <v>0.10456666666666665</v>
      </c>
      <c r="F58">
        <v>6.2740205078827532E-3</v>
      </c>
      <c r="H58">
        <v>55</v>
      </c>
      <c r="I58">
        <v>0.11899999999999999</v>
      </c>
      <c r="J58">
        <v>0.107</v>
      </c>
      <c r="K58">
        <v>0.115</v>
      </c>
      <c r="L58">
        <v>0.11366666666666665</v>
      </c>
      <c r="M58">
        <v>6.1101009266077864E-3</v>
      </c>
    </row>
    <row r="59" spans="1:13">
      <c r="A59">
        <v>56</v>
      </c>
      <c r="B59">
        <v>9.6500000000000002E-2</v>
      </c>
      <c r="C59">
        <v>0.104</v>
      </c>
      <c r="D59">
        <v>0.105</v>
      </c>
      <c r="E59">
        <v>0.10183333333333333</v>
      </c>
      <c r="F59">
        <v>4.6457866215887803E-3</v>
      </c>
      <c r="H59">
        <v>56</v>
      </c>
      <c r="I59">
        <v>0.11700000000000001</v>
      </c>
      <c r="J59">
        <v>0.106</v>
      </c>
      <c r="K59">
        <v>0.11700000000000001</v>
      </c>
      <c r="L59">
        <v>0.11333333333333334</v>
      </c>
      <c r="M59">
        <v>6.3508529610858894E-3</v>
      </c>
    </row>
    <row r="60" spans="1:13">
      <c r="A60">
        <v>57</v>
      </c>
      <c r="B60">
        <v>9.5100000000000004E-2</v>
      </c>
      <c r="C60">
        <v>0.10199999999999999</v>
      </c>
      <c r="D60">
        <v>0.10199999999999999</v>
      </c>
      <c r="E60">
        <v>9.9699999999999997E-2</v>
      </c>
      <c r="F60">
        <v>3.9837168574084116E-3</v>
      </c>
      <c r="H60">
        <v>57</v>
      </c>
      <c r="I60">
        <v>0.11899999999999999</v>
      </c>
      <c r="J60">
        <v>0.105</v>
      </c>
      <c r="K60">
        <v>0.11600000000000001</v>
      </c>
      <c r="L60">
        <v>0.11333333333333333</v>
      </c>
      <c r="M60">
        <v>7.3711147958319947E-3</v>
      </c>
    </row>
    <row r="61" spans="1:13">
      <c r="A61">
        <v>58</v>
      </c>
      <c r="B61">
        <v>9.2600000000000002E-2</v>
      </c>
      <c r="C61">
        <v>0.10100000000000001</v>
      </c>
      <c r="D61">
        <v>0.10100000000000001</v>
      </c>
      <c r="E61">
        <v>9.8199999999999996E-2</v>
      </c>
      <c r="F61">
        <v>4.8497422611928588E-3</v>
      </c>
      <c r="H61">
        <v>58</v>
      </c>
      <c r="I61">
        <v>0.11700000000000001</v>
      </c>
      <c r="J61">
        <v>0.104</v>
      </c>
      <c r="K61">
        <v>0.11600000000000001</v>
      </c>
      <c r="L61">
        <v>0.11233333333333334</v>
      </c>
      <c r="M61">
        <v>7.2341781380702418E-3</v>
      </c>
    </row>
    <row r="62" spans="1:13">
      <c r="A62">
        <v>59</v>
      </c>
      <c r="B62">
        <v>9.0499999999999997E-2</v>
      </c>
      <c r="C62">
        <v>9.6199999999999994E-2</v>
      </c>
      <c r="D62">
        <v>9.7100000000000006E-2</v>
      </c>
      <c r="E62">
        <v>9.4600000000000004E-2</v>
      </c>
      <c r="F62">
        <v>3.5791060336346587E-3</v>
      </c>
      <c r="H62">
        <v>59</v>
      </c>
      <c r="I62">
        <v>0.11700000000000001</v>
      </c>
      <c r="J62">
        <v>0.10299999999999999</v>
      </c>
      <c r="K62">
        <v>0.114</v>
      </c>
      <c r="L62">
        <v>0.11133333333333334</v>
      </c>
      <c r="M62">
        <v>7.3711147958319999E-3</v>
      </c>
    </row>
    <row r="63" spans="1:13">
      <c r="A63">
        <v>60</v>
      </c>
      <c r="B63">
        <v>8.7499999999999994E-2</v>
      </c>
      <c r="C63">
        <v>9.3100000000000002E-2</v>
      </c>
      <c r="D63">
        <v>9.5000000000000001E-2</v>
      </c>
      <c r="E63">
        <v>9.1866666666666652E-2</v>
      </c>
      <c r="F63">
        <v>3.8991452054691891E-3</v>
      </c>
      <c r="H63">
        <v>60</v>
      </c>
      <c r="I63">
        <v>0.11600000000000001</v>
      </c>
      <c r="J63">
        <v>0.105</v>
      </c>
      <c r="K63">
        <v>0.11700000000000001</v>
      </c>
      <c r="L63">
        <v>0.11266666666666668</v>
      </c>
      <c r="M63">
        <v>6.6583281184793989E-3</v>
      </c>
    </row>
    <row r="64" spans="1:13">
      <c r="A64">
        <v>61</v>
      </c>
      <c r="B64">
        <v>8.5699999999999998E-2</v>
      </c>
      <c r="C64">
        <v>9.1800000000000007E-2</v>
      </c>
      <c r="D64">
        <v>9.3200000000000005E-2</v>
      </c>
      <c r="E64">
        <v>9.0233333333333332E-2</v>
      </c>
      <c r="F64">
        <v>3.9878983604567158E-3</v>
      </c>
      <c r="H64">
        <v>61</v>
      </c>
      <c r="I64">
        <v>0.11600000000000001</v>
      </c>
      <c r="J64">
        <v>0.10199999999999999</v>
      </c>
      <c r="K64">
        <v>0.11700000000000001</v>
      </c>
      <c r="L64">
        <v>0.11166666666666668</v>
      </c>
      <c r="M64">
        <v>8.3864970836060905E-3</v>
      </c>
    </row>
    <row r="65" spans="1:13">
      <c r="A65">
        <v>62</v>
      </c>
      <c r="B65">
        <v>8.4599999999999995E-2</v>
      </c>
      <c r="C65">
        <v>9.0200000000000002E-2</v>
      </c>
      <c r="D65">
        <v>9.2799999999999994E-2</v>
      </c>
      <c r="E65">
        <v>8.9200000000000002E-2</v>
      </c>
      <c r="F65">
        <v>4.1904653679513924E-3</v>
      </c>
      <c r="H65">
        <v>62</v>
      </c>
      <c r="I65">
        <v>0.11600000000000001</v>
      </c>
      <c r="J65">
        <v>0.10199999999999999</v>
      </c>
      <c r="K65">
        <v>0.115</v>
      </c>
      <c r="L65">
        <v>0.111</v>
      </c>
      <c r="M65">
        <v>7.8102496759066614E-3</v>
      </c>
    </row>
    <row r="66" spans="1:13">
      <c r="A66">
        <v>63</v>
      </c>
      <c r="B66">
        <v>7.9799999999999996E-2</v>
      </c>
      <c r="C66">
        <v>8.6599999999999996E-2</v>
      </c>
      <c r="D66">
        <v>8.8800000000000004E-2</v>
      </c>
      <c r="E66">
        <v>8.5066666666666665E-2</v>
      </c>
      <c r="F66">
        <v>4.6918368826434449E-3</v>
      </c>
      <c r="H66">
        <v>63</v>
      </c>
      <c r="I66">
        <v>0.11600000000000001</v>
      </c>
      <c r="J66">
        <v>0.1</v>
      </c>
      <c r="K66">
        <v>0.11600000000000001</v>
      </c>
      <c r="L66">
        <v>0.11066666666666668</v>
      </c>
      <c r="M66">
        <v>9.2376043070340128E-3</v>
      </c>
    </row>
    <row r="67" spans="1:13">
      <c r="A67">
        <v>64</v>
      </c>
      <c r="B67">
        <v>7.9299999999999995E-2</v>
      </c>
      <c r="C67">
        <v>8.4099999999999994E-2</v>
      </c>
      <c r="D67">
        <v>8.8099999999999998E-2</v>
      </c>
      <c r="E67">
        <v>8.3833333333333329E-2</v>
      </c>
      <c r="F67">
        <v>4.4060564378288827E-3</v>
      </c>
      <c r="H67">
        <v>64</v>
      </c>
      <c r="I67">
        <v>0.115</v>
      </c>
      <c r="J67">
        <v>0.1</v>
      </c>
      <c r="K67">
        <v>0.114</v>
      </c>
      <c r="L67">
        <v>0.10966666666666668</v>
      </c>
      <c r="M67">
        <v>8.3864970836060818E-3</v>
      </c>
    </row>
    <row r="68" spans="1:13">
      <c r="A68">
        <v>65</v>
      </c>
      <c r="B68">
        <v>7.8100000000000003E-2</v>
      </c>
      <c r="C68">
        <v>8.3099999999999993E-2</v>
      </c>
      <c r="D68">
        <v>8.6599999999999996E-2</v>
      </c>
      <c r="E68">
        <v>8.2600000000000007E-2</v>
      </c>
      <c r="F68">
        <v>4.2720018726587622E-3</v>
      </c>
      <c r="H68">
        <v>65</v>
      </c>
      <c r="I68">
        <v>0.115</v>
      </c>
      <c r="J68">
        <v>0.10100000000000001</v>
      </c>
      <c r="K68">
        <v>0.11600000000000001</v>
      </c>
      <c r="L68">
        <v>0.11066666666666668</v>
      </c>
      <c r="M68">
        <v>8.3864970836060818E-3</v>
      </c>
    </row>
    <row r="69" spans="1:13">
      <c r="A69">
        <v>66</v>
      </c>
      <c r="B69">
        <v>7.5200000000000003E-2</v>
      </c>
      <c r="C69">
        <v>8.3900000000000002E-2</v>
      </c>
      <c r="D69">
        <v>8.4400000000000003E-2</v>
      </c>
      <c r="E69">
        <v>8.1166666666666679E-2</v>
      </c>
      <c r="F69">
        <v>5.1733290377989037E-3</v>
      </c>
      <c r="H69">
        <v>66</v>
      </c>
      <c r="I69">
        <v>0.114</v>
      </c>
      <c r="J69">
        <v>0.1</v>
      </c>
      <c r="K69">
        <v>0.11600000000000001</v>
      </c>
      <c r="L69">
        <v>0.11</v>
      </c>
      <c r="M69">
        <v>8.717797887081347E-3</v>
      </c>
    </row>
    <row r="70" spans="1:13">
      <c r="A70">
        <v>67</v>
      </c>
      <c r="B70">
        <v>7.4099999999999999E-2</v>
      </c>
      <c r="C70">
        <v>8.0399999999999999E-2</v>
      </c>
      <c r="D70">
        <v>8.3299999999999999E-2</v>
      </c>
      <c r="E70">
        <v>7.9266666666666666E-2</v>
      </c>
      <c r="F70">
        <v>4.7035447625523169E-3</v>
      </c>
      <c r="H70">
        <v>67</v>
      </c>
      <c r="I70">
        <v>0.114</v>
      </c>
      <c r="J70">
        <v>9.9000000000000005E-2</v>
      </c>
      <c r="K70">
        <v>0.11700000000000001</v>
      </c>
      <c r="L70">
        <v>0.11</v>
      </c>
      <c r="M70">
        <v>9.6436507609929563E-3</v>
      </c>
    </row>
    <row r="71" spans="1:13">
      <c r="A71">
        <v>68</v>
      </c>
      <c r="B71">
        <v>7.3400000000000007E-2</v>
      </c>
      <c r="C71">
        <v>7.8E-2</v>
      </c>
      <c r="D71">
        <v>8.2000000000000003E-2</v>
      </c>
      <c r="E71">
        <v>7.7799999999999994E-2</v>
      </c>
      <c r="F71">
        <v>4.3034869582700011E-3</v>
      </c>
      <c r="H71">
        <v>68</v>
      </c>
      <c r="I71">
        <v>0.113</v>
      </c>
      <c r="J71">
        <v>9.8199999999999996E-2</v>
      </c>
      <c r="K71">
        <v>0.114</v>
      </c>
      <c r="L71">
        <v>0.1084</v>
      </c>
      <c r="M71">
        <v>8.84759854423787E-3</v>
      </c>
    </row>
    <row r="72" spans="1:13">
      <c r="A72">
        <v>69</v>
      </c>
      <c r="B72">
        <v>7.1800000000000003E-2</v>
      </c>
      <c r="C72">
        <v>7.6499999999999999E-2</v>
      </c>
      <c r="D72">
        <v>7.9699999999999993E-2</v>
      </c>
      <c r="E72">
        <v>7.5999999999999998E-2</v>
      </c>
      <c r="F72">
        <v>3.9736632972611008E-3</v>
      </c>
      <c r="H72">
        <v>69</v>
      </c>
      <c r="I72">
        <v>0.113</v>
      </c>
      <c r="J72">
        <v>0.1</v>
      </c>
      <c r="K72">
        <v>0.11600000000000001</v>
      </c>
      <c r="L72">
        <v>0.10966666666666668</v>
      </c>
      <c r="M72">
        <v>8.5049005481153822E-3</v>
      </c>
    </row>
    <row r="73" spans="1:13">
      <c r="A73">
        <v>70</v>
      </c>
      <c r="B73">
        <v>6.9000000000000006E-2</v>
      </c>
      <c r="C73">
        <v>7.5399999999999995E-2</v>
      </c>
      <c r="D73">
        <v>8.14E-2</v>
      </c>
      <c r="E73">
        <v>7.5266666666666662E-2</v>
      </c>
      <c r="F73">
        <v>6.2010751755911895E-3</v>
      </c>
      <c r="H73">
        <v>70</v>
      </c>
      <c r="I73">
        <v>0.111</v>
      </c>
      <c r="J73">
        <v>9.9699999999999997E-2</v>
      </c>
      <c r="K73">
        <v>0.11600000000000001</v>
      </c>
      <c r="L73">
        <v>0.1089</v>
      </c>
      <c r="M73">
        <v>8.3504490897196703E-3</v>
      </c>
    </row>
    <row r="74" spans="1:13">
      <c r="A74">
        <v>71</v>
      </c>
      <c r="B74">
        <v>6.8500000000000005E-2</v>
      </c>
      <c r="C74">
        <v>7.2400000000000006E-2</v>
      </c>
      <c r="D74">
        <v>7.8399999999999997E-2</v>
      </c>
      <c r="E74">
        <v>7.3100000000000012E-2</v>
      </c>
      <c r="F74">
        <v>4.9869830559166684E-3</v>
      </c>
      <c r="H74">
        <v>71</v>
      </c>
      <c r="I74">
        <v>0.111</v>
      </c>
      <c r="J74">
        <v>9.5799999999999996E-2</v>
      </c>
      <c r="K74">
        <v>0.115</v>
      </c>
      <c r="L74">
        <v>0.10726666666666666</v>
      </c>
      <c r="M74">
        <v>1.0129823953718713E-2</v>
      </c>
    </row>
    <row r="75" spans="1:13">
      <c r="A75">
        <v>72</v>
      </c>
      <c r="B75">
        <v>6.6900000000000001E-2</v>
      </c>
      <c r="C75">
        <v>7.1900000000000006E-2</v>
      </c>
      <c r="D75">
        <v>8.0500000000000002E-2</v>
      </c>
      <c r="E75">
        <v>7.3099999999999998E-2</v>
      </c>
      <c r="F75">
        <v>6.8789534087679354E-3</v>
      </c>
      <c r="H75">
        <v>72</v>
      </c>
      <c r="I75">
        <v>0.109</v>
      </c>
      <c r="J75">
        <v>9.7699999999999995E-2</v>
      </c>
      <c r="K75">
        <v>0.115</v>
      </c>
      <c r="L75">
        <v>0.10723333333333333</v>
      </c>
      <c r="M75">
        <v>8.7842662376167429E-3</v>
      </c>
    </row>
    <row r="76" spans="1:13">
      <c r="A76">
        <v>73</v>
      </c>
      <c r="B76">
        <v>6.7400000000000002E-2</v>
      </c>
      <c r="C76">
        <v>7.1599999999999997E-2</v>
      </c>
      <c r="D76">
        <v>7.7200000000000005E-2</v>
      </c>
      <c r="E76">
        <v>7.2066666666666668E-2</v>
      </c>
      <c r="F76">
        <v>4.9166384179979462E-3</v>
      </c>
      <c r="H76">
        <v>73</v>
      </c>
      <c r="I76">
        <v>0.11</v>
      </c>
      <c r="J76">
        <v>9.6199999999999994E-2</v>
      </c>
      <c r="K76">
        <v>0.11600000000000001</v>
      </c>
      <c r="L76">
        <v>0.1074</v>
      </c>
      <c r="M76">
        <v>1.0152832117197651E-2</v>
      </c>
    </row>
    <row r="77" spans="1:13">
      <c r="A77">
        <v>74</v>
      </c>
      <c r="B77">
        <v>6.6600000000000006E-2</v>
      </c>
      <c r="C77">
        <v>6.9099999999999995E-2</v>
      </c>
      <c r="D77">
        <v>7.7200000000000005E-2</v>
      </c>
      <c r="E77">
        <v>7.0966666666666664E-2</v>
      </c>
      <c r="F77">
        <v>5.5410588639116026E-3</v>
      </c>
      <c r="H77">
        <v>74</v>
      </c>
      <c r="I77">
        <v>0.11</v>
      </c>
      <c r="J77">
        <v>9.7799999999999998E-2</v>
      </c>
      <c r="K77">
        <v>0.11700000000000001</v>
      </c>
      <c r="L77">
        <v>0.10826666666666666</v>
      </c>
      <c r="M77">
        <v>9.7166523727739377E-3</v>
      </c>
    </row>
    <row r="78" spans="1:13">
      <c r="A78">
        <v>75</v>
      </c>
      <c r="B78">
        <v>6.5699999999999995E-2</v>
      </c>
      <c r="C78">
        <v>6.9000000000000006E-2</v>
      </c>
      <c r="D78">
        <v>7.7100000000000002E-2</v>
      </c>
      <c r="E78">
        <v>7.0599999999999996E-2</v>
      </c>
      <c r="F78">
        <v>5.8660037504249885E-3</v>
      </c>
      <c r="H78">
        <v>75</v>
      </c>
      <c r="I78">
        <v>0.109</v>
      </c>
      <c r="J78">
        <v>9.5299999999999996E-2</v>
      </c>
      <c r="K78">
        <v>0.11600000000000001</v>
      </c>
      <c r="L78">
        <v>0.10676666666666666</v>
      </c>
      <c r="M78">
        <v>1.0529165842237145E-2</v>
      </c>
    </row>
    <row r="79" spans="1:13">
      <c r="A79">
        <v>76</v>
      </c>
      <c r="B79">
        <v>6.4299999999999996E-2</v>
      </c>
      <c r="C79">
        <v>6.54E-2</v>
      </c>
      <c r="D79">
        <v>7.7200000000000005E-2</v>
      </c>
      <c r="E79">
        <v>6.8966666666666662E-2</v>
      </c>
      <c r="F79">
        <v>7.1514567280613105E-3</v>
      </c>
      <c r="H79">
        <v>76</v>
      </c>
      <c r="I79">
        <v>0.108</v>
      </c>
      <c r="J79">
        <v>9.7100000000000006E-2</v>
      </c>
      <c r="K79">
        <v>0.11600000000000001</v>
      </c>
      <c r="L79">
        <v>0.10703333333333333</v>
      </c>
      <c r="M79">
        <v>9.4870086609707138E-3</v>
      </c>
    </row>
    <row r="80" spans="1:13">
      <c r="A80">
        <v>77</v>
      </c>
      <c r="B80">
        <v>6.4299999999999996E-2</v>
      </c>
      <c r="C80">
        <v>6.7000000000000004E-2</v>
      </c>
      <c r="D80">
        <v>7.5899999999999995E-2</v>
      </c>
      <c r="E80">
        <v>6.9066666666666665E-2</v>
      </c>
      <c r="F80">
        <v>6.069870948655607E-3</v>
      </c>
      <c r="H80">
        <v>77</v>
      </c>
      <c r="I80">
        <v>0.108</v>
      </c>
      <c r="J80">
        <v>9.4100000000000003E-2</v>
      </c>
      <c r="K80">
        <v>0.11600000000000001</v>
      </c>
      <c r="L80">
        <v>0.10603333333333333</v>
      </c>
      <c r="M80">
        <v>1.1081666541334537E-2</v>
      </c>
    </row>
    <row r="81" spans="1:13">
      <c r="A81">
        <v>78</v>
      </c>
      <c r="B81">
        <v>6.2799999999999995E-2</v>
      </c>
      <c r="C81">
        <v>6.6299999999999998E-2</v>
      </c>
      <c r="D81">
        <v>7.5999999999999998E-2</v>
      </c>
      <c r="E81">
        <v>6.8366666666666673E-2</v>
      </c>
      <c r="F81">
        <v>6.8383721259765726E-3</v>
      </c>
      <c r="H81">
        <v>78</v>
      </c>
      <c r="I81">
        <v>0.109</v>
      </c>
      <c r="J81">
        <v>9.5699999999999993E-2</v>
      </c>
      <c r="K81">
        <v>0.114</v>
      </c>
      <c r="L81">
        <v>0.10623333333333333</v>
      </c>
      <c r="M81">
        <v>9.4585058721414032E-3</v>
      </c>
    </row>
    <row r="82" spans="1:13">
      <c r="A82">
        <v>79</v>
      </c>
      <c r="B82">
        <v>6.5199999999999994E-2</v>
      </c>
      <c r="C82">
        <v>6.3500000000000001E-2</v>
      </c>
      <c r="D82">
        <v>7.6899999999999996E-2</v>
      </c>
      <c r="E82">
        <v>6.8533333333333321E-2</v>
      </c>
      <c r="F82">
        <v>7.2954323609593771E-3</v>
      </c>
      <c r="H82">
        <v>79</v>
      </c>
      <c r="I82">
        <v>0.107</v>
      </c>
      <c r="J82">
        <v>9.3100000000000002E-2</v>
      </c>
      <c r="K82">
        <v>0.115</v>
      </c>
      <c r="L82">
        <v>0.10503333333333333</v>
      </c>
      <c r="M82">
        <v>1.1081666541334537E-2</v>
      </c>
    </row>
    <row r="83" spans="1:13">
      <c r="A83">
        <v>80</v>
      </c>
      <c r="B83">
        <v>6.3799999999999996E-2</v>
      </c>
      <c r="C83">
        <v>6.3100000000000003E-2</v>
      </c>
      <c r="D83">
        <v>7.6100000000000001E-2</v>
      </c>
      <c r="E83">
        <v>6.7666666666666667E-2</v>
      </c>
      <c r="F83">
        <v>7.3118625078247568E-3</v>
      </c>
      <c r="H83">
        <v>80</v>
      </c>
      <c r="I83">
        <v>0.106</v>
      </c>
      <c r="J83">
        <v>9.2299999999999993E-2</v>
      </c>
      <c r="K83">
        <v>0.115</v>
      </c>
      <c r="L83">
        <v>0.10443333333333332</v>
      </c>
      <c r="M83">
        <v>1.1430806329097412E-2</v>
      </c>
    </row>
    <row r="84" spans="1:13">
      <c r="A84">
        <v>81</v>
      </c>
      <c r="B84">
        <v>6.3100000000000003E-2</v>
      </c>
      <c r="C84">
        <v>6.2799999999999995E-2</v>
      </c>
      <c r="D84">
        <v>7.6200000000000004E-2</v>
      </c>
      <c r="E84">
        <v>6.7366666666666672E-2</v>
      </c>
      <c r="F84">
        <v>7.6513615346115605E-3</v>
      </c>
      <c r="H84">
        <v>81</v>
      </c>
      <c r="I84">
        <v>0.107</v>
      </c>
      <c r="J84">
        <v>9.11E-2</v>
      </c>
      <c r="K84">
        <v>0.115</v>
      </c>
      <c r="L84">
        <v>0.10436666666666666</v>
      </c>
      <c r="M84">
        <v>1.2165662058981147E-2</v>
      </c>
    </row>
    <row r="85" spans="1:13">
      <c r="A85">
        <v>82</v>
      </c>
      <c r="B85">
        <v>6.13E-2</v>
      </c>
      <c r="C85">
        <v>6.2199999999999998E-2</v>
      </c>
      <c r="D85">
        <v>7.6899999999999996E-2</v>
      </c>
      <c r="E85">
        <v>6.6799999999999998E-2</v>
      </c>
      <c r="F85">
        <v>8.7584245158589917E-3</v>
      </c>
      <c r="H85">
        <v>82</v>
      </c>
      <c r="I85">
        <v>0.108</v>
      </c>
      <c r="J85">
        <v>9.2499999999999999E-2</v>
      </c>
      <c r="K85">
        <v>0.11600000000000001</v>
      </c>
      <c r="L85">
        <v>0.1055</v>
      </c>
      <c r="M85">
        <v>1.1947803145348525E-2</v>
      </c>
    </row>
    <row r="86" spans="1:13">
      <c r="A86">
        <v>83</v>
      </c>
      <c r="B86">
        <v>6.1800000000000001E-2</v>
      </c>
      <c r="C86">
        <v>6.2300000000000001E-2</v>
      </c>
      <c r="D86">
        <v>7.4499999999999997E-2</v>
      </c>
      <c r="E86">
        <v>6.6199999999999995E-2</v>
      </c>
      <c r="F86">
        <v>7.192357054540602E-3</v>
      </c>
      <c r="H86">
        <v>83</v>
      </c>
      <c r="I86">
        <v>0.106</v>
      </c>
      <c r="J86">
        <v>8.9899999999999994E-2</v>
      </c>
      <c r="K86">
        <v>0.115</v>
      </c>
      <c r="L86">
        <v>0.10363333333333334</v>
      </c>
      <c r="M86">
        <v>1.2716262553648909E-2</v>
      </c>
    </row>
    <row r="87" spans="1:13">
      <c r="A87">
        <v>84</v>
      </c>
      <c r="B87">
        <v>6.1800000000000001E-2</v>
      </c>
      <c r="C87">
        <v>5.9200000000000003E-2</v>
      </c>
      <c r="D87">
        <v>7.6200000000000004E-2</v>
      </c>
      <c r="E87">
        <v>6.5733333333333324E-2</v>
      </c>
      <c r="F87">
        <v>9.1571465715764837E-3</v>
      </c>
      <c r="H87">
        <v>84</v>
      </c>
      <c r="I87">
        <v>0.105</v>
      </c>
      <c r="J87">
        <v>9.2600000000000002E-2</v>
      </c>
      <c r="K87">
        <v>0.115</v>
      </c>
      <c r="L87">
        <v>0.1042</v>
      </c>
      <c r="M87">
        <v>1.1221408111284432E-2</v>
      </c>
    </row>
    <row r="88" spans="1:13">
      <c r="A88">
        <v>85</v>
      </c>
      <c r="B88">
        <v>6.2600000000000003E-2</v>
      </c>
      <c r="C88">
        <v>6.2100000000000002E-2</v>
      </c>
      <c r="D88">
        <v>7.5700000000000003E-2</v>
      </c>
      <c r="E88">
        <v>6.6800000000000012E-2</v>
      </c>
      <c r="F88">
        <v>7.7116794539192311E-3</v>
      </c>
      <c r="H88">
        <v>85</v>
      </c>
      <c r="I88">
        <v>0.105</v>
      </c>
      <c r="J88">
        <v>9.0399999999999994E-2</v>
      </c>
      <c r="K88">
        <v>0.11600000000000001</v>
      </c>
      <c r="L88">
        <v>0.1038</v>
      </c>
      <c r="M88">
        <v>1.2842118205342878E-2</v>
      </c>
    </row>
    <row r="89" spans="1:13">
      <c r="A89">
        <v>86</v>
      </c>
      <c r="B89">
        <v>6.2199999999999998E-2</v>
      </c>
      <c r="C89">
        <v>6.3500000000000001E-2</v>
      </c>
      <c r="D89">
        <v>7.5499999999999998E-2</v>
      </c>
      <c r="E89">
        <v>6.7066666666666663E-2</v>
      </c>
      <c r="F89">
        <v>7.3323484187082467E-3</v>
      </c>
      <c r="H89">
        <v>86</v>
      </c>
      <c r="I89">
        <v>0.106</v>
      </c>
      <c r="J89">
        <v>9.06E-2</v>
      </c>
      <c r="K89">
        <v>0.115</v>
      </c>
      <c r="L89">
        <v>0.10386666666666666</v>
      </c>
      <c r="M89">
        <v>1.2339097751996835E-2</v>
      </c>
    </row>
    <row r="90" spans="1:13">
      <c r="A90">
        <v>87</v>
      </c>
      <c r="B90">
        <v>6.3399999999999998E-2</v>
      </c>
      <c r="C90">
        <v>6.3E-2</v>
      </c>
      <c r="D90">
        <v>7.46E-2</v>
      </c>
      <c r="E90">
        <v>6.7000000000000004E-2</v>
      </c>
      <c r="F90">
        <v>6.5848310532617312E-3</v>
      </c>
      <c r="H90">
        <v>87</v>
      </c>
      <c r="I90">
        <v>0.106</v>
      </c>
      <c r="J90">
        <v>8.9499999999999996E-2</v>
      </c>
      <c r="K90">
        <v>0.11600000000000001</v>
      </c>
      <c r="L90">
        <v>0.10383333333333333</v>
      </c>
      <c r="M90">
        <v>1.3382202110763878E-2</v>
      </c>
    </row>
    <row r="91" spans="1:13">
      <c r="A91">
        <v>88</v>
      </c>
      <c r="B91">
        <v>6.2899999999999998E-2</v>
      </c>
      <c r="C91">
        <v>6.2199999999999998E-2</v>
      </c>
      <c r="D91">
        <v>7.6600000000000001E-2</v>
      </c>
      <c r="E91">
        <v>6.7233333333333326E-2</v>
      </c>
      <c r="F91">
        <v>8.119318526411767E-3</v>
      </c>
      <c r="H91">
        <v>88</v>
      </c>
      <c r="I91">
        <v>0.104</v>
      </c>
      <c r="J91">
        <v>8.9099999999999999E-2</v>
      </c>
      <c r="K91">
        <v>0.114</v>
      </c>
      <c r="L91">
        <v>0.10236666666666666</v>
      </c>
      <c r="M91">
        <v>1.25300970999164E-2</v>
      </c>
    </row>
    <row r="92" spans="1:13">
      <c r="A92">
        <v>89</v>
      </c>
      <c r="B92">
        <v>6.2199999999999998E-2</v>
      </c>
      <c r="C92">
        <v>6.0900000000000003E-2</v>
      </c>
      <c r="D92">
        <v>7.5999999999999998E-2</v>
      </c>
      <c r="E92">
        <v>6.6366666666666671E-2</v>
      </c>
      <c r="F92">
        <v>8.3679945825349232E-3</v>
      </c>
      <c r="H92">
        <v>89</v>
      </c>
      <c r="I92">
        <v>0.104</v>
      </c>
      <c r="J92">
        <v>8.8999999999999996E-2</v>
      </c>
      <c r="K92">
        <v>0.115</v>
      </c>
      <c r="L92">
        <v>0.10266666666666667</v>
      </c>
      <c r="M92">
        <v>1.3051181300301187E-2</v>
      </c>
    </row>
    <row r="93" spans="1:13">
      <c r="A93">
        <v>90</v>
      </c>
      <c r="B93">
        <v>6.2100000000000002E-2</v>
      </c>
      <c r="C93">
        <v>6.1199999999999997E-2</v>
      </c>
      <c r="D93">
        <v>7.6499999999999999E-2</v>
      </c>
      <c r="E93">
        <v>6.6599999999999993E-2</v>
      </c>
      <c r="F93">
        <v>8.5854528127526277E-3</v>
      </c>
      <c r="H93">
        <v>90</v>
      </c>
      <c r="I93">
        <v>0.105</v>
      </c>
      <c r="J93">
        <v>8.7599999999999997E-2</v>
      </c>
      <c r="K93">
        <v>0.11600000000000001</v>
      </c>
      <c r="L93">
        <v>0.10286666666666666</v>
      </c>
      <c r="M93">
        <v>1.4319683422943865E-2</v>
      </c>
    </row>
    <row r="94" spans="1:13">
      <c r="A94">
        <v>91</v>
      </c>
      <c r="B94">
        <v>6.3399999999999998E-2</v>
      </c>
      <c r="C94">
        <v>6.1800000000000001E-2</v>
      </c>
      <c r="D94">
        <v>7.6499999999999999E-2</v>
      </c>
      <c r="E94">
        <v>6.7233333333333326E-2</v>
      </c>
      <c r="F94">
        <v>8.0649447197940136E-3</v>
      </c>
      <c r="H94">
        <v>91</v>
      </c>
      <c r="I94">
        <v>0.104</v>
      </c>
      <c r="J94">
        <v>8.8300000000000003E-2</v>
      </c>
      <c r="K94">
        <v>0.11700000000000001</v>
      </c>
      <c r="L94">
        <v>0.10310000000000001</v>
      </c>
      <c r="M94">
        <v>1.4371151658791995E-2</v>
      </c>
    </row>
    <row r="95" spans="1:13">
      <c r="A95">
        <v>92</v>
      </c>
      <c r="B95">
        <v>6.4699999999999994E-2</v>
      </c>
      <c r="C95">
        <v>6.0600000000000001E-2</v>
      </c>
      <c r="D95">
        <v>7.7399999999999997E-2</v>
      </c>
      <c r="E95">
        <v>6.7566666666666664E-2</v>
      </c>
      <c r="F95">
        <v>8.7591856546903411E-3</v>
      </c>
      <c r="H95">
        <v>92</v>
      </c>
      <c r="I95">
        <v>0.10299999999999999</v>
      </c>
      <c r="J95">
        <v>8.77E-2</v>
      </c>
      <c r="K95">
        <v>0.11600000000000001</v>
      </c>
      <c r="L95">
        <v>0.10223333333333333</v>
      </c>
      <c r="M95">
        <v>1.4165568584894038E-2</v>
      </c>
    </row>
    <row r="96" spans="1:13">
      <c r="A96">
        <v>93</v>
      </c>
      <c r="B96">
        <v>6.3200000000000006E-2</v>
      </c>
      <c r="C96">
        <v>5.9799999999999999E-2</v>
      </c>
      <c r="D96">
        <v>7.5899999999999995E-2</v>
      </c>
      <c r="E96">
        <v>6.6299999999999998E-2</v>
      </c>
      <c r="F96">
        <v>8.485870609430712E-3</v>
      </c>
      <c r="H96">
        <v>93</v>
      </c>
      <c r="I96">
        <v>0.10199999999999999</v>
      </c>
      <c r="J96">
        <v>8.8099999999999998E-2</v>
      </c>
      <c r="K96">
        <v>0.11700000000000001</v>
      </c>
      <c r="L96">
        <v>0.10236666666666666</v>
      </c>
      <c r="M96">
        <v>1.4453488621552116E-2</v>
      </c>
    </row>
    <row r="97" spans="1:13">
      <c r="A97">
        <v>94</v>
      </c>
      <c r="B97">
        <v>6.3100000000000003E-2</v>
      </c>
      <c r="C97">
        <v>6.1100000000000002E-2</v>
      </c>
      <c r="D97">
        <v>7.6700000000000004E-2</v>
      </c>
      <c r="E97">
        <v>6.6966666666666674E-2</v>
      </c>
      <c r="F97">
        <v>8.4884234892783853E-3</v>
      </c>
      <c r="H97">
        <v>94</v>
      </c>
      <c r="I97">
        <v>0.10199999999999999</v>
      </c>
      <c r="J97">
        <v>8.6699999999999999E-2</v>
      </c>
      <c r="K97">
        <v>0.11600000000000001</v>
      </c>
      <c r="L97">
        <v>0.10156666666666665</v>
      </c>
      <c r="M97">
        <v>1.4654805810154383E-2</v>
      </c>
    </row>
    <row r="99" spans="1:13" ht="17" thickBot="1">
      <c r="A99" s="62" t="s">
        <v>156</v>
      </c>
      <c r="B99" s="62"/>
      <c r="C99" s="62"/>
      <c r="D99" s="62"/>
      <c r="E99" s="62"/>
      <c r="F99" s="62"/>
      <c r="G99" s="62"/>
      <c r="H99" s="62"/>
      <c r="I99" s="62"/>
      <c r="J99" s="62"/>
      <c r="K99" s="62"/>
      <c r="L99" s="62"/>
      <c r="M99" s="62"/>
    </row>
    <row r="100" spans="1:13">
      <c r="B100" s="56" t="s">
        <v>157</v>
      </c>
      <c r="C100" s="56"/>
      <c r="D100" s="56"/>
      <c r="I100" s="56" t="s">
        <v>158</v>
      </c>
      <c r="J100" s="56"/>
      <c r="K100" s="56"/>
    </row>
    <row r="101" spans="1:13">
      <c r="A101" t="s">
        <v>100</v>
      </c>
      <c r="B101" t="s">
        <v>63</v>
      </c>
      <c r="C101" t="s">
        <v>64</v>
      </c>
      <c r="D101" t="s">
        <v>65</v>
      </c>
      <c r="E101" t="s">
        <v>2</v>
      </c>
      <c r="F101" t="s">
        <v>3</v>
      </c>
      <c r="H101" t="s">
        <v>100</v>
      </c>
      <c r="I101" t="s">
        <v>63</v>
      </c>
      <c r="J101" t="s">
        <v>64</v>
      </c>
      <c r="K101" t="s">
        <v>65</v>
      </c>
      <c r="L101" t="s">
        <v>2</v>
      </c>
      <c r="M101" t="s">
        <v>3</v>
      </c>
    </row>
    <row r="102" spans="1:13">
      <c r="A102">
        <v>1</v>
      </c>
      <c r="B102">
        <v>1</v>
      </c>
      <c r="C102">
        <v>1</v>
      </c>
      <c r="D102">
        <v>1</v>
      </c>
      <c r="E102">
        <v>1</v>
      </c>
      <c r="F102">
        <v>0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0</v>
      </c>
    </row>
    <row r="103" spans="1:13">
      <c r="A103">
        <v>2</v>
      </c>
      <c r="B103">
        <v>1.0066225165562914</v>
      </c>
      <c r="C103">
        <v>0.99270072992700731</v>
      </c>
      <c r="D103">
        <v>1.0119047619047619</v>
      </c>
      <c r="E103">
        <v>1.0037426694626868</v>
      </c>
      <c r="F103">
        <v>9.9206275261478211E-3</v>
      </c>
      <c r="H103">
        <v>2</v>
      </c>
      <c r="I103">
        <v>1.009090909090909</v>
      </c>
      <c r="J103">
        <v>0.99595959595959582</v>
      </c>
      <c r="K103">
        <v>0.99115044247787609</v>
      </c>
      <c r="L103">
        <v>0.99873364917612706</v>
      </c>
      <c r="M103">
        <v>9.2863671050334648E-3</v>
      </c>
    </row>
    <row r="104" spans="1:13">
      <c r="A104">
        <v>3</v>
      </c>
      <c r="B104">
        <v>1.0066225165562914</v>
      </c>
      <c r="C104">
        <v>1</v>
      </c>
      <c r="D104">
        <v>1.0238095238095237</v>
      </c>
      <c r="E104">
        <v>1.0101440134552717</v>
      </c>
      <c r="F104">
        <v>1.2289184729517868E-2</v>
      </c>
      <c r="H104">
        <v>3</v>
      </c>
      <c r="I104">
        <v>1.0272727272727273</v>
      </c>
      <c r="J104">
        <v>0.99898989898989898</v>
      </c>
      <c r="K104">
        <v>0.99115044247787609</v>
      </c>
      <c r="L104">
        <v>1.0058043562468342</v>
      </c>
      <c r="M104">
        <v>1.9000854861822205E-2</v>
      </c>
    </row>
    <row r="105" spans="1:13">
      <c r="A105">
        <v>4</v>
      </c>
      <c r="B105">
        <v>1</v>
      </c>
      <c r="C105">
        <v>1</v>
      </c>
      <c r="D105">
        <v>0.98809523809523814</v>
      </c>
      <c r="E105">
        <v>0.99603174603174605</v>
      </c>
      <c r="F105">
        <v>6.8732174903526639E-3</v>
      </c>
      <c r="H105">
        <v>4</v>
      </c>
      <c r="I105">
        <v>1.009090909090909</v>
      </c>
      <c r="J105">
        <v>1.0101010101010102</v>
      </c>
      <c r="K105">
        <v>0.98230088495575218</v>
      </c>
      <c r="L105">
        <v>1.0004976013825571</v>
      </c>
      <c r="M105">
        <v>1.5766909733705477E-2</v>
      </c>
    </row>
    <row r="106" spans="1:13">
      <c r="A106">
        <v>5</v>
      </c>
      <c r="B106">
        <v>1</v>
      </c>
      <c r="C106">
        <v>1.0072992700729928</v>
      </c>
      <c r="D106">
        <v>1.0178571428571428</v>
      </c>
      <c r="E106">
        <v>1.0083854709767119</v>
      </c>
      <c r="F106">
        <v>8.9779876396401635E-3</v>
      </c>
      <c r="H106">
        <v>5</v>
      </c>
      <c r="I106">
        <v>1.0181818181818183</v>
      </c>
      <c r="J106">
        <v>0.9939393939393939</v>
      </c>
      <c r="K106">
        <v>1</v>
      </c>
      <c r="L106">
        <v>1.0040404040404041</v>
      </c>
      <c r="M106">
        <v>1.2616157572522099E-2</v>
      </c>
    </row>
    <row r="107" spans="1:13">
      <c r="A107">
        <v>6</v>
      </c>
      <c r="B107">
        <v>1</v>
      </c>
      <c r="C107">
        <v>1.0072992700729928</v>
      </c>
      <c r="D107">
        <v>1.0119047619047619</v>
      </c>
      <c r="E107">
        <v>1.006401343992585</v>
      </c>
      <c r="F107">
        <v>6.0029611390275441E-3</v>
      </c>
      <c r="H107">
        <v>6</v>
      </c>
      <c r="I107">
        <v>1.0181818181818183</v>
      </c>
      <c r="J107">
        <v>1.002020202020202</v>
      </c>
      <c r="K107">
        <v>0.99115044247787609</v>
      </c>
      <c r="L107">
        <v>1.0037841542266321</v>
      </c>
      <c r="M107">
        <v>1.3601744875266794E-2</v>
      </c>
    </row>
    <row r="108" spans="1:13">
      <c r="A108">
        <v>7</v>
      </c>
      <c r="B108">
        <v>1</v>
      </c>
      <c r="C108">
        <v>1.0145985401459854</v>
      </c>
      <c r="D108">
        <v>1</v>
      </c>
      <c r="E108">
        <v>1.0048661800486618</v>
      </c>
      <c r="F108">
        <v>8.42847108306022E-3</v>
      </c>
      <c r="H108">
        <v>7</v>
      </c>
      <c r="I108">
        <v>1.0181818181818183</v>
      </c>
      <c r="J108">
        <v>1.0101010101010102</v>
      </c>
      <c r="K108">
        <v>0.99115044247787609</v>
      </c>
      <c r="L108">
        <v>1.006477756920235</v>
      </c>
      <c r="M108">
        <v>1.3875150118860627E-2</v>
      </c>
    </row>
    <row r="109" spans="1:13">
      <c r="A109">
        <v>8</v>
      </c>
      <c r="B109">
        <v>1</v>
      </c>
      <c r="C109">
        <v>1.0145985401459854</v>
      </c>
      <c r="D109">
        <v>1.0178571428571428</v>
      </c>
      <c r="E109">
        <v>1.0108185610010427</v>
      </c>
      <c r="F109">
        <v>9.5097618007630742E-3</v>
      </c>
      <c r="H109">
        <v>8</v>
      </c>
      <c r="I109">
        <v>1.0181818181818183</v>
      </c>
      <c r="J109">
        <v>1.009090909090909</v>
      </c>
      <c r="K109">
        <v>0.98230088495575218</v>
      </c>
      <c r="L109">
        <v>1.0031912040761599</v>
      </c>
      <c r="M109">
        <v>1.8653826195693644E-2</v>
      </c>
    </row>
    <row r="110" spans="1:13">
      <c r="A110">
        <v>9</v>
      </c>
      <c r="B110">
        <v>0.99337748344370858</v>
      </c>
      <c r="C110">
        <v>1.0291970802919705</v>
      </c>
      <c r="D110">
        <v>1.0178571428571428</v>
      </c>
      <c r="E110">
        <v>1.0134772355309407</v>
      </c>
      <c r="F110">
        <v>1.8307063410951365E-2</v>
      </c>
      <c r="H110">
        <v>9</v>
      </c>
      <c r="I110">
        <v>1.0181818181818183</v>
      </c>
      <c r="J110">
        <v>1.0101010101010102</v>
      </c>
      <c r="K110">
        <v>1</v>
      </c>
      <c r="L110">
        <v>1.0094276094276096</v>
      </c>
      <c r="M110">
        <v>9.1095954602483306E-3</v>
      </c>
    </row>
    <row r="111" spans="1:13">
      <c r="A111">
        <v>10</v>
      </c>
      <c r="B111">
        <v>1</v>
      </c>
      <c r="C111">
        <v>1.0437956204379559</v>
      </c>
      <c r="D111">
        <v>1.0178571428571428</v>
      </c>
      <c r="E111">
        <v>1.0205509210983663</v>
      </c>
      <c r="F111">
        <v>2.2021726165222435E-2</v>
      </c>
      <c r="H111">
        <v>10</v>
      </c>
      <c r="I111">
        <v>1.0363636363636364</v>
      </c>
      <c r="J111">
        <v>1.005050505050505</v>
      </c>
      <c r="K111">
        <v>0.99115044247787609</v>
      </c>
      <c r="L111">
        <v>1.0108548612973391</v>
      </c>
      <c r="M111">
        <v>2.3158716262305215E-2</v>
      </c>
    </row>
    <row r="112" spans="1:13">
      <c r="A112">
        <v>11</v>
      </c>
      <c r="B112">
        <v>1.0132450331125828</v>
      </c>
      <c r="C112">
        <v>1.0291970802919705</v>
      </c>
      <c r="D112">
        <v>0.98809523809523814</v>
      </c>
      <c r="E112">
        <v>1.0101791171665973</v>
      </c>
      <c r="F112">
        <v>2.072173348038624E-2</v>
      </c>
      <c r="H112">
        <v>11</v>
      </c>
      <c r="I112">
        <v>1.0363636363636364</v>
      </c>
      <c r="J112">
        <v>1.0202020202020201</v>
      </c>
      <c r="K112">
        <v>0.99115044247787609</v>
      </c>
      <c r="L112">
        <v>1.0159053663478443</v>
      </c>
      <c r="M112">
        <v>2.2910786784717616E-2</v>
      </c>
    </row>
    <row r="113" spans="1:13">
      <c r="A113">
        <v>12</v>
      </c>
      <c r="B113">
        <v>1.0132450331125828</v>
      </c>
      <c r="C113">
        <v>1.0437956204379559</v>
      </c>
      <c r="D113">
        <v>1.0119047619047619</v>
      </c>
      <c r="E113">
        <v>1.022981805151767</v>
      </c>
      <c r="F113">
        <v>1.8037745474513332E-2</v>
      </c>
      <c r="H113">
        <v>12</v>
      </c>
      <c r="I113">
        <v>1.0363636363636364</v>
      </c>
      <c r="J113">
        <v>1.0101010101010102</v>
      </c>
      <c r="K113">
        <v>1</v>
      </c>
      <c r="L113">
        <v>1.0154882154882154</v>
      </c>
      <c r="M113">
        <v>1.8770855036722361E-2</v>
      </c>
    </row>
    <row r="114" spans="1:13">
      <c r="A114">
        <v>13</v>
      </c>
      <c r="B114">
        <v>1.0066225165562914</v>
      </c>
      <c r="C114">
        <v>1.0364963503649633</v>
      </c>
      <c r="D114">
        <v>0.9821428571428571</v>
      </c>
      <c r="E114">
        <v>1.0084205746880373</v>
      </c>
      <c r="F114">
        <v>2.7221320984574585E-2</v>
      </c>
      <c r="H114">
        <v>13</v>
      </c>
      <c r="I114">
        <v>1.0363636363636364</v>
      </c>
      <c r="J114">
        <v>1.0101010101010102</v>
      </c>
      <c r="K114">
        <v>1</v>
      </c>
      <c r="L114">
        <v>1.0154882154882154</v>
      </c>
      <c r="M114">
        <v>1.8770855036722361E-2</v>
      </c>
    </row>
    <row r="115" spans="1:13">
      <c r="A115">
        <v>14</v>
      </c>
      <c r="B115">
        <v>1.0066225165562914</v>
      </c>
      <c r="C115">
        <v>1.0437956204379559</v>
      </c>
      <c r="D115">
        <v>0.97619047619047616</v>
      </c>
      <c r="E115">
        <v>1.0088695377282413</v>
      </c>
      <c r="F115">
        <v>3.3858539695194027E-2</v>
      </c>
      <c r="H115">
        <v>14</v>
      </c>
      <c r="I115">
        <v>1.0454545454545454</v>
      </c>
      <c r="J115">
        <v>1.0101010101010102</v>
      </c>
      <c r="K115">
        <v>0.99115044247787609</v>
      </c>
      <c r="L115">
        <v>1.0155686660111438</v>
      </c>
      <c r="M115">
        <v>2.7561845836026506E-2</v>
      </c>
    </row>
    <row r="116" spans="1:13">
      <c r="A116">
        <v>15</v>
      </c>
      <c r="B116">
        <v>1.0198675496688743</v>
      </c>
      <c r="C116">
        <v>1.0510948905109487</v>
      </c>
      <c r="D116">
        <v>1.0416666666666665</v>
      </c>
      <c r="E116">
        <v>1.0375430356154964</v>
      </c>
      <c r="F116">
        <v>1.6016864668261483E-2</v>
      </c>
      <c r="H116">
        <v>15</v>
      </c>
      <c r="I116">
        <v>1.0363636363636364</v>
      </c>
      <c r="J116">
        <v>1.0303030303030303</v>
      </c>
      <c r="K116">
        <v>0.99115044247787609</v>
      </c>
      <c r="L116">
        <v>1.0192723697148474</v>
      </c>
      <c r="M116">
        <v>2.4542103212573347E-2</v>
      </c>
    </row>
    <row r="117" spans="1:13">
      <c r="A117">
        <v>16</v>
      </c>
      <c r="B117">
        <v>1.0132450331125828</v>
      </c>
      <c r="C117">
        <v>1.0583941605839415</v>
      </c>
      <c r="D117">
        <v>0.9821428571428571</v>
      </c>
      <c r="E117">
        <v>1.0179273502797939</v>
      </c>
      <c r="F117">
        <v>3.8340688434831904E-2</v>
      </c>
      <c r="H117">
        <v>16</v>
      </c>
      <c r="I117">
        <v>1.0545454545454547</v>
      </c>
      <c r="J117">
        <v>1.0303030303030303</v>
      </c>
      <c r="K117">
        <v>1</v>
      </c>
      <c r="L117">
        <v>1.0282828282828282</v>
      </c>
      <c r="M117">
        <v>2.7328786380744874E-2</v>
      </c>
    </row>
    <row r="118" spans="1:13">
      <c r="A118">
        <v>17</v>
      </c>
      <c r="B118">
        <v>1.0132450331125828</v>
      </c>
      <c r="C118">
        <v>1.0656934306569341</v>
      </c>
      <c r="D118">
        <v>1.0238095238095237</v>
      </c>
      <c r="E118">
        <v>1.0342493291930135</v>
      </c>
      <c r="F118">
        <v>2.7738975351956234E-2</v>
      </c>
      <c r="H118">
        <v>17</v>
      </c>
      <c r="I118">
        <v>1.0545454545454547</v>
      </c>
      <c r="J118">
        <v>1.0404040404040402</v>
      </c>
      <c r="K118">
        <v>1</v>
      </c>
      <c r="L118">
        <v>1.0316498316498317</v>
      </c>
      <c r="M118">
        <v>2.8306868090213762E-2</v>
      </c>
    </row>
    <row r="119" spans="1:13">
      <c r="A119">
        <v>18</v>
      </c>
      <c r="B119">
        <v>1.0066225165562914</v>
      </c>
      <c r="C119">
        <v>1.0510948905109487</v>
      </c>
      <c r="D119">
        <v>1.0238095238095237</v>
      </c>
      <c r="E119">
        <v>1.0271756436255879</v>
      </c>
      <c r="F119">
        <v>2.2426459445324749E-2</v>
      </c>
      <c r="H119">
        <v>18</v>
      </c>
      <c r="I119">
        <v>1.0545454545454547</v>
      </c>
      <c r="J119">
        <v>1.0505050505050504</v>
      </c>
      <c r="K119">
        <v>0.99115044247787609</v>
      </c>
      <c r="L119">
        <v>1.0320669825094602</v>
      </c>
      <c r="M119">
        <v>3.5492304128072735E-2</v>
      </c>
    </row>
    <row r="120" spans="1:13">
      <c r="A120">
        <v>19</v>
      </c>
      <c r="B120">
        <v>1.0066225165562914</v>
      </c>
      <c r="C120">
        <v>1.0656934306569341</v>
      </c>
      <c r="D120">
        <v>1.0238095238095237</v>
      </c>
      <c r="E120">
        <v>1.0320418236742499</v>
      </c>
      <c r="F120">
        <v>3.038373403596821E-2</v>
      </c>
      <c r="H120">
        <v>19</v>
      </c>
      <c r="I120">
        <v>1.0727272727272728</v>
      </c>
      <c r="J120">
        <v>1.0505050505050504</v>
      </c>
      <c r="K120">
        <v>1.0176991150442478</v>
      </c>
      <c r="L120">
        <v>1.0469771460921904</v>
      </c>
      <c r="M120">
        <v>2.7683191952097435E-2</v>
      </c>
    </row>
    <row r="121" spans="1:13">
      <c r="A121">
        <v>20</v>
      </c>
      <c r="B121">
        <v>1.0198675496688743</v>
      </c>
      <c r="C121">
        <v>1.0656934306569341</v>
      </c>
      <c r="D121">
        <v>0.98809523809523814</v>
      </c>
      <c r="E121">
        <v>1.0245520728070154</v>
      </c>
      <c r="F121">
        <v>3.9010619579600989E-2</v>
      </c>
      <c r="H121">
        <v>20</v>
      </c>
      <c r="I121">
        <v>1.0636363636363637</v>
      </c>
      <c r="J121">
        <v>1.0505050505050504</v>
      </c>
      <c r="K121">
        <v>1</v>
      </c>
      <c r="L121">
        <v>1.0380471380471381</v>
      </c>
      <c r="M121">
        <v>3.3597565110014063E-2</v>
      </c>
    </row>
    <row r="122" spans="1:13">
      <c r="A122">
        <v>21</v>
      </c>
      <c r="B122">
        <v>1.0331125827814569</v>
      </c>
      <c r="C122">
        <v>1.0656934306569341</v>
      </c>
      <c r="D122">
        <v>0.98809523809523814</v>
      </c>
      <c r="E122">
        <v>1.0289670838445431</v>
      </c>
      <c r="F122">
        <v>3.8964839833976965E-2</v>
      </c>
      <c r="H122">
        <v>21</v>
      </c>
      <c r="I122">
        <v>1.0636363636363637</v>
      </c>
      <c r="J122">
        <v>1.0707070707070707</v>
      </c>
      <c r="K122">
        <v>1</v>
      </c>
      <c r="L122">
        <v>1.0447811447811448</v>
      </c>
      <c r="M122">
        <v>3.8942418011113873E-2</v>
      </c>
    </row>
    <row r="123" spans="1:13">
      <c r="A123">
        <v>22</v>
      </c>
      <c r="B123">
        <v>1.0264900662251657</v>
      </c>
      <c r="C123">
        <v>1.0729927007299269</v>
      </c>
      <c r="D123">
        <v>0.9821428571428571</v>
      </c>
      <c r="E123">
        <v>1.0272085413659833</v>
      </c>
      <c r="F123">
        <v>4.5429183074811537E-2</v>
      </c>
      <c r="H123">
        <v>22</v>
      </c>
      <c r="I123">
        <v>1.0636363636363637</v>
      </c>
      <c r="J123">
        <v>1.0707070707070707</v>
      </c>
      <c r="K123">
        <v>0.99115044247787609</v>
      </c>
      <c r="L123">
        <v>1.04183129227377</v>
      </c>
      <c r="M123">
        <v>4.4033057203031217E-2</v>
      </c>
    </row>
    <row r="124" spans="1:13">
      <c r="A124">
        <v>23</v>
      </c>
      <c r="B124">
        <v>1.0198675496688743</v>
      </c>
      <c r="C124">
        <v>1.0583941605839415</v>
      </c>
      <c r="D124">
        <v>1.0178571428571428</v>
      </c>
      <c r="E124">
        <v>1.0320396177033195</v>
      </c>
      <c r="F124">
        <v>2.2845828540940947E-2</v>
      </c>
      <c r="H124">
        <v>23</v>
      </c>
      <c r="I124">
        <v>1.0818181818181818</v>
      </c>
      <c r="J124">
        <v>1.0505050505050504</v>
      </c>
      <c r="K124">
        <v>1.0088495575221239</v>
      </c>
      <c r="L124">
        <v>1.0470575966151188</v>
      </c>
      <c r="M124">
        <v>3.6606266357786563E-2</v>
      </c>
    </row>
    <row r="125" spans="1:13">
      <c r="A125">
        <v>24</v>
      </c>
      <c r="B125">
        <v>1.0198675496688743</v>
      </c>
      <c r="C125">
        <v>1.0875912408759123</v>
      </c>
      <c r="D125">
        <v>0.9821428571428571</v>
      </c>
      <c r="E125">
        <v>1.0298672158958813</v>
      </c>
      <c r="F125">
        <v>5.3430659751373774E-2</v>
      </c>
      <c r="H125">
        <v>24</v>
      </c>
      <c r="I125">
        <v>1.0727272727272728</v>
      </c>
      <c r="J125">
        <v>1.0707070707070707</v>
      </c>
      <c r="K125">
        <v>1</v>
      </c>
      <c r="L125">
        <v>1.0478114478114477</v>
      </c>
      <c r="M125">
        <v>4.1418247312274163E-2</v>
      </c>
    </row>
    <row r="126" spans="1:13">
      <c r="A126">
        <v>25</v>
      </c>
      <c r="B126">
        <v>1.0132450331125828</v>
      </c>
      <c r="C126">
        <v>1.0583941605839415</v>
      </c>
      <c r="D126">
        <v>1.0178571428571428</v>
      </c>
      <c r="E126">
        <v>1.0298321121845557</v>
      </c>
      <c r="F126">
        <v>2.4842722186801697E-2</v>
      </c>
      <c r="H126">
        <v>25</v>
      </c>
      <c r="I126">
        <v>1.0818181818181818</v>
      </c>
      <c r="J126">
        <v>1.0505050505050504</v>
      </c>
      <c r="K126">
        <v>1.0088495575221239</v>
      </c>
      <c r="L126">
        <v>1.0470575966151188</v>
      </c>
      <c r="M126">
        <v>3.6606266357786563E-2</v>
      </c>
    </row>
    <row r="127" spans="1:13">
      <c r="A127">
        <v>26</v>
      </c>
      <c r="B127">
        <v>1.0066225165562914</v>
      </c>
      <c r="C127">
        <v>1.0583941605839415</v>
      </c>
      <c r="D127">
        <v>1.0178571428571428</v>
      </c>
      <c r="E127">
        <v>1.0276246066657919</v>
      </c>
      <c r="F127">
        <v>2.7232853197404466E-2</v>
      </c>
      <c r="H127">
        <v>26</v>
      </c>
      <c r="I127">
        <v>1.0636363636363637</v>
      </c>
      <c r="J127">
        <v>1.0505050505050504</v>
      </c>
      <c r="K127">
        <v>1.0088495575221239</v>
      </c>
      <c r="L127">
        <v>1.0409969905545127</v>
      </c>
      <c r="M127">
        <v>2.8604211823909612E-2</v>
      </c>
    </row>
    <row r="128" spans="1:13">
      <c r="A128">
        <v>27</v>
      </c>
      <c r="B128">
        <v>1.0132450331125828</v>
      </c>
      <c r="C128">
        <v>1.0656934306569341</v>
      </c>
      <c r="D128">
        <v>1</v>
      </c>
      <c r="E128">
        <v>1.0263128212565056</v>
      </c>
      <c r="F128">
        <v>3.4741646810423223E-2</v>
      </c>
      <c r="H128">
        <v>27</v>
      </c>
      <c r="I128">
        <v>1.0727272727272728</v>
      </c>
      <c r="J128">
        <v>1.0606060606060606</v>
      </c>
      <c r="K128">
        <v>1.0088495575221239</v>
      </c>
      <c r="L128">
        <v>1.0473942969518191</v>
      </c>
      <c r="M128">
        <v>3.3926444686986849E-2</v>
      </c>
    </row>
    <row r="129" spans="1:13">
      <c r="A129">
        <v>28</v>
      </c>
      <c r="B129">
        <v>1.0198675496688743</v>
      </c>
      <c r="C129">
        <v>1.0656934306569341</v>
      </c>
      <c r="D129">
        <v>1.0178571428571428</v>
      </c>
      <c r="E129">
        <v>1.0344727077276503</v>
      </c>
      <c r="F129">
        <v>2.7056618211770127E-2</v>
      </c>
      <c r="H129">
        <v>28</v>
      </c>
      <c r="I129">
        <v>1.0818181818181818</v>
      </c>
      <c r="J129">
        <v>1.0404040404040402</v>
      </c>
      <c r="K129">
        <v>1.0088495575221239</v>
      </c>
      <c r="L129">
        <v>1.0436905932481153</v>
      </c>
      <c r="M129">
        <v>3.6595165051034891E-2</v>
      </c>
    </row>
    <row r="130" spans="1:13">
      <c r="A130">
        <v>29</v>
      </c>
      <c r="B130">
        <v>1.0264900662251657</v>
      </c>
      <c r="C130">
        <v>1.0802919708029195</v>
      </c>
      <c r="D130">
        <v>1.0178571428571428</v>
      </c>
      <c r="E130">
        <v>1.0415463932950761</v>
      </c>
      <c r="F130">
        <v>3.3831149459954357E-2</v>
      </c>
      <c r="H130">
        <v>29</v>
      </c>
      <c r="I130">
        <v>1.0999999999999999</v>
      </c>
      <c r="J130">
        <v>1.0606060606060606</v>
      </c>
      <c r="K130">
        <v>0.99115044247787609</v>
      </c>
      <c r="L130">
        <v>1.0505855010279788</v>
      </c>
      <c r="M130">
        <v>5.5112296757474616E-2</v>
      </c>
    </row>
    <row r="131" spans="1:13">
      <c r="A131">
        <v>30</v>
      </c>
      <c r="B131">
        <v>1.0066225165562914</v>
      </c>
      <c r="C131">
        <v>1.0729927007299269</v>
      </c>
      <c r="D131">
        <v>1.0238095238095237</v>
      </c>
      <c r="E131">
        <v>1.0344749136985807</v>
      </c>
      <c r="F131">
        <v>3.4446527298477747E-2</v>
      </c>
      <c r="H131">
        <v>30</v>
      </c>
      <c r="I131">
        <v>1.0818181818181818</v>
      </c>
      <c r="J131">
        <v>1.0808080808080807</v>
      </c>
      <c r="K131">
        <v>1</v>
      </c>
      <c r="L131">
        <v>1.0542087542087542</v>
      </c>
      <c r="M131">
        <v>4.6948874860442531E-2</v>
      </c>
    </row>
    <row r="132" spans="1:13">
      <c r="A132">
        <v>31</v>
      </c>
      <c r="B132">
        <v>1.0132450331125828</v>
      </c>
      <c r="C132">
        <v>1.0583941605839415</v>
      </c>
      <c r="D132">
        <v>1.0119047619047619</v>
      </c>
      <c r="E132">
        <v>1.0278479852004287</v>
      </c>
      <c r="F132">
        <v>2.6462250559010855E-2</v>
      </c>
      <c r="H132">
        <v>31</v>
      </c>
      <c r="I132">
        <v>1.1090909090909091</v>
      </c>
      <c r="J132">
        <v>1.0707070707070707</v>
      </c>
      <c r="K132">
        <v>1.0176991150442478</v>
      </c>
      <c r="L132">
        <v>1.0658323649474093</v>
      </c>
      <c r="M132">
        <v>4.5890489994652457E-2</v>
      </c>
    </row>
    <row r="133" spans="1:13">
      <c r="A133">
        <v>32</v>
      </c>
      <c r="B133">
        <v>1</v>
      </c>
      <c r="C133">
        <v>1.0583941605839415</v>
      </c>
      <c r="D133">
        <v>1.0119047619047619</v>
      </c>
      <c r="E133">
        <v>1.0234329741629011</v>
      </c>
      <c r="F133">
        <v>3.0856834834073994E-2</v>
      </c>
      <c r="H133">
        <v>32</v>
      </c>
      <c r="I133">
        <v>1.0909090909090908</v>
      </c>
      <c r="J133">
        <v>1.0808080808080807</v>
      </c>
      <c r="K133">
        <v>1</v>
      </c>
      <c r="L133">
        <v>1.0572390572390571</v>
      </c>
      <c r="M133">
        <v>4.9827099619355969E-2</v>
      </c>
    </row>
    <row r="134" spans="1:13">
      <c r="A134">
        <v>33</v>
      </c>
      <c r="B134">
        <v>1.0066225165562914</v>
      </c>
      <c r="C134">
        <v>1.0583941605839415</v>
      </c>
      <c r="D134">
        <v>1.0059523809523809</v>
      </c>
      <c r="E134">
        <v>1.023656352697538</v>
      </c>
      <c r="F134">
        <v>3.0085690003661521E-2</v>
      </c>
      <c r="H134">
        <v>33</v>
      </c>
      <c r="I134">
        <v>1.0999999999999999</v>
      </c>
      <c r="J134">
        <v>1.0808080808080807</v>
      </c>
      <c r="K134">
        <v>1</v>
      </c>
      <c r="L134">
        <v>1.0602693602693603</v>
      </c>
      <c r="M134">
        <v>5.3069570198238249E-2</v>
      </c>
    </row>
    <row r="135" spans="1:13">
      <c r="A135">
        <v>34</v>
      </c>
      <c r="B135">
        <v>0.98675496688741715</v>
      </c>
      <c r="C135">
        <v>1.0510948905109487</v>
      </c>
      <c r="D135">
        <v>0.98809523809523814</v>
      </c>
      <c r="E135">
        <v>1.0086483651645348</v>
      </c>
      <c r="F135">
        <v>3.6765877076651618E-2</v>
      </c>
      <c r="H135">
        <v>34</v>
      </c>
      <c r="I135">
        <v>1.0999999999999999</v>
      </c>
      <c r="J135">
        <v>1.0808080808080807</v>
      </c>
      <c r="K135">
        <v>0.99115044247787609</v>
      </c>
      <c r="L135">
        <v>1.0573195077619857</v>
      </c>
      <c r="M135">
        <v>5.8101990852266354E-2</v>
      </c>
    </row>
    <row r="136" spans="1:13">
      <c r="A136">
        <v>35</v>
      </c>
      <c r="B136">
        <v>0.96688741721854299</v>
      </c>
      <c r="C136">
        <v>1.0437956204379559</v>
      </c>
      <c r="D136">
        <v>0.9642857142857143</v>
      </c>
      <c r="E136">
        <v>0.99165625064740448</v>
      </c>
      <c r="F136">
        <v>4.5172753138972829E-2</v>
      </c>
      <c r="H136">
        <v>35</v>
      </c>
      <c r="I136">
        <v>1.0999999999999999</v>
      </c>
      <c r="J136">
        <v>1.0808080808080807</v>
      </c>
      <c r="K136">
        <v>1</v>
      </c>
      <c r="L136">
        <v>1.0602693602693603</v>
      </c>
      <c r="M136">
        <v>5.3069570198238249E-2</v>
      </c>
    </row>
    <row r="137" spans="1:13">
      <c r="A137">
        <v>36</v>
      </c>
      <c r="B137">
        <v>0.96026490066225156</v>
      </c>
      <c r="C137">
        <v>1.0364963503649633</v>
      </c>
      <c r="D137">
        <v>0.97619047619047616</v>
      </c>
      <c r="E137">
        <v>0.99098390907256373</v>
      </c>
      <c r="F137">
        <v>4.0211226333847251E-2</v>
      </c>
      <c r="H137">
        <v>36</v>
      </c>
      <c r="I137">
        <v>1.0909090909090908</v>
      </c>
      <c r="J137">
        <v>1.0808080808080807</v>
      </c>
      <c r="K137">
        <v>1</v>
      </c>
      <c r="L137">
        <v>1.0572390572390571</v>
      </c>
      <c r="M137">
        <v>4.9827099619355969E-2</v>
      </c>
    </row>
    <row r="138" spans="1:13">
      <c r="A138">
        <v>37</v>
      </c>
      <c r="B138">
        <v>0.96688741721854299</v>
      </c>
      <c r="C138">
        <v>1.0510948905109487</v>
      </c>
      <c r="D138">
        <v>0.9642857142857143</v>
      </c>
      <c r="E138">
        <v>0.99408934067173538</v>
      </c>
      <c r="F138">
        <v>4.9385390034816512E-2</v>
      </c>
      <c r="H138">
        <v>37</v>
      </c>
      <c r="I138">
        <v>1.0999999999999999</v>
      </c>
      <c r="J138">
        <v>1.0909090909090908</v>
      </c>
      <c r="K138">
        <v>1.0088495575221239</v>
      </c>
      <c r="L138">
        <v>1.0665862161437383</v>
      </c>
      <c r="M138">
        <v>5.0207593734577782E-2</v>
      </c>
    </row>
    <row r="139" spans="1:13">
      <c r="A139">
        <v>38</v>
      </c>
      <c r="B139">
        <v>0.92715231788079477</v>
      </c>
      <c r="C139">
        <v>1.0218978102189782</v>
      </c>
      <c r="D139">
        <v>0.94047619047619047</v>
      </c>
      <c r="E139">
        <v>0.96317543952532114</v>
      </c>
      <c r="F139">
        <v>5.128956044018157E-2</v>
      </c>
      <c r="H139">
        <v>38</v>
      </c>
      <c r="I139">
        <v>1.1090909090909091</v>
      </c>
      <c r="J139">
        <v>1.0808080808080807</v>
      </c>
      <c r="K139">
        <v>1</v>
      </c>
      <c r="L139">
        <v>1.0632996632996632</v>
      </c>
      <c r="M139">
        <v>5.6613736180427469E-2</v>
      </c>
    </row>
    <row r="140" spans="1:13">
      <c r="A140">
        <v>39</v>
      </c>
      <c r="B140">
        <v>0.92052980132450346</v>
      </c>
      <c r="C140">
        <v>1.0145985401459854</v>
      </c>
      <c r="D140">
        <v>0.92261904761904756</v>
      </c>
      <c r="E140">
        <v>0.95258246302984551</v>
      </c>
      <c r="F140">
        <v>5.3717656344781796E-2</v>
      </c>
      <c r="H140">
        <v>39</v>
      </c>
      <c r="I140">
        <v>1.0999999999999999</v>
      </c>
      <c r="J140">
        <v>1.0909090909090908</v>
      </c>
      <c r="K140">
        <v>1.0088495575221239</v>
      </c>
      <c r="L140">
        <v>1.0665862161437383</v>
      </c>
      <c r="M140">
        <v>5.0207593734577782E-2</v>
      </c>
    </row>
    <row r="141" spans="1:13">
      <c r="A141">
        <v>40</v>
      </c>
      <c r="B141">
        <v>0.90728476821192061</v>
      </c>
      <c r="C141">
        <v>0.99270072992700731</v>
      </c>
      <c r="D141">
        <v>0.92261904761904756</v>
      </c>
      <c r="E141">
        <v>0.94086818191932509</v>
      </c>
      <c r="F141">
        <v>4.5538388267048549E-2</v>
      </c>
      <c r="H141">
        <v>40</v>
      </c>
      <c r="I141">
        <v>1.0999999999999999</v>
      </c>
      <c r="J141">
        <v>1.0909090909090908</v>
      </c>
      <c r="K141">
        <v>1.0088495575221239</v>
      </c>
      <c r="L141">
        <v>1.0665862161437383</v>
      </c>
      <c r="M141">
        <v>5.0207593734577782E-2</v>
      </c>
    </row>
    <row r="142" spans="1:13">
      <c r="A142">
        <v>41</v>
      </c>
      <c r="B142">
        <v>0.88079470198675502</v>
      </c>
      <c r="C142">
        <v>1</v>
      </c>
      <c r="D142">
        <v>0.90476190476190466</v>
      </c>
      <c r="E142">
        <v>0.92851886891621993</v>
      </c>
      <c r="F142">
        <v>6.3053713435282308E-2</v>
      </c>
      <c r="H142">
        <v>41</v>
      </c>
      <c r="I142">
        <v>1.0999999999999999</v>
      </c>
      <c r="J142">
        <v>1.101010101010101</v>
      </c>
      <c r="K142">
        <v>1.0088495575221239</v>
      </c>
      <c r="L142">
        <v>1.0699532195107417</v>
      </c>
      <c r="M142">
        <v>5.2919733628648234E-2</v>
      </c>
    </row>
    <row r="143" spans="1:13">
      <c r="A143">
        <v>42</v>
      </c>
      <c r="B143">
        <v>0.85430463576158944</v>
      </c>
      <c r="C143">
        <v>0.98540145985401462</v>
      </c>
      <c r="D143">
        <v>0.88095238095238082</v>
      </c>
      <c r="E143">
        <v>0.90688615885599499</v>
      </c>
      <c r="F143">
        <v>6.9289356679403197E-2</v>
      </c>
      <c r="H143">
        <v>42</v>
      </c>
      <c r="I143">
        <v>1.0999999999999999</v>
      </c>
      <c r="J143">
        <v>1.0909090909090908</v>
      </c>
      <c r="K143">
        <v>1</v>
      </c>
      <c r="L143">
        <v>1.0636363636363635</v>
      </c>
      <c r="M143">
        <v>5.5297841184529205E-2</v>
      </c>
    </row>
    <row r="144" spans="1:13">
      <c r="A144">
        <v>43</v>
      </c>
      <c r="B144">
        <v>0.8410596026490067</v>
      </c>
      <c r="C144">
        <v>0.97080291970802912</v>
      </c>
      <c r="D144">
        <v>0.87499999999999989</v>
      </c>
      <c r="E144">
        <v>0.89562084078567861</v>
      </c>
      <c r="F144">
        <v>6.7284815422209029E-2</v>
      </c>
      <c r="H144">
        <v>43</v>
      </c>
      <c r="I144">
        <v>1.0999999999999999</v>
      </c>
      <c r="J144">
        <v>1.101010101010101</v>
      </c>
      <c r="K144">
        <v>1.0088495575221239</v>
      </c>
      <c r="L144">
        <v>1.0699532195107417</v>
      </c>
      <c r="M144">
        <v>5.2919733628648234E-2</v>
      </c>
    </row>
    <row r="145" spans="1:13">
      <c r="A145">
        <v>44</v>
      </c>
      <c r="B145">
        <v>0.8410596026490067</v>
      </c>
      <c r="C145">
        <v>0.95620437956204374</v>
      </c>
      <c r="D145">
        <v>0.86309523809523803</v>
      </c>
      <c r="E145">
        <v>0.88678640676876286</v>
      </c>
      <c r="F145">
        <v>6.1119011096600034E-2</v>
      </c>
      <c r="H145">
        <v>44</v>
      </c>
      <c r="I145">
        <v>1.0999999999999999</v>
      </c>
      <c r="J145">
        <v>1.101010101010101</v>
      </c>
      <c r="K145">
        <v>1.0088495575221239</v>
      </c>
      <c r="L145">
        <v>1.0699532195107417</v>
      </c>
      <c r="M145">
        <v>5.2919733628648234E-2</v>
      </c>
    </row>
    <row r="146" spans="1:13">
      <c r="A146">
        <v>45</v>
      </c>
      <c r="B146">
        <v>0.81456953642384111</v>
      </c>
      <c r="C146">
        <v>0.94160583941605835</v>
      </c>
      <c r="D146">
        <v>0.84523809523809512</v>
      </c>
      <c r="E146">
        <v>0.86713782369266479</v>
      </c>
      <c r="F146">
        <v>6.6289170678705323E-2</v>
      </c>
      <c r="H146">
        <v>45</v>
      </c>
      <c r="I146">
        <v>1.0999999999999999</v>
      </c>
      <c r="J146">
        <v>1.0808080808080807</v>
      </c>
      <c r="K146">
        <v>1.0088495575221239</v>
      </c>
      <c r="L146">
        <v>1.0632192127767348</v>
      </c>
      <c r="M146">
        <v>4.8053376571747991E-2</v>
      </c>
    </row>
    <row r="147" spans="1:13">
      <c r="A147">
        <v>46</v>
      </c>
      <c r="B147">
        <v>0.79470198675496684</v>
      </c>
      <c r="C147">
        <v>0.92700729927007297</v>
      </c>
      <c r="D147">
        <v>0.81547619047619047</v>
      </c>
      <c r="E147">
        <v>0.8457284921670768</v>
      </c>
      <c r="F147">
        <v>7.1151776141761033E-2</v>
      </c>
      <c r="H147">
        <v>46</v>
      </c>
      <c r="I147">
        <v>1.0909090909090908</v>
      </c>
      <c r="J147">
        <v>1.1111111111111112</v>
      </c>
      <c r="K147">
        <v>1.0088495575221239</v>
      </c>
      <c r="L147">
        <v>1.0702899198474418</v>
      </c>
      <c r="M147">
        <v>5.4159200483948074E-2</v>
      </c>
    </row>
    <row r="148" spans="1:13">
      <c r="A148">
        <v>47</v>
      </c>
      <c r="B148">
        <v>0.77483443708609279</v>
      </c>
      <c r="C148">
        <v>0.92700729927007297</v>
      </c>
      <c r="D148">
        <v>0.80952380952380953</v>
      </c>
      <c r="E148">
        <v>0.8371218486266585</v>
      </c>
      <c r="F148">
        <v>7.9752014507835103E-2</v>
      </c>
      <c r="H148">
        <v>47</v>
      </c>
      <c r="I148">
        <v>1.1090909090909091</v>
      </c>
      <c r="J148">
        <v>1.0909090909090908</v>
      </c>
      <c r="K148">
        <v>1.0176991150442478</v>
      </c>
      <c r="L148">
        <v>1.072566371681416</v>
      </c>
      <c r="M148">
        <v>4.8378264915825843E-2</v>
      </c>
    </row>
    <row r="149" spans="1:13">
      <c r="A149">
        <v>48</v>
      </c>
      <c r="B149">
        <v>0.75496688741721862</v>
      </c>
      <c r="C149">
        <v>0.90510948905109478</v>
      </c>
      <c r="D149">
        <v>0.77380952380952384</v>
      </c>
      <c r="E149">
        <v>0.81129530009261241</v>
      </c>
      <c r="F149">
        <v>8.1789900195601978E-2</v>
      </c>
      <c r="H149">
        <v>48</v>
      </c>
      <c r="I149">
        <v>1.0999999999999999</v>
      </c>
      <c r="J149">
        <v>1.0909090909090908</v>
      </c>
      <c r="K149">
        <v>1.0088495575221239</v>
      </c>
      <c r="L149">
        <v>1.0665862161437383</v>
      </c>
      <c r="M149">
        <v>5.0207593734577782E-2</v>
      </c>
    </row>
    <row r="150" spans="1:13">
      <c r="A150">
        <v>49</v>
      </c>
      <c r="B150">
        <v>0.7483443708609272</v>
      </c>
      <c r="C150">
        <v>0.88321167883211671</v>
      </c>
      <c r="D150">
        <v>0.76785714285714279</v>
      </c>
      <c r="E150">
        <v>0.79980439751672883</v>
      </c>
      <c r="F150">
        <v>7.2888737127640338E-2</v>
      </c>
      <c r="H150">
        <v>49</v>
      </c>
      <c r="I150">
        <v>1.0999999999999999</v>
      </c>
      <c r="J150">
        <v>1.0909090909090908</v>
      </c>
      <c r="K150">
        <v>1.0176991150442478</v>
      </c>
      <c r="L150">
        <v>1.0695360686511128</v>
      </c>
      <c r="M150">
        <v>4.5121651969481355E-2</v>
      </c>
    </row>
    <row r="151" spans="1:13">
      <c r="A151">
        <v>50</v>
      </c>
      <c r="B151">
        <v>0.73509933774834435</v>
      </c>
      <c r="C151">
        <v>0.86861313868613133</v>
      </c>
      <c r="D151">
        <v>0.73809523809523803</v>
      </c>
      <c r="E151">
        <v>0.78060257150990464</v>
      </c>
      <c r="F151">
        <v>7.6234105266166599E-2</v>
      </c>
      <c r="H151">
        <v>50</v>
      </c>
      <c r="I151">
        <v>1.0999999999999999</v>
      </c>
      <c r="J151">
        <v>1.0909090909090908</v>
      </c>
      <c r="K151">
        <v>1.0176991150442478</v>
      </c>
      <c r="L151">
        <v>1.0695360686511128</v>
      </c>
      <c r="M151">
        <v>4.5121651969481355E-2</v>
      </c>
    </row>
    <row r="152" spans="1:13">
      <c r="A152">
        <v>51</v>
      </c>
      <c r="B152">
        <v>0.71523178807947019</v>
      </c>
      <c r="C152">
        <v>0.83941605839416056</v>
      </c>
      <c r="D152">
        <v>0.74404761904761896</v>
      </c>
      <c r="E152">
        <v>0.7662318218404166</v>
      </c>
      <c r="F152">
        <v>6.4996441353061776E-2</v>
      </c>
      <c r="H152">
        <v>51</v>
      </c>
      <c r="I152">
        <v>1.0909090909090908</v>
      </c>
      <c r="J152">
        <v>1.0808080808080807</v>
      </c>
      <c r="K152">
        <v>1.0265486725663717</v>
      </c>
      <c r="L152">
        <v>1.066088614761181</v>
      </c>
      <c r="M152">
        <v>3.4613044836330507E-2</v>
      </c>
    </row>
    <row r="153" spans="1:13">
      <c r="A153">
        <v>52</v>
      </c>
      <c r="B153">
        <v>0.68211920529801318</v>
      </c>
      <c r="C153">
        <v>0.83941605839416056</v>
      </c>
      <c r="D153">
        <v>0.71428571428571419</v>
      </c>
      <c r="E153">
        <v>0.74527365932596268</v>
      </c>
      <c r="F153">
        <v>8.3100929909663696E-2</v>
      </c>
      <c r="H153">
        <v>52</v>
      </c>
      <c r="I153">
        <v>1.0909090909090908</v>
      </c>
      <c r="J153">
        <v>1.0909090909090908</v>
      </c>
      <c r="K153">
        <v>1.0176991150442478</v>
      </c>
      <c r="L153">
        <v>1.0665057656208099</v>
      </c>
      <c r="M153">
        <v>4.2267799272933115E-2</v>
      </c>
    </row>
    <row r="154" spans="1:13">
      <c r="A154">
        <v>53</v>
      </c>
      <c r="B154">
        <v>0.67549668874172186</v>
      </c>
      <c r="C154">
        <v>0.81021897810218968</v>
      </c>
      <c r="D154">
        <v>0.67261904761904756</v>
      </c>
      <c r="E154">
        <v>0.71944490482098633</v>
      </c>
      <c r="F154">
        <v>7.8625819484782977E-2</v>
      </c>
      <c r="H154">
        <v>53</v>
      </c>
      <c r="I154">
        <v>1.0727272727272728</v>
      </c>
      <c r="J154">
        <v>1.0707070707070707</v>
      </c>
      <c r="K154">
        <v>1.0088495575221239</v>
      </c>
      <c r="L154">
        <v>1.0507613003188225</v>
      </c>
      <c r="M154">
        <v>3.6310686336711771E-2</v>
      </c>
    </row>
    <row r="155" spans="1:13">
      <c r="A155">
        <v>54</v>
      </c>
      <c r="B155">
        <v>0.66225165562913912</v>
      </c>
      <c r="C155">
        <v>0.7956204379562043</v>
      </c>
      <c r="D155">
        <v>0.6607142857142857</v>
      </c>
      <c r="E155">
        <v>0.70619545976654308</v>
      </c>
      <c r="F155">
        <v>7.7448117599653879E-2</v>
      </c>
      <c r="H155">
        <v>54</v>
      </c>
      <c r="I155">
        <v>1.0818181818181818</v>
      </c>
      <c r="J155">
        <v>1.0707070707070707</v>
      </c>
      <c r="K155">
        <v>1.0176991150442478</v>
      </c>
      <c r="L155">
        <v>1.0567414558565</v>
      </c>
      <c r="M155">
        <v>3.4265032899530534E-2</v>
      </c>
    </row>
    <row r="156" spans="1:13">
      <c r="A156">
        <v>55</v>
      </c>
      <c r="B156">
        <v>0.64701986754966889</v>
      </c>
      <c r="C156">
        <v>0.77372262773722622</v>
      </c>
      <c r="D156">
        <v>0.65476190476190477</v>
      </c>
      <c r="E156">
        <v>0.69183480001626663</v>
      </c>
      <c r="F156">
        <v>7.1022510739145797E-2</v>
      </c>
      <c r="H156">
        <v>55</v>
      </c>
      <c r="I156">
        <v>1.0818181818181818</v>
      </c>
      <c r="J156">
        <v>1.0808080808080807</v>
      </c>
      <c r="K156">
        <v>1.0176991150442478</v>
      </c>
      <c r="L156">
        <v>1.0601084592235035</v>
      </c>
      <c r="M156">
        <v>3.6731041794353901E-2</v>
      </c>
    </row>
    <row r="157" spans="1:13">
      <c r="A157">
        <v>56</v>
      </c>
      <c r="B157">
        <v>0.63907284768211925</v>
      </c>
      <c r="C157">
        <v>0.75912408759124084</v>
      </c>
      <c r="D157">
        <v>0.62499999999999989</v>
      </c>
      <c r="E157">
        <v>0.6743989784244534</v>
      </c>
      <c r="F157">
        <v>7.3710713963195867E-2</v>
      </c>
      <c r="H157">
        <v>56</v>
      </c>
      <c r="I157">
        <v>1.0636363636363637</v>
      </c>
      <c r="J157">
        <v>1.0707070707070707</v>
      </c>
      <c r="K157">
        <v>1.0353982300884956</v>
      </c>
      <c r="L157">
        <v>1.0565805548106433</v>
      </c>
      <c r="M157">
        <v>1.8681993606031972E-2</v>
      </c>
    </row>
    <row r="158" spans="1:13">
      <c r="A158">
        <v>57</v>
      </c>
      <c r="B158">
        <v>0.62980132450331128</v>
      </c>
      <c r="C158">
        <v>0.74452554744525534</v>
      </c>
      <c r="D158">
        <v>0.6071428571428571</v>
      </c>
      <c r="E158">
        <v>0.66048990969714128</v>
      </c>
      <c r="F158">
        <v>7.3653532465051449E-2</v>
      </c>
      <c r="H158">
        <v>57</v>
      </c>
      <c r="I158">
        <v>1.0818181818181818</v>
      </c>
      <c r="J158">
        <v>1.0606060606060606</v>
      </c>
      <c r="K158">
        <v>1.0265486725663717</v>
      </c>
      <c r="L158">
        <v>1.0563243049968714</v>
      </c>
      <c r="M158">
        <v>2.7882427020555385E-2</v>
      </c>
    </row>
    <row r="159" spans="1:13">
      <c r="A159">
        <v>58</v>
      </c>
      <c r="B159">
        <v>0.61324503311258283</v>
      </c>
      <c r="C159">
        <v>0.73722627737226276</v>
      </c>
      <c r="D159">
        <v>0.60119047619047616</v>
      </c>
      <c r="E159">
        <v>0.65055392889177399</v>
      </c>
      <c r="F159">
        <v>7.5302058929285265E-2</v>
      </c>
      <c r="H159">
        <v>58</v>
      </c>
      <c r="I159">
        <v>1.0636363636363637</v>
      </c>
      <c r="J159">
        <v>1.0505050505050504</v>
      </c>
      <c r="K159">
        <v>1.0265486725663717</v>
      </c>
      <c r="L159">
        <v>1.046896695569262</v>
      </c>
      <c r="M159">
        <v>1.8805301811796654E-2</v>
      </c>
    </row>
    <row r="160" spans="1:13">
      <c r="A160">
        <v>59</v>
      </c>
      <c r="B160">
        <v>0.59933774834437081</v>
      </c>
      <c r="C160">
        <v>0.70218978102189766</v>
      </c>
      <c r="D160">
        <v>0.57797619047619042</v>
      </c>
      <c r="E160">
        <v>0.6265012399474863</v>
      </c>
      <c r="F160">
        <v>6.6412690625501286E-2</v>
      </c>
      <c r="H160">
        <v>59</v>
      </c>
      <c r="I160">
        <v>1.0636363636363637</v>
      </c>
      <c r="J160">
        <v>1.0404040404040402</v>
      </c>
      <c r="K160">
        <v>1.0088495575221239</v>
      </c>
      <c r="L160">
        <v>1.0376299871875094</v>
      </c>
      <c r="M160">
        <v>2.7498546497695751E-2</v>
      </c>
    </row>
    <row r="161" spans="1:13">
      <c r="A161">
        <v>60</v>
      </c>
      <c r="B161">
        <v>0.57947019867549665</v>
      </c>
      <c r="C161">
        <v>0.67956204379562035</v>
      </c>
      <c r="D161">
        <v>0.56547619047619047</v>
      </c>
      <c r="E161">
        <v>0.60816947764910245</v>
      </c>
      <c r="F161">
        <v>6.2222439216967851E-2</v>
      </c>
      <c r="H161">
        <v>60</v>
      </c>
      <c r="I161">
        <v>1.0545454545454547</v>
      </c>
      <c r="J161">
        <v>1.0606060606060606</v>
      </c>
      <c r="K161">
        <v>1.0353982300884956</v>
      </c>
      <c r="L161">
        <v>1.0501832484133369</v>
      </c>
      <c r="M161">
        <v>1.3157899209405865E-2</v>
      </c>
    </row>
    <row r="162" spans="1:13">
      <c r="A162">
        <v>61</v>
      </c>
      <c r="B162">
        <v>0.56754966887417224</v>
      </c>
      <c r="C162">
        <v>0.67007299270072995</v>
      </c>
      <c r="D162">
        <v>0.55476190476190479</v>
      </c>
      <c r="E162">
        <v>0.59746152211226899</v>
      </c>
      <c r="F162">
        <v>6.3207602181319517E-2</v>
      </c>
      <c r="H162">
        <v>61</v>
      </c>
      <c r="I162">
        <v>1.0545454545454547</v>
      </c>
      <c r="J162">
        <v>1.0303030303030303</v>
      </c>
      <c r="K162">
        <v>1.0353982300884956</v>
      </c>
      <c r="L162">
        <v>1.0400822383123269</v>
      </c>
      <c r="M162">
        <v>1.2781969060677252E-2</v>
      </c>
    </row>
    <row r="163" spans="1:13">
      <c r="A163">
        <v>62</v>
      </c>
      <c r="B163">
        <v>0.56026490066225165</v>
      </c>
      <c r="C163">
        <v>0.65839416058394162</v>
      </c>
      <c r="D163">
        <v>0.55238095238095231</v>
      </c>
      <c r="E163">
        <v>0.59034667120904849</v>
      </c>
      <c r="F163">
        <v>5.9062549621525753E-2</v>
      </c>
      <c r="H163">
        <v>62</v>
      </c>
      <c r="I163">
        <v>1.0545454545454547</v>
      </c>
      <c r="J163">
        <v>1.0303030303030303</v>
      </c>
      <c r="K163">
        <v>1.0176991150442478</v>
      </c>
      <c r="L163">
        <v>1.0341825332975776</v>
      </c>
      <c r="M163">
        <v>1.8727015012357826E-2</v>
      </c>
    </row>
    <row r="164" spans="1:13">
      <c r="A164">
        <v>63</v>
      </c>
      <c r="B164">
        <v>0.52847682119205297</v>
      </c>
      <c r="C164">
        <v>0.6321167883211678</v>
      </c>
      <c r="D164">
        <v>0.52857142857142858</v>
      </c>
      <c r="E164">
        <v>0.56305501269488312</v>
      </c>
      <c r="F164">
        <v>5.9809270829283022E-2</v>
      </c>
      <c r="H164">
        <v>63</v>
      </c>
      <c r="I164">
        <v>1.0545454545454547</v>
      </c>
      <c r="J164">
        <v>1.0101010101010102</v>
      </c>
      <c r="K164">
        <v>1.0265486725663717</v>
      </c>
      <c r="L164">
        <v>1.0303983790709454</v>
      </c>
      <c r="M164">
        <v>2.2470922113307833E-2</v>
      </c>
    </row>
    <row r="165" spans="1:13">
      <c r="A165">
        <v>64</v>
      </c>
      <c r="B165">
        <v>0.52516556291390726</v>
      </c>
      <c r="C165">
        <v>0.61386861313868601</v>
      </c>
      <c r="D165">
        <v>0.52440476190476182</v>
      </c>
      <c r="E165">
        <v>0.55447964598578503</v>
      </c>
      <c r="F165">
        <v>5.1433760985953016E-2</v>
      </c>
      <c r="H165">
        <v>64</v>
      </c>
      <c r="I165">
        <v>1.0454545454545454</v>
      </c>
      <c r="J165">
        <v>1.0101010101010102</v>
      </c>
      <c r="K165">
        <v>1.0088495575221239</v>
      </c>
      <c r="L165">
        <v>1.0214683710258932</v>
      </c>
      <c r="M165">
        <v>2.0782058516436688E-2</v>
      </c>
    </row>
    <row r="166" spans="1:13">
      <c r="A166">
        <v>65</v>
      </c>
      <c r="B166">
        <v>0.51721854304635762</v>
      </c>
      <c r="C166">
        <v>0.60656934306569332</v>
      </c>
      <c r="D166">
        <v>0.51547619047619042</v>
      </c>
      <c r="E166">
        <v>0.54642135886274712</v>
      </c>
      <c r="F166">
        <v>5.2096966810727965E-2</v>
      </c>
      <c r="H166">
        <v>65</v>
      </c>
      <c r="I166">
        <v>1.0454545454545454</v>
      </c>
      <c r="J166">
        <v>1.0202020202020201</v>
      </c>
      <c r="K166">
        <v>1.0265486725663717</v>
      </c>
      <c r="L166">
        <v>1.0307350794076457</v>
      </c>
      <c r="M166">
        <v>1.3136476300281462E-2</v>
      </c>
    </row>
    <row r="167" spans="1:13">
      <c r="A167">
        <v>66</v>
      </c>
      <c r="B167">
        <v>0.49801324503311262</v>
      </c>
      <c r="C167">
        <v>0.61240875912408754</v>
      </c>
      <c r="D167">
        <v>0.50238095238095237</v>
      </c>
      <c r="E167">
        <v>0.53760098551271751</v>
      </c>
      <c r="F167">
        <v>6.4822229685398719E-2</v>
      </c>
      <c r="H167">
        <v>66</v>
      </c>
      <c r="I167">
        <v>1.0363636363636364</v>
      </c>
      <c r="J167">
        <v>1.0101010101010102</v>
      </c>
      <c r="K167">
        <v>1.0265486725663717</v>
      </c>
      <c r="L167">
        <v>1.0243377730103393</v>
      </c>
      <c r="M167">
        <v>1.3270171143875419E-2</v>
      </c>
    </row>
    <row r="168" spans="1:13">
      <c r="A168">
        <v>67</v>
      </c>
      <c r="B168">
        <v>0.49072847682119208</v>
      </c>
      <c r="C168">
        <v>0.58686131386861307</v>
      </c>
      <c r="D168">
        <v>0.49583333333333329</v>
      </c>
      <c r="E168">
        <v>0.52447437467437952</v>
      </c>
      <c r="F168">
        <v>5.4088931645218663E-2</v>
      </c>
      <c r="H168">
        <v>67</v>
      </c>
      <c r="I168">
        <v>1.0363636363636364</v>
      </c>
      <c r="J168">
        <v>1</v>
      </c>
      <c r="K168">
        <v>1.0353982300884956</v>
      </c>
      <c r="L168">
        <v>1.0239206221507107</v>
      </c>
      <c r="M168">
        <v>2.0721489458454059E-2</v>
      </c>
    </row>
    <row r="169" spans="1:13">
      <c r="A169">
        <v>68</v>
      </c>
      <c r="B169">
        <v>0.48609271523178815</v>
      </c>
      <c r="C169">
        <v>0.56934306569343063</v>
      </c>
      <c r="D169">
        <v>0.48809523809523808</v>
      </c>
      <c r="E169">
        <v>0.51451033967348569</v>
      </c>
      <c r="F169">
        <v>4.7497088400642262E-2</v>
      </c>
      <c r="H169">
        <v>68</v>
      </c>
      <c r="I169">
        <v>1.0272727272727273</v>
      </c>
      <c r="J169">
        <v>0.99191919191919187</v>
      </c>
      <c r="K169">
        <v>1.0088495575221239</v>
      </c>
      <c r="L169">
        <v>1.0093471589046812</v>
      </c>
      <c r="M169">
        <v>1.7682019705066575E-2</v>
      </c>
    </row>
    <row r="170" spans="1:13">
      <c r="A170">
        <v>69</v>
      </c>
      <c r="B170">
        <v>0.47549668874172191</v>
      </c>
      <c r="C170">
        <v>0.55839416058394153</v>
      </c>
      <c r="D170">
        <v>0.47440476190476183</v>
      </c>
      <c r="E170">
        <v>0.50276520374347511</v>
      </c>
      <c r="F170">
        <v>4.817918332042561E-2</v>
      </c>
      <c r="H170">
        <v>69</v>
      </c>
      <c r="I170">
        <v>1.0272727272727273</v>
      </c>
      <c r="J170">
        <v>1.0101010101010102</v>
      </c>
      <c r="K170">
        <v>1.0265486725663717</v>
      </c>
      <c r="L170">
        <v>1.0213074699800364</v>
      </c>
      <c r="M170">
        <v>9.7118289250592536E-3</v>
      </c>
    </row>
    <row r="171" spans="1:13">
      <c r="A171">
        <v>70</v>
      </c>
      <c r="B171">
        <v>0.45695364238410602</v>
      </c>
      <c r="C171">
        <v>0.55036496350364961</v>
      </c>
      <c r="D171">
        <v>0.48452380952380947</v>
      </c>
      <c r="E171">
        <v>0.49728080513718842</v>
      </c>
      <c r="F171">
        <v>4.7994525012072457E-2</v>
      </c>
      <c r="H171">
        <v>70</v>
      </c>
      <c r="I171">
        <v>1.009090909090909</v>
      </c>
      <c r="J171">
        <v>1.007070707070707</v>
      </c>
      <c r="K171">
        <v>1.0265486725663717</v>
      </c>
      <c r="L171">
        <v>1.0142367629093292</v>
      </c>
      <c r="M171">
        <v>1.0710165433035513E-2</v>
      </c>
    </row>
    <row r="172" spans="1:13">
      <c r="A172">
        <v>71</v>
      </c>
      <c r="B172">
        <v>0.45364238410596031</v>
      </c>
      <c r="C172">
        <v>0.52846715328467153</v>
      </c>
      <c r="D172">
        <v>0.46666666666666662</v>
      </c>
      <c r="E172">
        <v>0.48292540135243284</v>
      </c>
      <c r="F172">
        <v>3.9974321268139823E-2</v>
      </c>
      <c r="H172">
        <v>71</v>
      </c>
      <c r="I172">
        <v>1.009090909090909</v>
      </c>
      <c r="J172">
        <v>0.96767676767676758</v>
      </c>
      <c r="K172">
        <v>1.0176991150442478</v>
      </c>
      <c r="L172">
        <v>0.99815559727064151</v>
      </c>
      <c r="M172">
        <v>2.6744057143467906E-2</v>
      </c>
    </row>
    <row r="173" spans="1:13">
      <c r="A173">
        <v>72</v>
      </c>
      <c r="B173">
        <v>0.44304635761589406</v>
      </c>
      <c r="C173">
        <v>0.52481751824817513</v>
      </c>
      <c r="D173">
        <v>0.47916666666666663</v>
      </c>
      <c r="E173">
        <v>0.4823435141769119</v>
      </c>
      <c r="F173">
        <v>4.0978042264914173E-2</v>
      </c>
      <c r="H173">
        <v>72</v>
      </c>
      <c r="I173">
        <v>0.99090909090909085</v>
      </c>
      <c r="J173">
        <v>0.98686868686868678</v>
      </c>
      <c r="K173">
        <v>1.0176991150442478</v>
      </c>
      <c r="L173">
        <v>0.99849229760734171</v>
      </c>
      <c r="M173">
        <v>1.6755822666864362E-2</v>
      </c>
    </row>
    <row r="174" spans="1:13">
      <c r="A174">
        <v>73</v>
      </c>
      <c r="B174">
        <v>0.44635761589403977</v>
      </c>
      <c r="C174">
        <v>0.52262773722627731</v>
      </c>
      <c r="D174">
        <v>0.4595238095238095</v>
      </c>
      <c r="E174">
        <v>0.47616972088137555</v>
      </c>
      <c r="F174">
        <v>4.076883154692465E-2</v>
      </c>
      <c r="H174">
        <v>73</v>
      </c>
      <c r="I174">
        <v>1</v>
      </c>
      <c r="J174">
        <v>0.97171717171717165</v>
      </c>
      <c r="K174">
        <v>1.0265486725663717</v>
      </c>
      <c r="L174">
        <v>0.99942194809451446</v>
      </c>
      <c r="M174">
        <v>2.742032055516554E-2</v>
      </c>
    </row>
    <row r="175" spans="1:13">
      <c r="A175">
        <v>74</v>
      </c>
      <c r="B175">
        <v>0.44105960264900668</v>
      </c>
      <c r="C175">
        <v>0.50437956204379553</v>
      </c>
      <c r="D175">
        <v>0.4595238095238095</v>
      </c>
      <c r="E175">
        <v>0.46832099140553723</v>
      </c>
      <c r="F175">
        <v>3.2563739361974021E-2</v>
      </c>
      <c r="H175">
        <v>74</v>
      </c>
      <c r="I175">
        <v>1</v>
      </c>
      <c r="J175">
        <v>0.9878787878787878</v>
      </c>
      <c r="K175">
        <v>1.0353982300884956</v>
      </c>
      <c r="L175">
        <v>1.0077590059890944</v>
      </c>
      <c r="M175">
        <v>2.4691617554031237E-2</v>
      </c>
    </row>
    <row r="176" spans="1:13">
      <c r="A176">
        <v>75</v>
      </c>
      <c r="B176">
        <v>0.43509933774834436</v>
      </c>
      <c r="C176">
        <v>0.5036496350364964</v>
      </c>
      <c r="D176">
        <v>0.45892857142857141</v>
      </c>
      <c r="E176">
        <v>0.46589251473780408</v>
      </c>
      <c r="F176">
        <v>3.4801698153741879E-2</v>
      </c>
      <c r="H176">
        <v>75</v>
      </c>
      <c r="I176">
        <v>0.99090909090909085</v>
      </c>
      <c r="J176">
        <v>0.9626262626262625</v>
      </c>
      <c r="K176">
        <v>1.0265486725663717</v>
      </c>
      <c r="L176">
        <v>0.99336134203390836</v>
      </c>
      <c r="M176">
        <v>3.2031683921115051E-2</v>
      </c>
    </row>
    <row r="177" spans="1:13">
      <c r="A177">
        <v>76</v>
      </c>
      <c r="B177">
        <v>0.42582781456953639</v>
      </c>
      <c r="C177">
        <v>0.47737226277372258</v>
      </c>
      <c r="D177">
        <v>0.4595238095238095</v>
      </c>
      <c r="E177">
        <v>0.4542412956223561</v>
      </c>
      <c r="F177">
        <v>2.6175107449785073E-2</v>
      </c>
      <c r="H177">
        <v>76</v>
      </c>
      <c r="I177">
        <v>0.98181818181818181</v>
      </c>
      <c r="J177">
        <v>0.9808080808080808</v>
      </c>
      <c r="K177">
        <v>1.0265486725663717</v>
      </c>
      <c r="L177">
        <v>0.99639164506421152</v>
      </c>
      <c r="M177">
        <v>2.6121634842352234E-2</v>
      </c>
    </row>
    <row r="178" spans="1:13">
      <c r="A178">
        <v>77</v>
      </c>
      <c r="B178">
        <v>0.42582781456953639</v>
      </c>
      <c r="C178">
        <v>0.48905109489051096</v>
      </c>
      <c r="D178">
        <v>0.45178571428571423</v>
      </c>
      <c r="E178">
        <v>0.45555487458192051</v>
      </c>
      <c r="F178">
        <v>3.1779721846485788E-2</v>
      </c>
      <c r="H178">
        <v>77</v>
      </c>
      <c r="I178">
        <v>0.98181818181818181</v>
      </c>
      <c r="J178">
        <v>0.95050505050505052</v>
      </c>
      <c r="K178">
        <v>1.0265486725663717</v>
      </c>
      <c r="L178">
        <v>0.98629063496320146</v>
      </c>
      <c r="M178">
        <v>3.821858503270445E-2</v>
      </c>
    </row>
    <row r="179" spans="1:13">
      <c r="A179">
        <v>78</v>
      </c>
      <c r="B179">
        <v>0.41589403973509931</v>
      </c>
      <c r="C179">
        <v>0.48394160583941598</v>
      </c>
      <c r="D179">
        <v>0.45238095238095233</v>
      </c>
      <c r="E179">
        <v>0.45073886598515589</v>
      </c>
      <c r="F179">
        <v>3.405348952719503E-2</v>
      </c>
      <c r="H179">
        <v>78</v>
      </c>
      <c r="I179">
        <v>0.99090909090909085</v>
      </c>
      <c r="J179">
        <v>0.96666666666666656</v>
      </c>
      <c r="K179">
        <v>1.0088495575221239</v>
      </c>
      <c r="L179">
        <v>0.98880843836596044</v>
      </c>
      <c r="M179">
        <v>2.1169757345351811E-2</v>
      </c>
    </row>
    <row r="180" spans="1:13">
      <c r="A180">
        <v>79</v>
      </c>
      <c r="B180">
        <v>0.43178807947019865</v>
      </c>
      <c r="C180">
        <v>0.46350364963503649</v>
      </c>
      <c r="D180">
        <v>0.45773809523809517</v>
      </c>
      <c r="E180">
        <v>0.45100994144777679</v>
      </c>
      <c r="F180">
        <v>1.6894389239916898E-2</v>
      </c>
      <c r="H180">
        <v>79</v>
      </c>
      <c r="I180">
        <v>0.97272727272727266</v>
      </c>
      <c r="J180">
        <v>0.94040404040404035</v>
      </c>
      <c r="K180">
        <v>1.0176991150442478</v>
      </c>
      <c r="L180">
        <v>0.97694347605852039</v>
      </c>
      <c r="M180">
        <v>3.8819639601709706E-2</v>
      </c>
    </row>
    <row r="181" spans="1:13">
      <c r="A181">
        <v>80</v>
      </c>
      <c r="B181">
        <v>0.42251655629139073</v>
      </c>
      <c r="C181">
        <v>0.46058394160583943</v>
      </c>
      <c r="D181">
        <v>0.45297619047619048</v>
      </c>
      <c r="E181">
        <v>0.44535889612447349</v>
      </c>
      <c r="F181">
        <v>2.0144449262767154E-2</v>
      </c>
      <c r="H181">
        <v>80</v>
      </c>
      <c r="I181">
        <v>0.96363636363636362</v>
      </c>
      <c r="J181">
        <v>0.93232323232323222</v>
      </c>
      <c r="K181">
        <v>1.0176991150442478</v>
      </c>
      <c r="L181">
        <v>0.97121957033461459</v>
      </c>
      <c r="M181">
        <v>4.3190150560856476E-2</v>
      </c>
    </row>
    <row r="182" spans="1:13">
      <c r="A182">
        <v>81</v>
      </c>
      <c r="B182">
        <v>0.4178807947019868</v>
      </c>
      <c r="C182">
        <v>0.45839416058394156</v>
      </c>
      <c r="D182">
        <v>0.45357142857142857</v>
      </c>
      <c r="E182">
        <v>0.44328212795245231</v>
      </c>
      <c r="F182">
        <v>2.2129968011545629E-2</v>
      </c>
      <c r="H182">
        <v>81</v>
      </c>
      <c r="I182">
        <v>0.97272727272727266</v>
      </c>
      <c r="J182">
        <v>0.92020202020202013</v>
      </c>
      <c r="K182">
        <v>1.0176991150442478</v>
      </c>
      <c r="L182">
        <v>0.97020946932451357</v>
      </c>
      <c r="M182">
        <v>4.8797288614735486E-2</v>
      </c>
    </row>
    <row r="183" spans="1:13">
      <c r="A183">
        <v>82</v>
      </c>
      <c r="B183">
        <v>0.40596026490066228</v>
      </c>
      <c r="C183">
        <v>0.45401459854014592</v>
      </c>
      <c r="D183">
        <v>0.45773809523809517</v>
      </c>
      <c r="E183">
        <v>0.43923765289296779</v>
      </c>
      <c r="F183">
        <v>2.8879136424203179E-2</v>
      </c>
      <c r="H183">
        <v>82</v>
      </c>
      <c r="I183">
        <v>0.98181818181818181</v>
      </c>
      <c r="J183">
        <v>0.93434343434343425</v>
      </c>
      <c r="K183">
        <v>1.0265486725663717</v>
      </c>
      <c r="L183">
        <v>0.98090342957599608</v>
      </c>
      <c r="M183">
        <v>4.610942493336477E-2</v>
      </c>
    </row>
    <row r="184" spans="1:13">
      <c r="A184">
        <v>83</v>
      </c>
      <c r="B184">
        <v>0.40927152317880794</v>
      </c>
      <c r="C184">
        <v>0.45474452554744521</v>
      </c>
      <c r="D184">
        <v>0.44345238095238093</v>
      </c>
      <c r="E184">
        <v>0.43582280989287803</v>
      </c>
      <c r="F184">
        <v>2.3677125079251616E-2</v>
      </c>
      <c r="H184">
        <v>83</v>
      </c>
      <c r="I184">
        <v>0.96363636363636362</v>
      </c>
      <c r="J184">
        <v>0.90808080808080793</v>
      </c>
      <c r="K184">
        <v>1.0176991150442478</v>
      </c>
      <c r="L184">
        <v>0.96313876225380646</v>
      </c>
      <c r="M184">
        <v>5.4810847564461862E-2</v>
      </c>
    </row>
    <row r="185" spans="1:13">
      <c r="A185">
        <v>84</v>
      </c>
      <c r="B185">
        <v>0.40927152317880794</v>
      </c>
      <c r="C185">
        <v>0.43211678832116784</v>
      </c>
      <c r="D185">
        <v>0.45357142857142857</v>
      </c>
      <c r="E185">
        <v>0.43165324669046812</v>
      </c>
      <c r="F185">
        <v>2.21535901736339E-2</v>
      </c>
      <c r="H185">
        <v>84</v>
      </c>
      <c r="I185">
        <v>0.95454545454545447</v>
      </c>
      <c r="J185">
        <v>0.93535353535353538</v>
      </c>
      <c r="K185">
        <v>1.0176991150442478</v>
      </c>
      <c r="L185">
        <v>0.96919936831441256</v>
      </c>
      <c r="M185">
        <v>4.3084237433322556E-2</v>
      </c>
    </row>
    <row r="186" spans="1:13">
      <c r="A186">
        <v>85</v>
      </c>
      <c r="B186">
        <v>0.41456953642384109</v>
      </c>
      <c r="C186">
        <v>0.45328467153284668</v>
      </c>
      <c r="D186">
        <v>0.4505952380952381</v>
      </c>
      <c r="E186">
        <v>0.43948314868397526</v>
      </c>
      <c r="F186">
        <v>2.1617685351120821E-2</v>
      </c>
      <c r="H186">
        <v>85</v>
      </c>
      <c r="I186">
        <v>0.95454545454545447</v>
      </c>
      <c r="J186">
        <v>0.91313131313131302</v>
      </c>
      <c r="K186">
        <v>1.0265486725663717</v>
      </c>
      <c r="L186">
        <v>0.96474181341437981</v>
      </c>
      <c r="M186">
        <v>5.7392060913886496E-2</v>
      </c>
    </row>
    <row r="187" spans="1:13">
      <c r="A187">
        <v>86</v>
      </c>
      <c r="B187">
        <v>0.41192052980132449</v>
      </c>
      <c r="C187">
        <v>0.46350364963503649</v>
      </c>
      <c r="D187">
        <v>0.44940476190476186</v>
      </c>
      <c r="E187">
        <v>0.44160964711370765</v>
      </c>
      <c r="F187">
        <v>2.6660409297290574E-2</v>
      </c>
      <c r="H187">
        <v>86</v>
      </c>
      <c r="I187">
        <v>0.96363636363636362</v>
      </c>
      <c r="J187">
        <v>0.91515151515151516</v>
      </c>
      <c r="K187">
        <v>1.0176991150442478</v>
      </c>
      <c r="L187">
        <v>0.9654956646107089</v>
      </c>
      <c r="M187">
        <v>5.129907709720416E-2</v>
      </c>
    </row>
    <row r="188" spans="1:13">
      <c r="A188">
        <v>87</v>
      </c>
      <c r="B188">
        <v>0.41986754966887418</v>
      </c>
      <c r="C188">
        <v>0.45985401459854014</v>
      </c>
      <c r="D188">
        <v>0.44404761904761902</v>
      </c>
      <c r="E188">
        <v>0.44125639443834447</v>
      </c>
      <c r="F188">
        <v>2.0138831781099327E-2</v>
      </c>
      <c r="H188">
        <v>87</v>
      </c>
      <c r="I188">
        <v>0.96363636363636362</v>
      </c>
      <c r="J188">
        <v>0.90404040404040398</v>
      </c>
      <c r="K188">
        <v>1.0265486725663717</v>
      </c>
      <c r="L188">
        <v>0.96474181341437981</v>
      </c>
      <c r="M188">
        <v>6.1261615051485883E-2</v>
      </c>
    </row>
    <row r="189" spans="1:13">
      <c r="A189">
        <v>88</v>
      </c>
      <c r="B189">
        <v>0.41655629139072847</v>
      </c>
      <c r="C189">
        <v>0.45401459854014592</v>
      </c>
      <c r="D189">
        <v>0.45595238095238094</v>
      </c>
      <c r="E189">
        <v>0.44217442362775178</v>
      </c>
      <c r="F189">
        <v>2.2207099645259878E-2</v>
      </c>
      <c r="H189">
        <v>88</v>
      </c>
      <c r="I189">
        <v>0.94545454545454544</v>
      </c>
      <c r="J189">
        <v>0.89999999999999991</v>
      </c>
      <c r="K189">
        <v>1.0088495575221239</v>
      </c>
      <c r="L189">
        <v>0.95143470099222294</v>
      </c>
      <c r="M189">
        <v>5.4670634150169296E-2</v>
      </c>
    </row>
    <row r="190" spans="1:13">
      <c r="A190">
        <v>89</v>
      </c>
      <c r="B190">
        <v>0.41192052980132449</v>
      </c>
      <c r="C190">
        <v>0.44452554744525546</v>
      </c>
      <c r="D190">
        <v>0.45238095238095233</v>
      </c>
      <c r="E190">
        <v>0.43627567654251082</v>
      </c>
      <c r="F190">
        <v>2.1454759990838394E-2</v>
      </c>
      <c r="H190">
        <v>89</v>
      </c>
      <c r="I190">
        <v>0.94545454545454544</v>
      </c>
      <c r="J190">
        <v>0.89898989898989889</v>
      </c>
      <c r="K190">
        <v>1.0176991150442478</v>
      </c>
      <c r="L190">
        <v>0.95404785316289742</v>
      </c>
      <c r="M190">
        <v>5.9819337986033741E-2</v>
      </c>
    </row>
    <row r="191" spans="1:13">
      <c r="A191">
        <v>90</v>
      </c>
      <c r="B191">
        <v>0.41125827814569538</v>
      </c>
      <c r="C191">
        <v>0.44671532846715323</v>
      </c>
      <c r="D191">
        <v>0.45535714285714279</v>
      </c>
      <c r="E191">
        <v>0.43777691648999717</v>
      </c>
      <c r="F191">
        <v>2.3368758497503909E-2</v>
      </c>
      <c r="H191">
        <v>90</v>
      </c>
      <c r="I191">
        <v>0.95454545454545447</v>
      </c>
      <c r="J191">
        <v>0.88484848484848477</v>
      </c>
      <c r="K191">
        <v>1.0265486725663717</v>
      </c>
      <c r="L191">
        <v>0.95531420398677047</v>
      </c>
      <c r="M191">
        <v>7.0853221744665518E-2</v>
      </c>
    </row>
    <row r="192" spans="1:13">
      <c r="A192">
        <v>91</v>
      </c>
      <c r="B192">
        <v>0.41986754966887418</v>
      </c>
      <c r="C192">
        <v>0.45109489051094886</v>
      </c>
      <c r="D192">
        <v>0.45535714285714279</v>
      </c>
      <c r="E192">
        <v>0.44210652767898861</v>
      </c>
      <c r="F192">
        <v>1.9377069075750951E-2</v>
      </c>
      <c r="H192">
        <v>91</v>
      </c>
      <c r="I192">
        <v>0.94545454545454544</v>
      </c>
      <c r="J192">
        <v>0.89191919191919189</v>
      </c>
      <c r="K192">
        <v>1.0353982300884956</v>
      </c>
      <c r="L192">
        <v>0.95759065582074443</v>
      </c>
      <c r="M192">
        <v>7.250532724988247E-2</v>
      </c>
    </row>
    <row r="193" spans="1:13">
      <c r="A193">
        <v>92</v>
      </c>
      <c r="B193">
        <v>0.42847682119205294</v>
      </c>
      <c r="C193">
        <v>0.44233576642335765</v>
      </c>
      <c r="D193">
        <v>0.46071428571428569</v>
      </c>
      <c r="E193">
        <v>0.44384229110989876</v>
      </c>
      <c r="F193">
        <v>1.6171448363672382E-2</v>
      </c>
      <c r="H193">
        <v>92</v>
      </c>
      <c r="I193">
        <v>0.93636363636363629</v>
      </c>
      <c r="J193">
        <v>0.88585858585858579</v>
      </c>
      <c r="K193">
        <v>1.0265486725663717</v>
      </c>
      <c r="L193">
        <v>0.94959029826286445</v>
      </c>
      <c r="M193">
        <v>7.1271548062382187E-2</v>
      </c>
    </row>
    <row r="194" spans="1:13">
      <c r="A194">
        <v>93</v>
      </c>
      <c r="B194">
        <v>0.41854304635761597</v>
      </c>
      <c r="C194">
        <v>0.43649635036496348</v>
      </c>
      <c r="D194">
        <v>0.45178571428571423</v>
      </c>
      <c r="E194">
        <v>0.43560837033609784</v>
      </c>
      <c r="F194">
        <v>1.663911428361502E-2</v>
      </c>
      <c r="H194">
        <v>93</v>
      </c>
      <c r="I194">
        <v>0.92727272727272725</v>
      </c>
      <c r="J194">
        <v>0.88989898989898986</v>
      </c>
      <c r="K194">
        <v>1.0353982300884956</v>
      </c>
      <c r="L194">
        <v>0.95085664908673762</v>
      </c>
      <c r="M194">
        <v>7.5562280603670817E-2</v>
      </c>
    </row>
    <row r="195" spans="1:13">
      <c r="A195">
        <v>94</v>
      </c>
      <c r="B195">
        <v>0.4178807947019868</v>
      </c>
      <c r="C195">
        <v>0.44598540145985399</v>
      </c>
      <c r="D195">
        <v>0.45654761904761904</v>
      </c>
      <c r="E195">
        <v>0.44013793840315324</v>
      </c>
      <c r="F195">
        <v>1.9985630948098791E-2</v>
      </c>
      <c r="H195">
        <v>94</v>
      </c>
      <c r="I195">
        <v>0.92727272727272725</v>
      </c>
      <c r="J195">
        <v>0.87575757575757573</v>
      </c>
      <c r="K195">
        <v>1.0265486725663717</v>
      </c>
      <c r="L195">
        <v>0.94319299186555827</v>
      </c>
      <c r="M195">
        <v>7.6645807698329016E-2</v>
      </c>
    </row>
  </sheetData>
  <mergeCells count="6">
    <mergeCell ref="B2:D2"/>
    <mergeCell ref="I2:K2"/>
    <mergeCell ref="B100:D100"/>
    <mergeCell ref="I100:K100"/>
    <mergeCell ref="A1:M1"/>
    <mergeCell ref="A99:M99"/>
  </mergeCells>
  <phoneticPr fontId="7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D1C17-7677-3049-BAEE-3BD7CD2AD47D}">
  <dimension ref="A1:P22"/>
  <sheetViews>
    <sheetView workbookViewId="0">
      <selection activeCell="G23" sqref="G23"/>
    </sheetView>
  </sheetViews>
  <sheetFormatPr baseColWidth="10" defaultRowHeight="16"/>
  <sheetData>
    <row r="1" spans="1:16" ht="17" thickBot="1">
      <c r="A1" s="66" t="s">
        <v>175</v>
      </c>
      <c r="B1" s="66"/>
      <c r="C1" s="66"/>
      <c r="D1" s="66"/>
      <c r="F1" s="66" t="s">
        <v>176</v>
      </c>
      <c r="G1" s="66"/>
      <c r="H1" s="66"/>
      <c r="I1" s="66"/>
      <c r="K1" s="66" t="s">
        <v>177</v>
      </c>
      <c r="L1" s="66"/>
      <c r="M1" s="66"/>
      <c r="N1" s="66"/>
      <c r="O1" s="66"/>
      <c r="P1" s="66"/>
    </row>
    <row r="2" spans="1:16">
      <c r="A2" s="44" t="s">
        <v>166</v>
      </c>
      <c r="B2" s="45"/>
      <c r="C2" s="45"/>
      <c r="D2" s="45"/>
      <c r="E2" s="45"/>
      <c r="F2" s="44" t="s">
        <v>167</v>
      </c>
      <c r="G2" s="45"/>
      <c r="H2" s="45"/>
      <c r="I2" s="45"/>
      <c r="J2" s="45"/>
      <c r="K2" s="44" t="s">
        <v>168</v>
      </c>
      <c r="L2" s="45"/>
      <c r="M2" s="45"/>
      <c r="N2" s="45"/>
      <c r="O2" s="45"/>
      <c r="P2" s="45"/>
    </row>
    <row r="3" spans="1:16">
      <c r="A3" s="44" t="s">
        <v>169</v>
      </c>
      <c r="B3" s="44"/>
      <c r="C3" s="44"/>
      <c r="D3" s="44"/>
      <c r="E3" s="45"/>
      <c r="F3" s="44" t="s">
        <v>169</v>
      </c>
      <c r="G3" s="46"/>
      <c r="H3" s="46"/>
      <c r="I3" s="46"/>
      <c r="J3" s="45"/>
      <c r="K3" s="44" t="s">
        <v>169</v>
      </c>
      <c r="L3" s="44"/>
      <c r="M3" s="44"/>
      <c r="N3" s="44"/>
      <c r="O3" s="44"/>
      <c r="P3" s="44"/>
    </row>
    <row r="4" spans="1:16">
      <c r="A4" s="44"/>
      <c r="B4" s="47" t="s">
        <v>202</v>
      </c>
      <c r="C4" s="47" t="s">
        <v>203</v>
      </c>
      <c r="D4" s="47" t="s">
        <v>170</v>
      </c>
      <c r="E4" s="45"/>
      <c r="F4" s="44"/>
      <c r="G4" s="47" t="s">
        <v>202</v>
      </c>
      <c r="H4" s="47" t="s">
        <v>203</v>
      </c>
      <c r="I4" s="47" t="s">
        <v>170</v>
      </c>
      <c r="J4" s="45"/>
      <c r="K4" s="44"/>
      <c r="L4" s="47" t="s">
        <v>202</v>
      </c>
      <c r="M4" s="47" t="s">
        <v>203</v>
      </c>
      <c r="N4" s="47" t="s">
        <v>170</v>
      </c>
      <c r="O4" s="47" t="s">
        <v>171</v>
      </c>
      <c r="P4" s="47" t="s">
        <v>172</v>
      </c>
    </row>
    <row r="5" spans="1:16">
      <c r="A5" s="44">
        <v>-115</v>
      </c>
      <c r="B5" s="51">
        <v>-15.3808584213256</v>
      </c>
      <c r="C5" s="51">
        <v>-23.0102519989013</v>
      </c>
      <c r="D5" s="51">
        <v>-14.4348134994506</v>
      </c>
      <c r="E5" s="45"/>
      <c r="F5" s="44">
        <v>-115</v>
      </c>
      <c r="G5" s="51">
        <v>-16.8151836395263</v>
      </c>
      <c r="H5" s="51">
        <v>-9.55200099945068</v>
      </c>
      <c r="I5" s="51">
        <v>-22.0947246551513</v>
      </c>
      <c r="J5" s="45"/>
      <c r="K5" s="44">
        <v>-115</v>
      </c>
      <c r="L5" s="51">
        <v>-5.40161085128784</v>
      </c>
      <c r="M5" s="51">
        <v>-37.933345794677699</v>
      </c>
      <c r="N5" s="51">
        <v>-20.2026348114013</v>
      </c>
      <c r="O5" s="51">
        <v>-19.3481426239013</v>
      </c>
      <c r="P5" s="51">
        <v>-17.8222637176513</v>
      </c>
    </row>
    <row r="6" spans="1:16">
      <c r="A6" s="44">
        <v>-85</v>
      </c>
      <c r="B6" s="51">
        <v>-9.67407131195068</v>
      </c>
      <c r="C6" s="51">
        <v>-23.2849102020263</v>
      </c>
      <c r="D6" s="51">
        <v>-11.6577138900756</v>
      </c>
      <c r="E6" s="45"/>
      <c r="F6" s="44">
        <v>-85</v>
      </c>
      <c r="G6" s="51">
        <v>-18.1274394989013</v>
      </c>
      <c r="H6" s="51">
        <v>-11.5661611557006</v>
      </c>
      <c r="I6" s="51">
        <v>-21.8200664520263</v>
      </c>
      <c r="J6" s="45"/>
      <c r="K6" s="44">
        <v>-85</v>
      </c>
      <c r="L6" s="51">
        <v>-3.44848608970642</v>
      </c>
      <c r="M6" s="51">
        <v>-27.7099590301513</v>
      </c>
      <c r="N6" s="51">
        <v>-11.8713369369506</v>
      </c>
      <c r="O6" s="51">
        <v>-16.3574199676513</v>
      </c>
      <c r="P6" s="51">
        <v>-15.5944814682006</v>
      </c>
    </row>
    <row r="7" spans="1:16">
      <c r="A7" s="44">
        <v>-55</v>
      </c>
      <c r="B7" s="51">
        <v>-6.40869092941284</v>
      </c>
      <c r="C7" s="51">
        <v>-17.0288066864013</v>
      </c>
      <c r="D7" s="51">
        <v>-8.57543849945068</v>
      </c>
      <c r="E7" s="45"/>
      <c r="F7" s="44">
        <v>-55</v>
      </c>
      <c r="G7" s="51">
        <v>-11.4440908432006</v>
      </c>
      <c r="H7" s="51">
        <v>-5.21850538253784</v>
      </c>
      <c r="I7" s="51">
        <v>-19.6533184051513</v>
      </c>
      <c r="J7" s="45"/>
      <c r="K7" s="44">
        <v>-55</v>
      </c>
      <c r="L7" s="51">
        <v>-1.12915027141571</v>
      </c>
      <c r="M7" s="51">
        <v>-16.5100078582763</v>
      </c>
      <c r="N7" s="51">
        <v>-10.2539052963256</v>
      </c>
      <c r="O7" s="51">
        <v>-13.4277334213256</v>
      </c>
      <c r="P7" s="51">
        <v>-11.8103017807006</v>
      </c>
    </row>
    <row r="8" spans="1:16">
      <c r="A8" s="44">
        <v>-25</v>
      </c>
      <c r="B8" s="51">
        <v>-2.47192358970642</v>
      </c>
      <c r="C8" s="51">
        <v>-11.4746084213256</v>
      </c>
      <c r="D8" s="51">
        <v>-3.14331030845642</v>
      </c>
      <c r="E8" s="45"/>
      <c r="F8" s="44">
        <v>-25</v>
      </c>
      <c r="G8" s="51">
        <v>-10.6506338119506</v>
      </c>
      <c r="H8" s="51">
        <v>-6.89697217941284</v>
      </c>
      <c r="I8" s="51">
        <v>-12.1459951400756</v>
      </c>
      <c r="J8" s="45"/>
      <c r="K8" s="44">
        <v>-25</v>
      </c>
      <c r="L8" s="51">
        <v>0.701904237270355</v>
      </c>
      <c r="M8" s="51">
        <v>-11.1083974838256</v>
      </c>
      <c r="N8" s="51">
        <v>-6.25610303878784</v>
      </c>
      <c r="O8" s="51">
        <v>-8.08715724945068</v>
      </c>
      <c r="P8" s="51">
        <v>-7.35473585128784</v>
      </c>
    </row>
    <row r="9" spans="1:16">
      <c r="A9" s="44">
        <v>5</v>
      </c>
      <c r="B9" s="51">
        <v>-1.37329089641571</v>
      </c>
      <c r="C9" s="51">
        <v>-6.77490186691284</v>
      </c>
      <c r="D9" s="51">
        <v>-1.03759753704071</v>
      </c>
      <c r="E9" s="45"/>
      <c r="F9" s="44">
        <v>5</v>
      </c>
      <c r="G9" s="51">
        <v>-3.81469702720642</v>
      </c>
      <c r="H9" s="51">
        <v>-1.83105456829071</v>
      </c>
      <c r="I9" s="51">
        <v>-2.07519507408142</v>
      </c>
      <c r="J9" s="45"/>
      <c r="K9" s="44">
        <v>5</v>
      </c>
      <c r="L9" s="51">
        <v>1.92260730266571</v>
      </c>
      <c r="M9" s="51">
        <v>-3.78417944908142</v>
      </c>
      <c r="N9" s="51">
        <v>-4.02831983566284</v>
      </c>
      <c r="O9" s="51">
        <v>-1.22070300579071</v>
      </c>
      <c r="P9" s="51">
        <v>-1.15966784954071</v>
      </c>
    </row>
    <row r="10" spans="1:16">
      <c r="A10" s="44">
        <v>35</v>
      </c>
      <c r="B10" s="51">
        <v>3.78417944908142</v>
      </c>
      <c r="C10" s="51">
        <v>4.30297803878784</v>
      </c>
      <c r="D10" s="51">
        <v>1.86157214641571</v>
      </c>
      <c r="E10" s="45"/>
      <c r="F10" s="44">
        <v>35</v>
      </c>
      <c r="G10" s="51">
        <v>2.53295874595642</v>
      </c>
      <c r="H10" s="51">
        <v>2.10571265220642</v>
      </c>
      <c r="I10" s="51">
        <v>2.19726538658142</v>
      </c>
      <c r="J10" s="45"/>
      <c r="K10" s="44">
        <v>35</v>
      </c>
      <c r="L10" s="51">
        <v>5.58471632003784</v>
      </c>
      <c r="M10" s="51">
        <v>2.80761694908142</v>
      </c>
      <c r="N10" s="51">
        <v>3.41796851158142</v>
      </c>
      <c r="O10" s="51">
        <v>2.96020483970642</v>
      </c>
      <c r="P10" s="51">
        <v>1.61743152141571</v>
      </c>
    </row>
    <row r="11" spans="1:16">
      <c r="A11" s="49" t="s">
        <v>204</v>
      </c>
      <c r="B11" s="48"/>
      <c r="C11" s="48"/>
      <c r="D11" s="48"/>
      <c r="E11" s="45"/>
      <c r="F11" s="49" t="s">
        <v>204</v>
      </c>
      <c r="G11" s="48"/>
      <c r="H11" s="48"/>
      <c r="I11" s="48"/>
      <c r="J11" s="45"/>
      <c r="K11" s="49" t="s">
        <v>204</v>
      </c>
      <c r="L11" s="48"/>
      <c r="M11" s="48"/>
      <c r="N11" s="48"/>
      <c r="O11" s="48"/>
      <c r="P11" s="48"/>
    </row>
    <row r="12" spans="1:16">
      <c r="A12" s="49"/>
      <c r="B12" s="48"/>
      <c r="C12" s="48"/>
      <c r="D12" s="48"/>
      <c r="E12" s="45"/>
      <c r="F12" s="49"/>
      <c r="G12" s="48"/>
      <c r="H12" s="48"/>
      <c r="I12" s="48"/>
      <c r="J12" s="45"/>
      <c r="K12" s="49"/>
      <c r="L12" s="48"/>
      <c r="M12" s="48"/>
      <c r="N12" s="48"/>
      <c r="O12" s="48"/>
      <c r="P12" s="48"/>
    </row>
    <row r="13" spans="1:16">
      <c r="A13" s="44" t="s">
        <v>205</v>
      </c>
      <c r="B13" s="45"/>
      <c r="C13" s="45"/>
      <c r="D13" s="45"/>
      <c r="E13" s="45"/>
      <c r="F13" s="44" t="s">
        <v>167</v>
      </c>
      <c r="G13" s="45"/>
      <c r="H13" s="45"/>
      <c r="I13" s="45"/>
      <c r="J13" s="45"/>
      <c r="K13" s="44" t="s">
        <v>206</v>
      </c>
      <c r="L13" s="48"/>
      <c r="M13" s="48"/>
      <c r="N13" s="48"/>
      <c r="O13" s="48"/>
      <c r="P13" s="48"/>
    </row>
    <row r="14" spans="1:16" ht="17">
      <c r="A14" s="44" t="s">
        <v>174</v>
      </c>
      <c r="B14" s="44"/>
      <c r="C14" s="44"/>
      <c r="D14" s="44"/>
      <c r="E14" s="45"/>
      <c r="F14" s="44" t="s">
        <v>174</v>
      </c>
      <c r="G14" s="46"/>
      <c r="H14" s="46"/>
      <c r="I14" s="46"/>
      <c r="J14" s="45"/>
      <c r="K14" s="44" t="s">
        <v>174</v>
      </c>
      <c r="L14" s="49"/>
      <c r="M14" s="49"/>
      <c r="N14" s="49"/>
      <c r="O14" s="49"/>
      <c r="P14" s="48"/>
    </row>
    <row r="15" spans="1:16">
      <c r="A15" s="44"/>
      <c r="B15" s="47" t="s">
        <v>202</v>
      </c>
      <c r="C15" s="47" t="s">
        <v>203</v>
      </c>
      <c r="D15" s="47" t="s">
        <v>170</v>
      </c>
      <c r="E15" s="45"/>
      <c r="F15" s="44"/>
      <c r="G15" s="47" t="s">
        <v>202</v>
      </c>
      <c r="H15" s="47" t="s">
        <v>203</v>
      </c>
      <c r="I15" s="47" t="s">
        <v>170</v>
      </c>
      <c r="J15" s="45"/>
      <c r="K15" s="44"/>
      <c r="L15" s="47" t="s">
        <v>202</v>
      </c>
      <c r="M15" s="47" t="s">
        <v>203</v>
      </c>
      <c r="N15" s="47" t="s">
        <v>170</v>
      </c>
      <c r="O15" s="47" t="s">
        <v>171</v>
      </c>
      <c r="P15" s="48"/>
    </row>
    <row r="16" spans="1:16">
      <c r="A16" s="44">
        <v>-115</v>
      </c>
      <c r="B16" s="51">
        <v>-66.375724792480398</v>
      </c>
      <c r="C16" s="51">
        <v>-34.790035247802699</v>
      </c>
      <c r="D16" s="51">
        <v>-91.339103698730398</v>
      </c>
      <c r="E16" s="45"/>
      <c r="F16" s="44">
        <v>-115</v>
      </c>
      <c r="G16" s="51">
        <v>-39.184566497802699</v>
      </c>
      <c r="H16" s="51">
        <v>-73.150627136230398</v>
      </c>
      <c r="I16" s="51">
        <v>-43.975826263427699</v>
      </c>
      <c r="J16" s="45"/>
      <c r="K16" s="44">
        <v>-115</v>
      </c>
      <c r="L16" s="52">
        <v>-5.37109327316284</v>
      </c>
      <c r="M16" s="52">
        <v>-30.3955059051513</v>
      </c>
      <c r="N16" s="52">
        <v>-20.2026348114013</v>
      </c>
      <c r="O16" s="52">
        <v>-15.3503408432006</v>
      </c>
      <c r="P16" s="48"/>
    </row>
    <row r="17" spans="1:16">
      <c r="A17" s="44">
        <v>-85</v>
      </c>
      <c r="B17" s="51">
        <v>-54.565425872802699</v>
      </c>
      <c r="C17" s="51">
        <v>-29.7241191864013</v>
      </c>
      <c r="D17" s="51">
        <v>-76.812736511230398</v>
      </c>
      <c r="E17" s="45"/>
      <c r="F17" s="44">
        <v>-85</v>
      </c>
      <c r="G17" s="51">
        <v>-24.8107891082763</v>
      </c>
      <c r="H17" s="51">
        <v>-62.042232513427699</v>
      </c>
      <c r="I17" s="51">
        <v>-41.809078216552699</v>
      </c>
      <c r="J17" s="45"/>
      <c r="K17" s="44">
        <v>-85</v>
      </c>
      <c r="L17" s="52">
        <v>-3.75366187095642</v>
      </c>
      <c r="M17" s="52">
        <v>-27.0385723114013</v>
      </c>
      <c r="N17" s="52">
        <v>-16.7846660614013</v>
      </c>
      <c r="O17" s="52">
        <v>-17.2424297332763</v>
      </c>
      <c r="P17" s="48"/>
    </row>
    <row r="18" spans="1:16">
      <c r="A18" s="44">
        <v>-55</v>
      </c>
      <c r="B18" s="51">
        <v>-35.461421966552699</v>
      </c>
      <c r="C18" s="51">
        <v>-25.6347637176513</v>
      </c>
      <c r="D18" s="51">
        <v>-61.248775482177699</v>
      </c>
      <c r="E18" s="45"/>
      <c r="F18" s="44">
        <v>-55</v>
      </c>
      <c r="G18" s="51">
        <v>-13.2751455307006</v>
      </c>
      <c r="H18" s="51">
        <v>-46.173091888427699</v>
      </c>
      <c r="I18" s="51">
        <v>-29.8461894989013</v>
      </c>
      <c r="J18" s="45"/>
      <c r="K18" s="44">
        <v>-55</v>
      </c>
      <c r="L18" s="52">
        <v>-2.53295874595642</v>
      </c>
      <c r="M18" s="52">
        <v>-17.2119121551513</v>
      </c>
      <c r="N18" s="52">
        <v>-15.4724111557006</v>
      </c>
      <c r="O18" s="52">
        <v>-17.1203594207763</v>
      </c>
      <c r="P18" s="48"/>
    </row>
    <row r="19" spans="1:16">
      <c r="A19" s="44">
        <v>-25</v>
      </c>
      <c r="B19" s="51">
        <v>-27.8625469207763</v>
      </c>
      <c r="C19" s="51">
        <v>-18.0358867645263</v>
      </c>
      <c r="D19" s="51">
        <v>-39.978023529052699</v>
      </c>
      <c r="E19" s="45"/>
      <c r="F19" s="44">
        <v>-25</v>
      </c>
      <c r="G19" s="51">
        <v>-13.4277334213256</v>
      </c>
      <c r="H19" s="51">
        <v>-29.2968730926513</v>
      </c>
      <c r="I19" s="51">
        <v>-14.0380849838256</v>
      </c>
      <c r="J19" s="45"/>
      <c r="K19" s="44">
        <v>-25</v>
      </c>
      <c r="L19" s="52">
        <v>-0.122070305049419</v>
      </c>
      <c r="M19" s="52">
        <v>-12.4206533432006</v>
      </c>
      <c r="N19" s="52">
        <v>-7.41577100753784</v>
      </c>
      <c r="O19" s="52">
        <v>-9.88769435882568</v>
      </c>
      <c r="P19" s="48"/>
    </row>
    <row r="20" spans="1:16">
      <c r="A20" s="44">
        <v>5</v>
      </c>
      <c r="B20" s="51">
        <v>-7.99560499191284</v>
      </c>
      <c r="C20" s="51">
        <v>-12.2070302963256</v>
      </c>
      <c r="D20" s="51">
        <v>-20.4772930145263</v>
      </c>
      <c r="E20" s="45"/>
      <c r="F20" s="44">
        <v>5</v>
      </c>
      <c r="G20" s="51">
        <v>-1.64794909954071</v>
      </c>
      <c r="H20" s="51">
        <v>-13.4582509994506</v>
      </c>
      <c r="I20" s="51">
        <v>-6.40869092941284</v>
      </c>
      <c r="J20" s="45"/>
      <c r="K20" s="44">
        <v>5</v>
      </c>
      <c r="L20" s="51">
        <v>3.05175757408142</v>
      </c>
      <c r="M20" s="51">
        <v>-4.33349561691284</v>
      </c>
      <c r="N20" s="51">
        <v>-4.08935499191284</v>
      </c>
      <c r="O20" s="51">
        <v>-6.98852491378784</v>
      </c>
      <c r="P20" s="48"/>
    </row>
    <row r="21" spans="1:16">
      <c r="A21" s="44">
        <v>35</v>
      </c>
      <c r="B21" s="51">
        <v>7.72094678878784</v>
      </c>
      <c r="C21" s="51">
        <v>0.183105453848839</v>
      </c>
      <c r="D21" s="51">
        <v>5.09643507003784</v>
      </c>
      <c r="E21" s="45"/>
      <c r="F21" s="44">
        <v>35</v>
      </c>
      <c r="G21" s="51">
        <v>3.81469702720642</v>
      </c>
      <c r="H21" s="51">
        <v>3.41796851158142</v>
      </c>
      <c r="I21" s="51">
        <v>5.21850538253784</v>
      </c>
      <c r="J21" s="45"/>
      <c r="K21" s="44">
        <v>35</v>
      </c>
      <c r="L21" s="51">
        <v>3.14331030845642</v>
      </c>
      <c r="M21" s="51">
        <v>4.42504835128784</v>
      </c>
      <c r="N21" s="51">
        <v>9.1552726924419001E-2</v>
      </c>
      <c r="O21" s="51">
        <v>4.51660108566284</v>
      </c>
      <c r="P21" s="48"/>
    </row>
    <row r="22" spans="1:16">
      <c r="A22" s="49" t="s">
        <v>173</v>
      </c>
      <c r="B22" s="48"/>
      <c r="C22" s="48"/>
      <c r="D22" s="45"/>
      <c r="E22" s="45"/>
      <c r="F22" s="49" t="s">
        <v>173</v>
      </c>
      <c r="G22" s="45"/>
      <c r="H22" s="45"/>
      <c r="I22" s="45"/>
      <c r="J22" s="45"/>
      <c r="K22" s="49" t="s">
        <v>173</v>
      </c>
      <c r="L22" s="45"/>
      <c r="M22" s="45"/>
      <c r="N22" s="45"/>
      <c r="O22" s="45"/>
      <c r="P22" s="45"/>
    </row>
  </sheetData>
  <mergeCells count="3">
    <mergeCell ref="A1:D1"/>
    <mergeCell ref="F1:I1"/>
    <mergeCell ref="K1:P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D6093-4014-E044-BADC-9BD4127AC5E7}">
  <dimension ref="A1:G43"/>
  <sheetViews>
    <sheetView topLeftCell="A13" workbookViewId="0">
      <selection activeCell="A13" sqref="A13:G13"/>
    </sheetView>
  </sheetViews>
  <sheetFormatPr baseColWidth="10" defaultRowHeight="16"/>
  <sheetData>
    <row r="1" spans="1:7" ht="17" thickBot="1">
      <c r="A1" s="53" t="s">
        <v>154</v>
      </c>
      <c r="B1" s="54"/>
      <c r="C1" s="54"/>
      <c r="D1" s="54"/>
      <c r="E1" s="54"/>
      <c r="F1" s="55"/>
    </row>
    <row r="2" spans="1:7">
      <c r="A2" s="36" t="s">
        <v>19</v>
      </c>
      <c r="B2" s="37" t="s">
        <v>149</v>
      </c>
      <c r="C2" s="37" t="s">
        <v>150</v>
      </c>
      <c r="D2" s="37" t="s">
        <v>151</v>
      </c>
      <c r="E2" s="37" t="s">
        <v>2</v>
      </c>
      <c r="F2" s="38" t="s">
        <v>3</v>
      </c>
    </row>
    <row r="3" spans="1:7">
      <c r="A3" s="36" t="s">
        <v>4</v>
      </c>
      <c r="B3" s="37">
        <v>100</v>
      </c>
      <c r="C3" s="37">
        <v>100</v>
      </c>
      <c r="D3" s="37">
        <v>100</v>
      </c>
      <c r="E3" s="42">
        <v>100</v>
      </c>
      <c r="F3" s="38">
        <v>0</v>
      </c>
    </row>
    <row r="4" spans="1:7">
      <c r="A4" s="36" t="s">
        <v>152</v>
      </c>
      <c r="B4" s="37">
        <v>100</v>
      </c>
      <c r="C4" s="37">
        <v>100</v>
      </c>
      <c r="D4" s="37">
        <v>100</v>
      </c>
      <c r="E4" s="42">
        <v>100</v>
      </c>
      <c r="F4" s="38">
        <v>0</v>
      </c>
    </row>
    <row r="5" spans="1:7">
      <c r="A5" s="36" t="s">
        <v>153</v>
      </c>
      <c r="B5" s="37">
        <v>100</v>
      </c>
      <c r="C5" s="37">
        <v>100</v>
      </c>
      <c r="D5" s="37">
        <v>100</v>
      </c>
      <c r="E5" s="42">
        <v>100</v>
      </c>
      <c r="F5" s="38">
        <v>0</v>
      </c>
    </row>
    <row r="6" spans="1:7">
      <c r="A6" s="36"/>
      <c r="B6" s="37"/>
      <c r="C6" s="37"/>
      <c r="D6" s="37"/>
      <c r="E6" s="37"/>
      <c r="F6" s="38"/>
    </row>
    <row r="7" spans="1:7" ht="17" customHeight="1">
      <c r="A7" s="36" t="s">
        <v>1</v>
      </c>
      <c r="B7" s="37" t="s">
        <v>149</v>
      </c>
      <c r="C7" s="37" t="s">
        <v>150</v>
      </c>
      <c r="D7" s="37" t="s">
        <v>151</v>
      </c>
      <c r="E7" s="37" t="s">
        <v>2</v>
      </c>
      <c r="F7" s="38" t="s">
        <v>3</v>
      </c>
    </row>
    <row r="8" spans="1:7">
      <c r="A8" s="36" t="s">
        <v>4</v>
      </c>
      <c r="B8" s="37">
        <v>4.4444444399999998</v>
      </c>
      <c r="C8" s="37">
        <v>4.4444444399999998</v>
      </c>
      <c r="D8" s="37">
        <v>2.0833333299999999</v>
      </c>
      <c r="E8" s="42">
        <v>3.6574074099999998</v>
      </c>
      <c r="F8" s="38">
        <v>1.3631881400000001</v>
      </c>
    </row>
    <row r="9" spans="1:7">
      <c r="A9" s="36" t="s">
        <v>152</v>
      </c>
      <c r="B9" s="37">
        <v>8.6956521700000007</v>
      </c>
      <c r="C9" s="37">
        <v>10.6382979</v>
      </c>
      <c r="D9" s="37">
        <v>8.5106383000000001</v>
      </c>
      <c r="E9" s="42">
        <v>9.2815294500000007</v>
      </c>
      <c r="F9" s="38">
        <v>1.1786318099999999</v>
      </c>
    </row>
    <row r="10" spans="1:7" ht="17" thickBot="1">
      <c r="A10" s="39" t="s">
        <v>153</v>
      </c>
      <c r="B10" s="40">
        <v>29.1666667</v>
      </c>
      <c r="C10" s="40">
        <v>35.4166667</v>
      </c>
      <c r="D10" s="40">
        <v>38.297872300000002</v>
      </c>
      <c r="E10" s="43">
        <v>34.2937352</v>
      </c>
      <c r="F10" s="41">
        <v>4.6680253399999998</v>
      </c>
    </row>
    <row r="12" spans="1:7" ht="17" thickBot="1"/>
    <row r="13" spans="1:7" ht="17" thickBot="1">
      <c r="A13" s="53" t="s">
        <v>148</v>
      </c>
      <c r="B13" s="54"/>
      <c r="C13" s="54"/>
      <c r="D13" s="54"/>
      <c r="E13" s="54"/>
      <c r="F13" s="54"/>
      <c r="G13" s="55"/>
    </row>
    <row r="14" spans="1:7">
      <c r="A14" s="36" t="s">
        <v>19</v>
      </c>
      <c r="B14" s="37" t="s">
        <v>13</v>
      </c>
      <c r="C14" s="37" t="s">
        <v>14</v>
      </c>
      <c r="D14" s="37" t="s">
        <v>15</v>
      </c>
      <c r="E14" s="37" t="s">
        <v>2</v>
      </c>
      <c r="F14" s="37" t="s">
        <v>3</v>
      </c>
      <c r="G14" s="38"/>
    </row>
    <row r="15" spans="1:7">
      <c r="A15" s="36" t="s">
        <v>4</v>
      </c>
      <c r="B15" s="37">
        <v>95.555555555555557</v>
      </c>
      <c r="C15" s="37">
        <v>100</v>
      </c>
      <c r="D15" s="37">
        <v>97.777777777777771</v>
      </c>
      <c r="E15" s="37">
        <v>97.777777777777771</v>
      </c>
      <c r="F15" s="37">
        <v>2.2222222222222214</v>
      </c>
      <c r="G15" s="38"/>
    </row>
    <row r="16" spans="1:7">
      <c r="A16" s="36" t="s">
        <v>52</v>
      </c>
      <c r="B16" s="37">
        <v>97.777777777777771</v>
      </c>
      <c r="C16" s="37">
        <v>97.777777777777771</v>
      </c>
      <c r="D16" s="37">
        <v>100</v>
      </c>
      <c r="E16" s="37">
        <v>98.518518518518519</v>
      </c>
      <c r="F16" s="37">
        <v>1.2830005981991721</v>
      </c>
      <c r="G16" s="38"/>
    </row>
    <row r="17" spans="1:7">
      <c r="A17" s="36" t="s">
        <v>12</v>
      </c>
      <c r="B17" s="37">
        <v>95.555555555555557</v>
      </c>
      <c r="C17" s="37">
        <v>100</v>
      </c>
      <c r="D17" s="37">
        <v>95.555555555555557</v>
      </c>
      <c r="E17" s="37">
        <v>97.037037037037024</v>
      </c>
      <c r="F17" s="37">
        <v>2.5660011963983358</v>
      </c>
      <c r="G17" s="38"/>
    </row>
    <row r="18" spans="1:7">
      <c r="A18" s="36"/>
      <c r="B18" s="37"/>
      <c r="C18" s="37"/>
      <c r="D18" s="37"/>
      <c r="E18" s="37"/>
      <c r="F18" s="37"/>
      <c r="G18" s="38"/>
    </row>
    <row r="19" spans="1:7">
      <c r="A19" s="36" t="s">
        <v>1</v>
      </c>
      <c r="B19" s="37" t="s">
        <v>13</v>
      </c>
      <c r="C19" s="37" t="s">
        <v>14</v>
      </c>
      <c r="D19" s="37" t="s">
        <v>15</v>
      </c>
      <c r="E19" s="37" t="s">
        <v>16</v>
      </c>
      <c r="F19" s="37" t="s">
        <v>2</v>
      </c>
      <c r="G19" s="38" t="s">
        <v>3</v>
      </c>
    </row>
    <row r="20" spans="1:7">
      <c r="A20" s="36" t="s">
        <v>4</v>
      </c>
      <c r="B20" s="37">
        <v>0</v>
      </c>
      <c r="C20" s="37">
        <v>0</v>
      </c>
      <c r="D20" s="37">
        <v>4.4444444444444446</v>
      </c>
      <c r="E20" s="37">
        <v>8.8888888888888893</v>
      </c>
      <c r="F20" s="37">
        <v>3.3333333333333335</v>
      </c>
      <c r="G20" s="38">
        <v>4.2552315900281696</v>
      </c>
    </row>
    <row r="21" spans="1:7">
      <c r="A21" s="36" t="s">
        <v>52</v>
      </c>
      <c r="B21" s="37">
        <v>37.777777777777779</v>
      </c>
      <c r="C21" s="37">
        <v>20</v>
      </c>
      <c r="D21" s="37">
        <v>44.444444444444443</v>
      </c>
      <c r="E21" s="37">
        <v>48.888888888888886</v>
      </c>
      <c r="F21" s="37">
        <v>37.777777777777779</v>
      </c>
      <c r="G21" s="38">
        <v>12.701057925542409</v>
      </c>
    </row>
    <row r="22" spans="1:7" ht="17" thickBot="1">
      <c r="A22" s="39" t="s">
        <v>12</v>
      </c>
      <c r="B22" s="40">
        <v>62.5</v>
      </c>
      <c r="C22" s="40">
        <v>55.555555555555557</v>
      </c>
      <c r="D22" s="40">
        <v>55.555555555555557</v>
      </c>
      <c r="E22" s="40">
        <v>62.222222222222221</v>
      </c>
      <c r="F22" s="40">
        <v>58.958333333333336</v>
      </c>
      <c r="G22" s="41">
        <v>3.9308254716902504</v>
      </c>
    </row>
    <row r="24" spans="1:7" ht="17" thickBot="1"/>
    <row r="25" spans="1:7" ht="17" thickBot="1">
      <c r="A25" s="53" t="s">
        <v>147</v>
      </c>
      <c r="B25" s="54"/>
      <c r="C25" s="55"/>
    </row>
    <row r="26" spans="1:7">
      <c r="A26" s="36" t="s">
        <v>56</v>
      </c>
      <c r="B26" s="37" t="s">
        <v>4</v>
      </c>
      <c r="C26" s="38" t="s">
        <v>5</v>
      </c>
    </row>
    <row r="27" spans="1:7">
      <c r="A27" s="36" t="s">
        <v>53</v>
      </c>
      <c r="B27" s="37">
        <v>35.442181818181822</v>
      </c>
      <c r="C27" s="38">
        <v>29.043083333333332</v>
      </c>
    </row>
    <row r="28" spans="1:7">
      <c r="A28" s="36" t="s">
        <v>54</v>
      </c>
      <c r="B28" s="37">
        <v>32.919727272727279</v>
      </c>
      <c r="C28" s="38">
        <v>31.888166666666674</v>
      </c>
    </row>
    <row r="29" spans="1:7">
      <c r="A29" s="36" t="s">
        <v>55</v>
      </c>
      <c r="B29" s="37">
        <v>35.005166666666668</v>
      </c>
      <c r="C29" s="38">
        <v>29.521545454545457</v>
      </c>
    </row>
    <row r="30" spans="1:7">
      <c r="A30" s="36" t="s">
        <v>145</v>
      </c>
      <c r="B30" s="37">
        <v>34.352400000000003</v>
      </c>
      <c r="C30" s="38">
        <v>26.645499999999998</v>
      </c>
    </row>
    <row r="31" spans="1:7">
      <c r="A31" s="36" t="s">
        <v>146</v>
      </c>
      <c r="B31" s="37">
        <v>35.669249999999991</v>
      </c>
      <c r="C31" s="38">
        <v>32.73041666666667</v>
      </c>
    </row>
    <row r="32" spans="1:7">
      <c r="A32" s="36" t="s">
        <v>2</v>
      </c>
      <c r="B32" s="37">
        <v>34.677745151515147</v>
      </c>
      <c r="C32" s="38">
        <v>29.965742424242428</v>
      </c>
    </row>
    <row r="33" spans="1:3">
      <c r="A33" s="36" t="s">
        <v>28</v>
      </c>
      <c r="B33" s="37">
        <v>0.49351425816534089</v>
      </c>
      <c r="C33" s="38">
        <v>1.0819371316358661</v>
      </c>
    </row>
    <row r="34" spans="1:3">
      <c r="A34" s="36"/>
      <c r="B34" s="37"/>
      <c r="C34" s="38"/>
    </row>
    <row r="35" spans="1:3">
      <c r="A35" s="36"/>
      <c r="B35" s="37"/>
      <c r="C35" s="38"/>
    </row>
    <row r="36" spans="1:3">
      <c r="A36" s="36" t="s">
        <v>1</v>
      </c>
      <c r="B36" s="37" t="s">
        <v>4</v>
      </c>
      <c r="C36" s="38" t="s">
        <v>5</v>
      </c>
    </row>
    <row r="37" spans="1:3">
      <c r="A37" s="36" t="s">
        <v>53</v>
      </c>
      <c r="B37" s="37">
        <v>11.333538461538463</v>
      </c>
      <c r="C37" s="38">
        <v>17.669499999999999</v>
      </c>
    </row>
    <row r="38" spans="1:3">
      <c r="A38" s="36" t="s">
        <v>54</v>
      </c>
      <c r="B38" s="37">
        <v>16.537000000000003</v>
      </c>
      <c r="C38" s="38">
        <v>19.20223076923077</v>
      </c>
    </row>
    <row r="39" spans="1:3">
      <c r="A39" s="36" t="s">
        <v>55</v>
      </c>
      <c r="B39" s="37">
        <v>17.675750000000001</v>
      </c>
      <c r="C39" s="38">
        <v>24.980999999999998</v>
      </c>
    </row>
    <row r="40" spans="1:3">
      <c r="A40" s="36" t="s">
        <v>145</v>
      </c>
      <c r="B40" s="37">
        <v>10.17675</v>
      </c>
      <c r="C40" s="38">
        <v>18.189166666666665</v>
      </c>
    </row>
    <row r="41" spans="1:3">
      <c r="A41" s="36" t="s">
        <v>146</v>
      </c>
      <c r="B41" s="37">
        <v>15.075833333333335</v>
      </c>
      <c r="C41" s="38">
        <v>22.115583333333333</v>
      </c>
    </row>
    <row r="42" spans="1:3">
      <c r="A42" s="36" t="s">
        <v>2</v>
      </c>
      <c r="B42" s="37">
        <v>14.15977435897436</v>
      </c>
      <c r="C42" s="38">
        <v>20.431496153846151</v>
      </c>
    </row>
    <row r="43" spans="1:3" ht="17" thickBot="1">
      <c r="A43" s="39" t="s">
        <v>28</v>
      </c>
      <c r="B43" s="40">
        <v>1.4612416448568224</v>
      </c>
      <c r="C43" s="41">
        <v>1.3729874825181689</v>
      </c>
    </row>
  </sheetData>
  <mergeCells count="3">
    <mergeCell ref="A25:C25"/>
    <mergeCell ref="A1:F1"/>
    <mergeCell ref="A13:G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7244A-C989-DE42-BC91-4E4A9B68EB2A}">
  <dimension ref="A1:K104"/>
  <sheetViews>
    <sheetView workbookViewId="0">
      <selection activeCell="M97" sqref="M97"/>
    </sheetView>
  </sheetViews>
  <sheetFormatPr baseColWidth="10" defaultRowHeight="16"/>
  <sheetData>
    <row r="1" spans="1:11" ht="17" thickBot="1">
      <c r="A1" s="66" t="s">
        <v>207</v>
      </c>
      <c r="B1" s="66"/>
      <c r="C1" s="66"/>
      <c r="D1" s="66"/>
      <c r="E1" s="66"/>
      <c r="F1" s="66"/>
      <c r="G1" s="66"/>
      <c r="H1" s="66"/>
      <c r="I1" s="66"/>
      <c r="J1" s="66"/>
      <c r="K1" s="66"/>
    </row>
    <row r="2" spans="1:11">
      <c r="B2" s="56" t="s">
        <v>61</v>
      </c>
      <c r="C2" s="56"/>
      <c r="D2" s="56"/>
      <c r="E2" s="56"/>
      <c r="F2" s="50"/>
      <c r="H2" s="56" t="s">
        <v>62</v>
      </c>
      <c r="I2" s="56"/>
      <c r="J2" s="56"/>
      <c r="K2" s="56"/>
    </row>
    <row r="3" spans="1:11">
      <c r="A3" t="s">
        <v>67</v>
      </c>
      <c r="B3" t="s">
        <v>63</v>
      </c>
      <c r="C3" t="s">
        <v>64</v>
      </c>
      <c r="D3" t="s">
        <v>65</v>
      </c>
      <c r="E3" t="s">
        <v>66</v>
      </c>
      <c r="G3" t="s">
        <v>67</v>
      </c>
      <c r="H3" t="s">
        <v>63</v>
      </c>
      <c r="I3" t="s">
        <v>64</v>
      </c>
      <c r="J3" t="s">
        <v>65</v>
      </c>
      <c r="K3" t="s">
        <v>66</v>
      </c>
    </row>
    <row r="4" spans="1:11">
      <c r="A4">
        <v>-10</v>
      </c>
      <c r="B4" s="4">
        <v>0.13140998357983147</v>
      </c>
      <c r="C4" s="4">
        <v>0.12197283129527715</v>
      </c>
      <c r="D4" s="4">
        <v>0.15504491627927577</v>
      </c>
      <c r="E4" s="4">
        <v>0.11038080722764301</v>
      </c>
      <c r="G4">
        <v>-10</v>
      </c>
      <c r="H4" s="4">
        <v>0.18391135624621299</v>
      </c>
      <c r="I4" s="4">
        <v>0.19836656406227532</v>
      </c>
      <c r="J4" s="4">
        <v>0.17307991813467052</v>
      </c>
      <c r="K4" s="4">
        <v>0.16969589858789211</v>
      </c>
    </row>
    <row r="5" spans="1:11">
      <c r="A5">
        <v>-9.5</v>
      </c>
      <c r="B5" s="4">
        <v>0.13004876282733246</v>
      </c>
      <c r="C5" s="4">
        <v>0.12226416561071851</v>
      </c>
      <c r="D5" s="4">
        <v>0.15523833826596459</v>
      </c>
      <c r="E5" s="4">
        <v>0.11060987058138942</v>
      </c>
      <c r="G5">
        <v>-9.5</v>
      </c>
      <c r="H5" s="4">
        <v>0.18436127533642174</v>
      </c>
      <c r="I5" s="4">
        <v>0.19776492705540252</v>
      </c>
      <c r="J5" s="4">
        <v>0.17200466243073781</v>
      </c>
      <c r="K5" s="4">
        <v>0.16996686855907231</v>
      </c>
    </row>
    <row r="6" spans="1:11">
      <c r="A6">
        <v>-9</v>
      </c>
      <c r="B6" s="4">
        <v>0.12993137558783191</v>
      </c>
      <c r="C6" s="4">
        <v>0.12207291311653325</v>
      </c>
      <c r="D6" s="4">
        <v>0.15473006454900923</v>
      </c>
      <c r="E6" s="4">
        <v>0.11099820482368224</v>
      </c>
      <c r="G6">
        <v>-9</v>
      </c>
      <c r="H6" s="4">
        <v>0.18426006227273686</v>
      </c>
      <c r="I6" s="4">
        <v>0.19756008837361311</v>
      </c>
      <c r="J6" s="4">
        <v>0.17342743361567037</v>
      </c>
      <c r="K6" s="4">
        <v>0.17412924484198919</v>
      </c>
    </row>
    <row r="7" spans="1:11">
      <c r="A7">
        <v>-8.5</v>
      </c>
      <c r="B7" s="4">
        <v>0.13012037831120399</v>
      </c>
      <c r="C7" s="4">
        <v>0.12179442662743026</v>
      </c>
      <c r="D7" s="4">
        <v>0.15470119784360925</v>
      </c>
      <c r="E7" s="4">
        <v>0.11118934613098726</v>
      </c>
      <c r="G7">
        <v>-8.5</v>
      </c>
      <c r="H7" s="4">
        <v>0.18453550926222978</v>
      </c>
      <c r="I7" s="4">
        <v>0.19771390164418876</v>
      </c>
      <c r="J7" s="4">
        <v>0.17333175612257792</v>
      </c>
      <c r="K7" s="4">
        <v>0.17006421181648776</v>
      </c>
    </row>
    <row r="8" spans="1:11">
      <c r="A8">
        <v>-8</v>
      </c>
      <c r="B8" s="4">
        <v>0.12897923442501075</v>
      </c>
      <c r="C8" s="4">
        <v>0.12099346711327284</v>
      </c>
      <c r="D8" s="4">
        <v>0.15498248930454508</v>
      </c>
      <c r="E8" s="4">
        <v>0.1116477962267954</v>
      </c>
      <c r="G8">
        <v>-8</v>
      </c>
      <c r="H8" s="4">
        <v>0.18368984455245621</v>
      </c>
      <c r="I8" s="4">
        <v>0.19705994793660922</v>
      </c>
      <c r="J8" s="4">
        <v>0.17237236802563571</v>
      </c>
      <c r="K8" s="4">
        <v>0.16922098233799068</v>
      </c>
    </row>
    <row r="9" spans="1:11">
      <c r="A9">
        <v>-7.5</v>
      </c>
      <c r="B9" s="4">
        <v>0.12966198504399937</v>
      </c>
      <c r="C9" s="4">
        <v>0.12078692948209591</v>
      </c>
      <c r="D9" s="4">
        <v>0.1559719648631949</v>
      </c>
      <c r="E9" s="4">
        <v>0.111393163847142</v>
      </c>
      <c r="G9">
        <v>-7.5</v>
      </c>
      <c r="H9" s="4">
        <v>0.18377518031622397</v>
      </c>
      <c r="I9" s="4">
        <v>0.19572895279675365</v>
      </c>
      <c r="J9" s="4">
        <v>0.17316952506015706</v>
      </c>
      <c r="K9" s="4">
        <v>0.16865373852722462</v>
      </c>
    </row>
    <row r="10" spans="1:11">
      <c r="A10">
        <v>-7</v>
      </c>
      <c r="B10" s="4">
        <v>0.12995347515370767</v>
      </c>
      <c r="C10" s="4">
        <v>0.12143145634930655</v>
      </c>
      <c r="D10" s="4">
        <v>0.156068203323597</v>
      </c>
      <c r="E10" s="4">
        <v>0.11229028294582596</v>
      </c>
      <c r="G10">
        <v>-7</v>
      </c>
      <c r="H10" s="4">
        <v>0.16913708488552817</v>
      </c>
      <c r="I10" s="4">
        <v>0.19643943639531375</v>
      </c>
      <c r="J10" s="4">
        <v>0.1683495084258391</v>
      </c>
      <c r="K10" s="4">
        <v>0.17461021748241029</v>
      </c>
    </row>
    <row r="11" spans="1:11">
      <c r="A11">
        <v>-6.5</v>
      </c>
      <c r="B11" s="4">
        <v>0.12861631420159247</v>
      </c>
      <c r="C11" s="4">
        <v>0.1216720137770273</v>
      </c>
      <c r="D11" s="4">
        <v>0.15671225613144715</v>
      </c>
      <c r="E11" s="4">
        <v>0.11186193966282787</v>
      </c>
      <c r="G11">
        <v>-6.5</v>
      </c>
      <c r="H11" s="4">
        <v>0.18721535500085407</v>
      </c>
      <c r="I11" s="4">
        <v>0.19623550468336962</v>
      </c>
      <c r="J11" s="4">
        <v>0.17154515207410062</v>
      </c>
      <c r="K11" s="4">
        <v>0.17074344418946716</v>
      </c>
    </row>
    <row r="12" spans="1:11">
      <c r="A12">
        <v>-6</v>
      </c>
      <c r="B12" s="4">
        <v>0.12887133495610048</v>
      </c>
      <c r="C12" s="4">
        <v>0.12186935231398568</v>
      </c>
      <c r="D12" s="4">
        <v>0.15761986705555436</v>
      </c>
      <c r="E12" s="4">
        <v>0.11186851928680523</v>
      </c>
      <c r="G12">
        <v>-6</v>
      </c>
      <c r="H12" s="4">
        <v>0.18428910575131952</v>
      </c>
      <c r="I12" s="4">
        <v>0.19721477785973307</v>
      </c>
      <c r="J12" s="4">
        <v>0.17185920216395065</v>
      </c>
      <c r="K12" s="4">
        <v>0.17030509295236287</v>
      </c>
    </row>
    <row r="13" spans="1:11">
      <c r="A13">
        <v>-5.5</v>
      </c>
      <c r="B13" s="4">
        <v>0.12882840093145037</v>
      </c>
      <c r="C13" s="4">
        <v>0.12098228058612588</v>
      </c>
      <c r="D13" s="4">
        <v>0.13851832843675077</v>
      </c>
      <c r="E13" s="4">
        <v>0.11242560934482301</v>
      </c>
      <c r="G13">
        <v>-5.5</v>
      </c>
      <c r="H13" s="4">
        <v>0.1834817318294748</v>
      </c>
      <c r="I13" s="4">
        <v>0.19967043268995954</v>
      </c>
      <c r="J13" s="4">
        <v>0.17143237769781433</v>
      </c>
      <c r="K13" s="4">
        <v>0.1696837530654258</v>
      </c>
    </row>
    <row r="14" spans="1:11">
      <c r="A14">
        <v>-5</v>
      </c>
      <c r="B14" s="4">
        <v>0.12851926531687144</v>
      </c>
      <c r="C14" s="4">
        <v>0.12090255222409263</v>
      </c>
      <c r="D14" s="4">
        <v>0.15413002951922611</v>
      </c>
      <c r="E14" s="4">
        <v>0.11281147918407342</v>
      </c>
      <c r="G14">
        <v>-5</v>
      </c>
      <c r="H14" s="4">
        <v>0.18294997760609638</v>
      </c>
      <c r="I14" s="4">
        <v>0.19719576536462138</v>
      </c>
      <c r="J14" s="4">
        <v>0.17242769891207438</v>
      </c>
      <c r="K14" s="4">
        <v>0.16949376472901048</v>
      </c>
    </row>
    <row r="15" spans="1:11">
      <c r="A15">
        <v>-4.5</v>
      </c>
      <c r="B15" s="4">
        <v>0.12830085044860834</v>
      </c>
      <c r="C15" s="4">
        <v>0.12103753684545898</v>
      </c>
      <c r="D15" s="4">
        <v>0.15537056779554242</v>
      </c>
      <c r="E15" s="4">
        <v>0.11246582308362707</v>
      </c>
      <c r="G15">
        <v>-4.5</v>
      </c>
      <c r="H15" s="4">
        <v>0.18255972265255388</v>
      </c>
      <c r="I15" s="4">
        <v>0.19655581419415785</v>
      </c>
      <c r="J15" s="4">
        <v>0.17242070338367704</v>
      </c>
      <c r="K15" s="4">
        <v>0.16873103249658636</v>
      </c>
    </row>
    <row r="16" spans="1:11">
      <c r="A16">
        <v>-4</v>
      </c>
      <c r="B16" s="4">
        <v>0.12818504557308921</v>
      </c>
      <c r="C16" s="4">
        <v>0.12150220959600827</v>
      </c>
      <c r="D16" s="4">
        <v>0.15501049540063375</v>
      </c>
      <c r="E16" s="4">
        <v>0.1131770109462094</v>
      </c>
      <c r="G16">
        <v>-4</v>
      </c>
      <c r="H16" s="4">
        <v>0.18279960286017932</v>
      </c>
      <c r="I16" s="4">
        <v>0.19670621677173272</v>
      </c>
      <c r="J16" s="4">
        <v>0.17132415268377296</v>
      </c>
      <c r="K16" s="4">
        <v>0.16850219007110076</v>
      </c>
    </row>
    <row r="17" spans="1:11">
      <c r="A17">
        <v>-3.5</v>
      </c>
      <c r="B17" s="4">
        <v>0.12880580514511974</v>
      </c>
      <c r="C17" s="4">
        <v>0.12139591511378026</v>
      </c>
      <c r="D17" s="4">
        <v>0.1560237258686355</v>
      </c>
      <c r="E17" s="4">
        <v>0.11292009534156414</v>
      </c>
      <c r="G17">
        <v>-3.5</v>
      </c>
      <c r="H17" s="4">
        <v>0.1826729309453036</v>
      </c>
      <c r="I17" s="4">
        <v>0.19567847843492198</v>
      </c>
      <c r="J17" s="4">
        <v>0.17119578338212335</v>
      </c>
      <c r="K17" s="4">
        <v>0.16853483450588663</v>
      </c>
    </row>
    <row r="18" spans="1:11">
      <c r="A18">
        <v>-3</v>
      </c>
      <c r="B18" s="4">
        <v>0.12810344482625818</v>
      </c>
      <c r="C18" s="4">
        <v>0.12091182108369629</v>
      </c>
      <c r="D18" s="4">
        <v>0.15485346267408909</v>
      </c>
      <c r="E18" s="4">
        <v>0.11325176528607894</v>
      </c>
      <c r="G18">
        <v>-3</v>
      </c>
      <c r="H18" s="4">
        <v>0.1833627900876485</v>
      </c>
      <c r="I18" s="4">
        <v>0.19698088215865128</v>
      </c>
      <c r="J18" s="4">
        <v>0.17160993743151254</v>
      </c>
      <c r="K18" s="4">
        <v>0.16806517060364856</v>
      </c>
    </row>
    <row r="19" spans="1:11">
      <c r="A19">
        <v>-2.5</v>
      </c>
      <c r="B19" s="4">
        <v>0.12745388226622925</v>
      </c>
      <c r="C19" s="4">
        <v>0.12044231104364843</v>
      </c>
      <c r="D19" s="4">
        <v>0.15577615377593054</v>
      </c>
      <c r="E19" s="4">
        <v>0.11308789866981703</v>
      </c>
      <c r="G19">
        <v>-2.5</v>
      </c>
      <c r="H19" s="4">
        <v>0.18309531580580465</v>
      </c>
      <c r="I19" s="4">
        <v>0.19594281351749088</v>
      </c>
      <c r="J19" s="4">
        <v>0.17078040496069621</v>
      </c>
      <c r="K19" s="4">
        <v>0.17053500423247617</v>
      </c>
    </row>
    <row r="20" spans="1:11">
      <c r="A20">
        <v>-2</v>
      </c>
      <c r="B20" s="4">
        <v>0.12803203521783621</v>
      </c>
      <c r="C20" s="4">
        <v>0.12098364056394459</v>
      </c>
      <c r="D20" s="4">
        <v>0.15650958754539226</v>
      </c>
      <c r="E20" s="4">
        <v>0.11387004300166714</v>
      </c>
      <c r="G20">
        <v>-2</v>
      </c>
      <c r="H20" s="4">
        <v>0.18311017916778038</v>
      </c>
      <c r="I20" s="4">
        <v>0.19577177246232999</v>
      </c>
      <c r="J20" s="4">
        <v>0.17078905809102218</v>
      </c>
      <c r="K20" s="4">
        <v>0.16937115717163984</v>
      </c>
    </row>
    <row r="21" spans="1:11">
      <c r="A21">
        <v>-1.5</v>
      </c>
      <c r="B21" s="4">
        <v>0.12742666941025474</v>
      </c>
      <c r="C21" s="4">
        <v>0.12065557042850887</v>
      </c>
      <c r="D21" s="4">
        <v>0.15568598883602047</v>
      </c>
      <c r="E21" s="4">
        <v>0.11411171850975631</v>
      </c>
      <c r="G21">
        <v>-1.5</v>
      </c>
      <c r="H21" s="4">
        <v>0.18237052686149841</v>
      </c>
      <c r="I21" s="4">
        <v>0.19553149842294859</v>
      </c>
      <c r="J21" s="4">
        <v>0.17074247708756882</v>
      </c>
      <c r="K21" s="4">
        <v>0.16920943594084981</v>
      </c>
    </row>
    <row r="22" spans="1:11">
      <c r="A22">
        <v>-1</v>
      </c>
      <c r="B22" s="4">
        <v>0.12693944746647182</v>
      </c>
      <c r="C22" s="4">
        <v>0.12144450666488472</v>
      </c>
      <c r="D22" s="4">
        <v>0.15661916652015651</v>
      </c>
      <c r="E22" s="4">
        <v>0.11396068061185013</v>
      </c>
      <c r="G22">
        <v>-1</v>
      </c>
      <c r="H22" s="4">
        <v>0.18238833951330216</v>
      </c>
      <c r="I22" s="4">
        <v>0.19605606552389077</v>
      </c>
      <c r="J22" s="4">
        <v>0.17119588995217608</v>
      </c>
      <c r="K22" s="4">
        <v>0.18087579500687884</v>
      </c>
    </row>
    <row r="23" spans="1:11">
      <c r="A23">
        <v>-0.5</v>
      </c>
      <c r="B23" s="4">
        <v>0.12754626036194835</v>
      </c>
      <c r="C23" s="4">
        <v>0.12087280332622305</v>
      </c>
      <c r="D23" s="4">
        <v>0.1567584667297674</v>
      </c>
      <c r="E23" s="4">
        <v>0.10994086869836332</v>
      </c>
      <c r="G23">
        <v>-0.5</v>
      </c>
      <c r="H23" s="4">
        <v>0.18355899894708455</v>
      </c>
      <c r="I23" s="4">
        <v>0.19569443015786836</v>
      </c>
      <c r="J23" s="4">
        <v>0.1709159320024321</v>
      </c>
      <c r="K23" s="4">
        <v>0.17381592770883991</v>
      </c>
    </row>
    <row r="24" spans="1:11">
      <c r="A24">
        <v>0</v>
      </c>
      <c r="B24" s="4">
        <v>0.12826409603286892</v>
      </c>
      <c r="C24" s="4">
        <v>0.12167413692485017</v>
      </c>
      <c r="D24" s="4">
        <v>0.1571345387851171</v>
      </c>
      <c r="E24" s="4">
        <v>0.1142688673925107</v>
      </c>
      <c r="G24">
        <v>0</v>
      </c>
      <c r="H24" s="4">
        <v>0.18376903039597892</v>
      </c>
      <c r="I24" s="4">
        <v>0.19612510859805385</v>
      </c>
      <c r="J24" s="4">
        <v>0.17179157822838081</v>
      </c>
      <c r="K24" s="4">
        <v>0.17294014174228872</v>
      </c>
    </row>
    <row r="25" spans="1:11">
      <c r="A25">
        <v>0.5</v>
      </c>
      <c r="B25" s="4">
        <v>0.12821125092339589</v>
      </c>
      <c r="C25" s="4">
        <v>0.12165298409386648</v>
      </c>
      <c r="D25" s="4">
        <v>0.14723395866855526</v>
      </c>
      <c r="E25" s="4">
        <v>0.11675654751345016</v>
      </c>
      <c r="G25">
        <v>0.5</v>
      </c>
      <c r="H25" s="4">
        <v>0.18453234086609474</v>
      </c>
      <c r="I25" s="4">
        <v>0.19775828380971122</v>
      </c>
      <c r="J25" s="4">
        <v>0.1745518843671377</v>
      </c>
      <c r="K25" s="4">
        <v>0.17360958299498297</v>
      </c>
    </row>
    <row r="26" spans="1:11">
      <c r="A26">
        <v>1</v>
      </c>
      <c r="B26" s="4">
        <v>0.12717809032916577</v>
      </c>
      <c r="C26" s="4">
        <v>0.12194106399478957</v>
      </c>
      <c r="D26" s="4">
        <v>0.15233047290173798</v>
      </c>
      <c r="E26" s="4">
        <v>0.11605125229648783</v>
      </c>
      <c r="G26">
        <v>1</v>
      </c>
      <c r="H26" s="4">
        <v>0.18303364671133179</v>
      </c>
      <c r="I26" s="4">
        <v>0.19929051680937687</v>
      </c>
      <c r="J26" s="4">
        <v>0.18300894051771424</v>
      </c>
      <c r="K26" s="4">
        <v>0.17205186512576134</v>
      </c>
    </row>
    <row r="27" spans="1:11">
      <c r="A27">
        <v>1.5</v>
      </c>
      <c r="B27" s="4">
        <v>0.12666877321651646</v>
      </c>
      <c r="C27" s="4">
        <v>0.12117579172730859</v>
      </c>
      <c r="D27" s="4">
        <v>0.15597395406788891</v>
      </c>
      <c r="E27" s="4">
        <v>0.11652647288847764</v>
      </c>
      <c r="G27">
        <v>1.5</v>
      </c>
      <c r="H27" s="4">
        <v>0.18392774850610824</v>
      </c>
      <c r="I27" s="4">
        <v>0.19720508944063114</v>
      </c>
      <c r="J27" s="4">
        <v>0.17410732473097368</v>
      </c>
      <c r="K27" s="4">
        <v>0.1720324295988277</v>
      </c>
    </row>
    <row r="28" spans="1:11">
      <c r="A28">
        <v>2</v>
      </c>
      <c r="B28" s="4">
        <v>0.12635554520098957</v>
      </c>
      <c r="C28" s="4">
        <v>0.12098784253490155</v>
      </c>
      <c r="D28" s="4">
        <v>0.15627051786112195</v>
      </c>
      <c r="E28" s="4">
        <v>0.11649428578690126</v>
      </c>
      <c r="G28">
        <v>2</v>
      </c>
      <c r="H28" s="4">
        <v>0.18388176943015286</v>
      </c>
      <c r="I28" s="4">
        <v>0.19603606525306713</v>
      </c>
      <c r="J28" s="4">
        <v>0.17358945709703194</v>
      </c>
      <c r="K28" s="4">
        <v>0.17223432177190146</v>
      </c>
    </row>
    <row r="29" spans="1:11">
      <c r="A29">
        <v>2.5</v>
      </c>
      <c r="B29" s="4">
        <v>0.12704156267296607</v>
      </c>
      <c r="C29" s="4">
        <v>0.12059022256572009</v>
      </c>
      <c r="D29" s="4">
        <v>0.15754430563695065</v>
      </c>
      <c r="E29" s="4">
        <v>0.1161577800693761</v>
      </c>
      <c r="G29">
        <v>2.5</v>
      </c>
      <c r="H29" s="4">
        <v>0.18406089346042073</v>
      </c>
      <c r="I29" s="4">
        <v>0.19543093173641962</v>
      </c>
      <c r="J29" s="4">
        <v>0.17336937132570301</v>
      </c>
      <c r="K29" s="4">
        <v>0.17159846718713656</v>
      </c>
    </row>
    <row r="30" spans="1:11">
      <c r="A30">
        <v>3</v>
      </c>
      <c r="B30" s="4">
        <v>0.127473736344557</v>
      </c>
      <c r="C30" s="4">
        <v>0.11972168079122897</v>
      </c>
      <c r="D30" s="4">
        <v>0.15669354274961747</v>
      </c>
      <c r="E30" s="4">
        <v>0.1162712368537426</v>
      </c>
      <c r="G30">
        <v>3</v>
      </c>
      <c r="H30" s="4">
        <v>0.18399315416460016</v>
      </c>
      <c r="I30" s="4">
        <v>0.19522051373635471</v>
      </c>
      <c r="J30" s="4">
        <v>0.17332412416770226</v>
      </c>
      <c r="K30" s="4">
        <v>0.17130115311194224</v>
      </c>
    </row>
    <row r="31" spans="1:11">
      <c r="A31">
        <v>3.5</v>
      </c>
      <c r="B31" s="4">
        <v>0.127912202026086</v>
      </c>
      <c r="C31" s="4">
        <v>0.11950366708224328</v>
      </c>
      <c r="D31" s="4">
        <v>0.15737166499526983</v>
      </c>
      <c r="E31" s="4">
        <v>0.11658078957983319</v>
      </c>
      <c r="G31">
        <v>3.5</v>
      </c>
      <c r="H31" s="4">
        <v>0.18357747917194916</v>
      </c>
      <c r="I31" s="4">
        <v>0.1946998412134687</v>
      </c>
      <c r="J31" s="4">
        <v>0.17273908076922789</v>
      </c>
      <c r="K31" s="4">
        <v>0.1701232292514499</v>
      </c>
    </row>
    <row r="32" spans="1:11">
      <c r="A32">
        <v>4</v>
      </c>
      <c r="B32" s="4">
        <v>0.12736392158804072</v>
      </c>
      <c r="C32" s="4">
        <v>0.11897708142296493</v>
      </c>
      <c r="D32" s="4">
        <v>0.1558885650266526</v>
      </c>
      <c r="E32" s="4">
        <v>0.11711622063985662</v>
      </c>
      <c r="G32">
        <v>4</v>
      </c>
      <c r="H32" s="4">
        <v>0.182802779621102</v>
      </c>
      <c r="I32" s="4">
        <v>0.19379298485790256</v>
      </c>
      <c r="J32" s="4">
        <v>0.17254825472689353</v>
      </c>
      <c r="K32" s="4">
        <v>0.1702245887809995</v>
      </c>
    </row>
    <row r="33" spans="1:11">
      <c r="A33">
        <v>4.5</v>
      </c>
      <c r="B33" s="4">
        <v>0.1268252687821205</v>
      </c>
      <c r="C33" s="4">
        <v>0.11860084118864601</v>
      </c>
      <c r="D33" s="4">
        <v>0.15502599943808876</v>
      </c>
      <c r="E33" s="4">
        <v>0.11735331396697664</v>
      </c>
      <c r="G33">
        <v>4.5</v>
      </c>
      <c r="H33" s="4">
        <v>0.18293413665872466</v>
      </c>
      <c r="I33" s="4">
        <v>0.19329285217500916</v>
      </c>
      <c r="J33" s="4">
        <v>0.17168818576856107</v>
      </c>
      <c r="K33" s="4">
        <v>0.17030860633236131</v>
      </c>
    </row>
    <row r="34" spans="1:11">
      <c r="A34">
        <v>5</v>
      </c>
      <c r="B34" s="4">
        <v>0.12643873238980385</v>
      </c>
      <c r="C34" s="4">
        <v>0.1173614141450055</v>
      </c>
      <c r="D34" s="4">
        <v>0.15440452452608566</v>
      </c>
      <c r="E34" s="4">
        <v>0.11721366919860471</v>
      </c>
      <c r="G34">
        <v>5</v>
      </c>
      <c r="H34" s="4">
        <v>0.18275505374731277</v>
      </c>
      <c r="I34" s="4">
        <v>0.19344758788225969</v>
      </c>
      <c r="J34" s="4">
        <v>0.17182767523605677</v>
      </c>
      <c r="K34" s="4">
        <v>0.16973778604767065</v>
      </c>
    </row>
    <row r="35" spans="1:11">
      <c r="A35">
        <v>5.5</v>
      </c>
      <c r="B35" s="4">
        <v>0.12530482865726264</v>
      </c>
      <c r="C35" s="4">
        <v>0.11570164634189682</v>
      </c>
      <c r="D35" s="4">
        <v>0.15373661435320457</v>
      </c>
      <c r="E35" s="4">
        <v>0.10449420470360399</v>
      </c>
      <c r="G35">
        <v>5.5</v>
      </c>
      <c r="H35" s="4">
        <v>0.18272759434902572</v>
      </c>
      <c r="I35" s="4">
        <v>0.19326017297001458</v>
      </c>
      <c r="J35" s="4">
        <v>0.17112727030292019</v>
      </c>
      <c r="K35" s="4">
        <v>0.17026460120728146</v>
      </c>
    </row>
    <row r="36" spans="1:11">
      <c r="A36">
        <v>6</v>
      </c>
      <c r="B36" s="4">
        <v>0.12437544963204175</v>
      </c>
      <c r="C36" s="4">
        <v>0.12137761468835448</v>
      </c>
      <c r="D36" s="4">
        <v>0.15235389348702444</v>
      </c>
      <c r="E36" s="4">
        <v>0.11805306009404745</v>
      </c>
      <c r="G36">
        <v>6</v>
      </c>
      <c r="H36" s="4">
        <v>0.18262229976237926</v>
      </c>
      <c r="I36" s="4">
        <v>0.19288493806212931</v>
      </c>
      <c r="J36" s="4">
        <v>0.17451183351103206</v>
      </c>
      <c r="K36" s="4">
        <v>0.1707299752216489</v>
      </c>
    </row>
    <row r="37" spans="1:11">
      <c r="A37">
        <v>6.5</v>
      </c>
      <c r="B37" s="4">
        <v>0.12273027543488364</v>
      </c>
      <c r="C37" s="4">
        <v>0.11413315744504665</v>
      </c>
      <c r="D37" s="4">
        <v>0.15123516278401192</v>
      </c>
      <c r="E37" s="4">
        <v>0.12184974196697869</v>
      </c>
      <c r="G37">
        <v>6.5</v>
      </c>
      <c r="H37" s="4">
        <v>0.18146400073706351</v>
      </c>
      <c r="I37" s="4">
        <v>0.19224479848464326</v>
      </c>
      <c r="J37" s="4">
        <v>0.17294193907161898</v>
      </c>
      <c r="K37" s="4">
        <v>0.17086191331148845</v>
      </c>
    </row>
    <row r="38" spans="1:11">
      <c r="A38">
        <v>7</v>
      </c>
      <c r="B38" s="4">
        <v>0.12204086362030304</v>
      </c>
      <c r="C38" s="4">
        <v>0.11216619359037466</v>
      </c>
      <c r="D38" s="4">
        <v>0.15030074277761266</v>
      </c>
      <c r="E38" s="4">
        <v>0.11823719464192167</v>
      </c>
      <c r="G38">
        <v>7</v>
      </c>
      <c r="H38" s="4">
        <v>0.18127540701111708</v>
      </c>
      <c r="I38" s="4">
        <v>0.19218688064249054</v>
      </c>
      <c r="J38" s="4">
        <v>0.17255908581875465</v>
      </c>
      <c r="K38" s="4">
        <v>0.16997408862169996</v>
      </c>
    </row>
    <row r="39" spans="1:11">
      <c r="A39">
        <v>7.5</v>
      </c>
      <c r="B39" s="4">
        <v>0.12062029637692759</v>
      </c>
      <c r="C39" s="4">
        <v>0.10839420246998401</v>
      </c>
      <c r="D39" s="4">
        <v>0.14827175524710601</v>
      </c>
      <c r="E39" s="4">
        <v>0.11358741729653798</v>
      </c>
      <c r="G39">
        <v>7.5</v>
      </c>
      <c r="H39" s="4">
        <v>0.18155862908649795</v>
      </c>
      <c r="I39" s="4">
        <v>0.1917093580480474</v>
      </c>
      <c r="J39" s="4">
        <v>0.17264722058073567</v>
      </c>
      <c r="K39" s="4">
        <v>0.17020688271840029</v>
      </c>
    </row>
    <row r="40" spans="1:11">
      <c r="A40">
        <v>8</v>
      </c>
      <c r="B40" s="4">
        <v>0.11838857159907387</v>
      </c>
      <c r="C40" s="4">
        <v>0.10499576830281523</v>
      </c>
      <c r="D40" s="4">
        <v>0.14558065633295783</v>
      </c>
      <c r="E40" s="4">
        <v>0.11491668692178281</v>
      </c>
      <c r="G40">
        <v>8</v>
      </c>
      <c r="H40" s="4">
        <v>0.18103141892020069</v>
      </c>
      <c r="I40" s="4">
        <v>0.19152894072624155</v>
      </c>
      <c r="J40" s="4">
        <v>0.17170568682543663</v>
      </c>
      <c r="K40" s="4">
        <v>0.16936296056225936</v>
      </c>
    </row>
    <row r="41" spans="1:11">
      <c r="A41">
        <v>8.5</v>
      </c>
      <c r="B41" s="4">
        <v>0.11696812401533865</v>
      </c>
      <c r="C41" s="4">
        <v>0.10325440234624382</v>
      </c>
      <c r="D41" s="4">
        <v>0.14291895820787492</v>
      </c>
      <c r="E41" s="4">
        <v>0.11568113878929287</v>
      </c>
      <c r="G41">
        <v>8.5</v>
      </c>
      <c r="H41" s="4">
        <v>0.18114202249383782</v>
      </c>
      <c r="I41" s="4">
        <v>0.19225136207242971</v>
      </c>
      <c r="J41" s="4">
        <v>0.17148766598908718</v>
      </c>
      <c r="K41" s="4">
        <v>0.1699713706397894</v>
      </c>
    </row>
    <row r="42" spans="1:11">
      <c r="A42">
        <v>9</v>
      </c>
      <c r="B42" s="4">
        <v>0.11475178183501218</v>
      </c>
      <c r="C42" s="4">
        <v>0.1002681080526487</v>
      </c>
      <c r="D42" s="4">
        <v>0.13954493132132759</v>
      </c>
      <c r="E42" s="4">
        <v>0.10895436212242166</v>
      </c>
      <c r="G42">
        <v>9</v>
      </c>
      <c r="H42" s="4">
        <v>0.18053721953397722</v>
      </c>
      <c r="I42" s="4">
        <v>0.19167998324656801</v>
      </c>
      <c r="J42" s="4">
        <v>0.19087545666583075</v>
      </c>
      <c r="K42" s="4">
        <v>0.16999961096990132</v>
      </c>
    </row>
    <row r="43" spans="1:11">
      <c r="A43">
        <v>9.5</v>
      </c>
      <c r="B43" s="4">
        <v>0.11275703532518153</v>
      </c>
      <c r="C43" s="4">
        <v>9.742871050628267E-2</v>
      </c>
      <c r="D43" s="4">
        <v>0.13780991940320861</v>
      </c>
      <c r="E43" s="4">
        <v>0.11178241521543496</v>
      </c>
      <c r="G43">
        <v>9.5</v>
      </c>
      <c r="H43" s="4">
        <v>0.18026836577801386</v>
      </c>
      <c r="I43" s="4">
        <v>0.19107313997508957</v>
      </c>
      <c r="J43" s="4">
        <v>0.17053376941998055</v>
      </c>
      <c r="K43" s="4">
        <v>0.16970933527394913</v>
      </c>
    </row>
    <row r="44" spans="1:11">
      <c r="A44">
        <v>10</v>
      </c>
      <c r="B44" s="4">
        <v>0.10560545546390877</v>
      </c>
      <c r="C44" s="4">
        <v>9.5987673261218001E-2</v>
      </c>
      <c r="D44" s="4">
        <v>0.13589434174549059</v>
      </c>
      <c r="E44" s="4">
        <v>0.11120134199878427</v>
      </c>
      <c r="G44">
        <v>10</v>
      </c>
      <c r="H44" s="4">
        <v>0.18043711972697665</v>
      </c>
      <c r="I44" s="4">
        <v>0.1909147465490493</v>
      </c>
      <c r="J44" s="4">
        <v>0.17137645876368199</v>
      </c>
      <c r="K44" s="4">
        <v>0.17016269134968398</v>
      </c>
    </row>
    <row r="45" spans="1:11">
      <c r="A45">
        <v>10.5</v>
      </c>
      <c r="B45" s="4">
        <v>0.10616116757437161</v>
      </c>
      <c r="C45" s="4">
        <v>9.3789768107571128E-2</v>
      </c>
      <c r="D45" s="4">
        <v>0.13337131264299337</v>
      </c>
      <c r="E45" s="4">
        <v>0.11021489333127389</v>
      </c>
      <c r="G45">
        <v>10.5</v>
      </c>
      <c r="H45" s="4">
        <v>0.18053967329734794</v>
      </c>
      <c r="I45" s="4">
        <v>0.19115996540061375</v>
      </c>
      <c r="J45" s="4">
        <v>0.1716324701443557</v>
      </c>
      <c r="K45" s="4">
        <v>0.17047393609458941</v>
      </c>
    </row>
    <row r="46" spans="1:11">
      <c r="A46">
        <v>11</v>
      </c>
      <c r="B46" s="4">
        <v>0.10530113628926073</v>
      </c>
      <c r="C46" s="4">
        <v>8.6579026819128352E-2</v>
      </c>
      <c r="D46" s="4">
        <v>0.13137104881216816</v>
      </c>
      <c r="E46" s="4">
        <v>0.10921996694653567</v>
      </c>
      <c r="G46">
        <v>11</v>
      </c>
      <c r="H46" s="4">
        <v>0.18062521385203295</v>
      </c>
      <c r="I46" s="4">
        <v>0.19114218143633843</v>
      </c>
      <c r="J46" s="4">
        <v>0.17187222775468039</v>
      </c>
      <c r="K46" s="4">
        <v>0.17034901341220546</v>
      </c>
    </row>
    <row r="47" spans="1:11">
      <c r="A47">
        <v>11.5</v>
      </c>
      <c r="B47" s="4">
        <v>0.10238078320632833</v>
      </c>
      <c r="C47" s="4">
        <v>8.818434026348157E-2</v>
      </c>
      <c r="D47" s="4">
        <v>0.12750896995359098</v>
      </c>
      <c r="E47" s="4">
        <v>0.10865017267054101</v>
      </c>
      <c r="G47">
        <v>11.5</v>
      </c>
      <c r="H47" s="4">
        <v>0.18136070135651286</v>
      </c>
      <c r="I47" s="4">
        <v>0.19136372461952136</v>
      </c>
      <c r="J47" s="4">
        <v>0.17092817915392747</v>
      </c>
      <c r="K47" s="4">
        <v>0.16978678952680124</v>
      </c>
    </row>
    <row r="48" spans="1:11">
      <c r="A48">
        <v>12</v>
      </c>
      <c r="B48" s="4">
        <v>0.10097634253428329</v>
      </c>
      <c r="C48" s="4">
        <v>8.6759560902775992E-2</v>
      </c>
      <c r="D48" s="4">
        <v>0.1192003647259231</v>
      </c>
      <c r="E48" s="4">
        <v>0.10686804487855352</v>
      </c>
      <c r="G48">
        <v>12</v>
      </c>
      <c r="H48" s="4">
        <v>0.18041286674284432</v>
      </c>
      <c r="I48" s="4">
        <v>0.19073836648167286</v>
      </c>
      <c r="J48" s="4">
        <v>0.17093161752363548</v>
      </c>
      <c r="K48" s="4">
        <v>0.17003019759529553</v>
      </c>
    </row>
    <row r="49" spans="1:11">
      <c r="A49">
        <v>12.5</v>
      </c>
      <c r="B49" s="4">
        <v>9.9313131028230861E-2</v>
      </c>
      <c r="C49" s="4">
        <v>8.5416050227084039E-2</v>
      </c>
      <c r="D49" s="4">
        <v>0.12059088220443383</v>
      </c>
      <c r="E49" s="4">
        <v>0.10551667751308004</v>
      </c>
      <c r="G49">
        <v>12.5</v>
      </c>
      <c r="H49" s="4">
        <v>0.18074438403119605</v>
      </c>
      <c r="I49" s="4">
        <v>0.19046630080627203</v>
      </c>
      <c r="J49" s="4">
        <v>0.1710356808667518</v>
      </c>
      <c r="K49" s="4">
        <v>0.17064377816911341</v>
      </c>
    </row>
    <row r="50" spans="1:11">
      <c r="A50">
        <v>13</v>
      </c>
      <c r="B50" s="4">
        <v>9.7414596934390835E-2</v>
      </c>
      <c r="C50" s="4">
        <v>8.3262440273566288E-2</v>
      </c>
      <c r="D50" s="4">
        <v>0.10994844906191048</v>
      </c>
      <c r="E50" s="4">
        <v>0.10503494553775776</v>
      </c>
      <c r="G50">
        <v>13</v>
      </c>
      <c r="H50" s="4">
        <v>0.18064260036736138</v>
      </c>
      <c r="I50" s="4">
        <v>0.1899804258015142</v>
      </c>
      <c r="J50" s="4">
        <v>0.17124732232780313</v>
      </c>
      <c r="K50" s="4">
        <v>0.1702529856652458</v>
      </c>
    </row>
    <row r="51" spans="1:11">
      <c r="A51">
        <v>13.5</v>
      </c>
      <c r="B51" s="4">
        <v>9.5792274335042935E-2</v>
      </c>
      <c r="C51" s="4">
        <v>8.1695341758309795E-2</v>
      </c>
      <c r="D51" s="4">
        <v>0.11743577023211202</v>
      </c>
      <c r="E51" s="4">
        <v>0.10325579589924065</v>
      </c>
      <c r="G51">
        <v>13.5</v>
      </c>
      <c r="H51" s="4">
        <v>0.18043650147690932</v>
      </c>
      <c r="I51" s="4">
        <v>0.19039413382492662</v>
      </c>
      <c r="J51" s="4">
        <v>0.17018609702984025</v>
      </c>
      <c r="K51" s="4">
        <v>0.17057848948581389</v>
      </c>
    </row>
    <row r="52" spans="1:11">
      <c r="A52">
        <v>14</v>
      </c>
      <c r="B52" s="4">
        <v>9.3982305814999709E-2</v>
      </c>
      <c r="C52" s="4">
        <v>8.0600746268342238E-2</v>
      </c>
      <c r="D52" s="4">
        <v>0.11399656074530136</v>
      </c>
      <c r="E52" s="4">
        <v>0.10229317079635726</v>
      </c>
      <c r="G52">
        <v>14</v>
      </c>
      <c r="H52" s="4">
        <v>0.18086654261504545</v>
      </c>
      <c r="I52" s="4">
        <v>0.19032152170403741</v>
      </c>
      <c r="J52" s="4">
        <v>0.16975882960300925</v>
      </c>
      <c r="K52" s="4">
        <v>0.17000489941801156</v>
      </c>
    </row>
    <row r="53" spans="1:11">
      <c r="A53">
        <v>14.5</v>
      </c>
      <c r="B53" s="4">
        <v>9.2116302587107513E-2</v>
      </c>
      <c r="C53" s="4">
        <v>7.9235092748309435E-2</v>
      </c>
      <c r="D53" s="4">
        <v>0.11819136151401002</v>
      </c>
      <c r="E53" s="4">
        <v>0.10047465548040474</v>
      </c>
      <c r="G53">
        <v>14.5</v>
      </c>
      <c r="H53" s="4">
        <v>0.18001975378145604</v>
      </c>
      <c r="I53" s="4">
        <v>0.19005107936159876</v>
      </c>
      <c r="J53" s="4">
        <v>0.17314161002490222</v>
      </c>
      <c r="K53" s="4">
        <v>0.17017784647936246</v>
      </c>
    </row>
    <row r="54" spans="1:11">
      <c r="A54">
        <v>15</v>
      </c>
      <c r="B54" s="4">
        <v>9.0975472557428952E-2</v>
      </c>
      <c r="C54" s="4">
        <v>7.8166947124608768E-2</v>
      </c>
      <c r="D54" s="4">
        <v>0.11457885316101069</v>
      </c>
      <c r="E54" s="4">
        <v>0.10026414785693888</v>
      </c>
      <c r="G54">
        <v>15</v>
      </c>
      <c r="H54" s="4">
        <v>0.17996980745902</v>
      </c>
      <c r="I54" s="4">
        <v>0.18998299640247468</v>
      </c>
      <c r="J54" s="4">
        <v>0.17229977765667179</v>
      </c>
      <c r="K54" s="4">
        <v>0.1696490941483384</v>
      </c>
    </row>
    <row r="55" spans="1:11">
      <c r="A55">
        <v>15.5</v>
      </c>
      <c r="B55" s="4">
        <v>8.9301379579186005E-2</v>
      </c>
      <c r="C55" s="4">
        <v>7.772692888457676E-2</v>
      </c>
      <c r="D55" s="4">
        <v>0.1101207630829832</v>
      </c>
      <c r="E55" s="4">
        <v>9.9236881612493472E-2</v>
      </c>
      <c r="G55">
        <v>15.5</v>
      </c>
      <c r="H55" s="4">
        <v>0.18065173413825245</v>
      </c>
      <c r="I55" s="4">
        <v>0.18955396046722137</v>
      </c>
      <c r="J55" s="4">
        <v>0.17151065212347022</v>
      </c>
      <c r="K55" s="4">
        <v>0.16961173619947084</v>
      </c>
    </row>
    <row r="56" spans="1:11">
      <c r="A56">
        <v>16</v>
      </c>
      <c r="B56" s="4">
        <v>8.7040372576373842E-2</v>
      </c>
      <c r="C56" s="4">
        <v>7.5966158586250082E-2</v>
      </c>
      <c r="D56" s="4">
        <v>0.10738015960631624</v>
      </c>
      <c r="E56" s="4">
        <v>9.7528780273771695E-2</v>
      </c>
      <c r="G56">
        <v>16</v>
      </c>
      <c r="H56" s="4">
        <v>0.18037587120951892</v>
      </c>
      <c r="I56" s="4">
        <v>0.18979060147630475</v>
      </c>
      <c r="J56" s="4">
        <v>0.17095305762695989</v>
      </c>
      <c r="K56" s="4">
        <v>0.16914165650066451</v>
      </c>
    </row>
    <row r="57" spans="1:11">
      <c r="A57">
        <v>16.5</v>
      </c>
      <c r="B57" s="4">
        <v>8.5673340998142458E-2</v>
      </c>
      <c r="C57" s="4">
        <v>7.5514808932610353E-2</v>
      </c>
      <c r="D57" s="4">
        <v>0.10541872855162469</v>
      </c>
      <c r="E57" s="4">
        <v>9.6891703265001516E-2</v>
      </c>
      <c r="G57">
        <v>16.5</v>
      </c>
      <c r="H57" s="4">
        <v>0.18045626634680403</v>
      </c>
      <c r="I57" s="4">
        <v>0.18966989111207228</v>
      </c>
      <c r="J57" s="4">
        <v>0.17144008290783802</v>
      </c>
      <c r="K57" s="4">
        <v>0.16931851792560837</v>
      </c>
    </row>
    <row r="58" spans="1:11">
      <c r="A58">
        <v>17</v>
      </c>
      <c r="B58" s="4">
        <v>8.4605586860239598E-2</v>
      </c>
      <c r="C58" s="4">
        <v>7.4322837832004399E-2</v>
      </c>
      <c r="D58" s="4">
        <v>0.10289437325567531</v>
      </c>
      <c r="E58" s="4">
        <v>9.6398272241795813E-2</v>
      </c>
      <c r="G58">
        <v>17</v>
      </c>
      <c r="H58" s="4">
        <v>0.1796784907666755</v>
      </c>
      <c r="I58" s="4">
        <v>0.18911037385104126</v>
      </c>
      <c r="J58" s="4">
        <v>0.17108430758478116</v>
      </c>
      <c r="K58" s="4">
        <v>0.1694379684987925</v>
      </c>
    </row>
    <row r="59" spans="1:11">
      <c r="A59">
        <v>17.5</v>
      </c>
      <c r="B59" s="4">
        <v>8.3209908373296171E-2</v>
      </c>
      <c r="C59" s="4">
        <v>7.3954198533327395E-2</v>
      </c>
      <c r="D59" s="4">
        <v>0.10122153740604724</v>
      </c>
      <c r="E59" s="4">
        <v>9.5158956894607669E-2</v>
      </c>
      <c r="G59">
        <v>17.5</v>
      </c>
      <c r="H59" s="4">
        <v>0.18036363619641724</v>
      </c>
      <c r="I59" s="4">
        <v>0.18920428756500612</v>
      </c>
      <c r="J59" s="4">
        <v>0.17049480228635877</v>
      </c>
      <c r="K59" s="4">
        <v>0.16906327739446228</v>
      </c>
    </row>
    <row r="60" spans="1:11">
      <c r="A60">
        <v>18</v>
      </c>
      <c r="B60" s="4">
        <v>7.4532934469985185E-2</v>
      </c>
      <c r="C60" s="4">
        <v>7.4361388642819368E-2</v>
      </c>
      <c r="D60" s="4">
        <v>9.9900342106272771E-2</v>
      </c>
      <c r="E60" s="4">
        <v>9.5067548825394269E-2</v>
      </c>
      <c r="G60">
        <v>18</v>
      </c>
      <c r="H60" s="4">
        <v>0.17998497834263691</v>
      </c>
      <c r="I60" s="4">
        <v>0.18896081206582543</v>
      </c>
      <c r="J60" s="4">
        <v>0.17954214383990463</v>
      </c>
      <c r="K60" s="4">
        <v>0.16923915238492002</v>
      </c>
    </row>
    <row r="61" spans="1:11">
      <c r="A61">
        <v>18.5</v>
      </c>
      <c r="B61" s="4">
        <v>7.9860971041807338E-2</v>
      </c>
      <c r="C61" s="4">
        <v>7.2996775746537193E-2</v>
      </c>
      <c r="D61" s="4">
        <v>9.7332652465208377E-2</v>
      </c>
      <c r="E61" s="4">
        <v>8.9827642493920057E-2</v>
      </c>
      <c r="G61">
        <v>18.5</v>
      </c>
      <c r="H61" s="4">
        <v>0.17911074867542134</v>
      </c>
      <c r="I61" s="4">
        <v>0.18865624903432163</v>
      </c>
      <c r="J61" s="4">
        <v>0.17317386264292473</v>
      </c>
      <c r="K61" s="4">
        <v>0.16905995758253345</v>
      </c>
    </row>
    <row r="62" spans="1:11">
      <c r="A62">
        <v>19</v>
      </c>
      <c r="B62" s="4">
        <v>7.8867344949196977E-2</v>
      </c>
      <c r="C62" s="4">
        <v>7.211743319265139E-2</v>
      </c>
      <c r="D62" s="4">
        <v>9.5497184160789811E-2</v>
      </c>
      <c r="E62" s="4">
        <v>9.0291944924092399E-2</v>
      </c>
      <c r="G62">
        <v>19</v>
      </c>
      <c r="H62" s="4">
        <v>0.17776974425890305</v>
      </c>
      <c r="I62" s="4">
        <v>0.18935655076433663</v>
      </c>
      <c r="J62" s="4">
        <v>0.17206606848787143</v>
      </c>
      <c r="K62" s="4">
        <v>0.16883452350387479</v>
      </c>
    </row>
    <row r="63" spans="1:11">
      <c r="A63">
        <v>19.5</v>
      </c>
      <c r="B63" s="4">
        <v>7.8657903128959109E-2</v>
      </c>
      <c r="C63" s="4">
        <v>7.1336111438845454E-2</v>
      </c>
      <c r="D63" s="4">
        <v>9.1533881805591841E-2</v>
      </c>
      <c r="E63" s="4">
        <v>8.8511812787334693E-2</v>
      </c>
      <c r="G63">
        <v>19.5</v>
      </c>
      <c r="H63" s="4">
        <v>0.17892106301972555</v>
      </c>
      <c r="I63" s="4">
        <v>0.18931596605966852</v>
      </c>
      <c r="J63" s="4">
        <v>0.17237871645012384</v>
      </c>
      <c r="K63" s="4">
        <v>0.1682809371116219</v>
      </c>
    </row>
    <row r="64" spans="1:11">
      <c r="A64">
        <v>20</v>
      </c>
      <c r="B64" s="4">
        <v>7.7852666448644692E-2</v>
      </c>
      <c r="C64" s="4">
        <v>7.1365724525277979E-2</v>
      </c>
      <c r="D64" s="4">
        <v>9.1385688214021682E-2</v>
      </c>
      <c r="E64" s="4">
        <v>8.7783463738022816E-2</v>
      </c>
      <c r="G64">
        <v>20</v>
      </c>
      <c r="H64" s="4">
        <v>0.17881414168891754</v>
      </c>
      <c r="I64" s="4">
        <v>0.18819902323718313</v>
      </c>
      <c r="J64" s="4">
        <v>0.17178809371748643</v>
      </c>
      <c r="K64" s="4">
        <v>0.17484244400623755</v>
      </c>
    </row>
    <row r="65" spans="1:11">
      <c r="A65">
        <v>20.5</v>
      </c>
      <c r="B65" s="4">
        <v>7.6768285684651397E-2</v>
      </c>
      <c r="C65" s="4">
        <v>7.0845934399358518E-2</v>
      </c>
      <c r="D65" s="4">
        <v>8.6714658163869654E-2</v>
      </c>
      <c r="E65" s="4">
        <v>8.7133209771853556E-2</v>
      </c>
      <c r="G65">
        <v>20.5</v>
      </c>
      <c r="H65" s="4">
        <v>0.1786763253196188</v>
      </c>
      <c r="I65" s="4">
        <v>0.18779742039425865</v>
      </c>
      <c r="J65" s="4">
        <v>0.17110608424919221</v>
      </c>
      <c r="K65" s="4">
        <v>0.1716221814977352</v>
      </c>
    </row>
    <row r="66" spans="1:11">
      <c r="A66">
        <v>21</v>
      </c>
      <c r="B66" s="4">
        <v>7.6208718236081219E-2</v>
      </c>
      <c r="C66" s="4">
        <v>7.028117644148521E-2</v>
      </c>
      <c r="D66" s="4">
        <v>8.5981151118616872E-2</v>
      </c>
      <c r="E66" s="4">
        <v>7.809636411672978E-2</v>
      </c>
      <c r="G66">
        <v>21</v>
      </c>
      <c r="H66" s="4">
        <v>0.17936224543403267</v>
      </c>
      <c r="I66" s="4">
        <v>0.18865738507311058</v>
      </c>
      <c r="J66" s="4">
        <v>0.17142689451665974</v>
      </c>
      <c r="K66" s="4">
        <v>0.17085333172642489</v>
      </c>
    </row>
    <row r="67" spans="1:11">
      <c r="A67">
        <v>21.5</v>
      </c>
      <c r="B67" s="4">
        <v>7.5983167070051538E-2</v>
      </c>
      <c r="C67" s="4">
        <v>7.0341583202672031E-2</v>
      </c>
      <c r="D67" s="4">
        <v>8.5189516840060306E-2</v>
      </c>
      <c r="E67" s="4">
        <v>8.2008858001147517E-2</v>
      </c>
      <c r="G67">
        <v>21.5</v>
      </c>
      <c r="H67" s="4">
        <v>0.17988011404778348</v>
      </c>
      <c r="I67" s="4">
        <v>0.18833974302849524</v>
      </c>
      <c r="J67" s="4">
        <v>0.17102956545720704</v>
      </c>
      <c r="K67" s="4">
        <v>0.17085043135992098</v>
      </c>
    </row>
    <row r="68" spans="1:11">
      <c r="A68">
        <v>22</v>
      </c>
      <c r="B68" s="4">
        <v>7.5425821430525078E-2</v>
      </c>
      <c r="C68" s="4">
        <v>6.9719568420178929E-2</v>
      </c>
      <c r="D68" s="4">
        <v>8.4364612306908629E-2</v>
      </c>
      <c r="E68" s="4">
        <v>8.1957146228534353E-2</v>
      </c>
      <c r="G68">
        <v>22</v>
      </c>
      <c r="H68" s="4">
        <v>0.17931467289320918</v>
      </c>
      <c r="I68" s="4">
        <v>0.18840514606912304</v>
      </c>
      <c r="J68" s="4">
        <v>0.17082217092065921</v>
      </c>
      <c r="K68" s="4">
        <v>0.17011484060037885</v>
      </c>
    </row>
    <row r="69" spans="1:11">
      <c r="A69">
        <v>22.5</v>
      </c>
      <c r="B69" s="4">
        <v>7.5096121435898625E-2</v>
      </c>
      <c r="C69" s="4">
        <v>6.1930771738651656E-2</v>
      </c>
      <c r="D69" s="4">
        <v>8.2881546764275379E-2</v>
      </c>
      <c r="E69" s="4">
        <v>8.114733455519596E-2</v>
      </c>
      <c r="G69">
        <v>22.5</v>
      </c>
      <c r="H69" s="4">
        <v>0.18029911729772261</v>
      </c>
      <c r="I69" s="4">
        <v>0.18853757262152029</v>
      </c>
      <c r="J69" s="4">
        <v>0.1711520606862193</v>
      </c>
      <c r="K69" s="4">
        <v>0.17044653103315988</v>
      </c>
    </row>
    <row r="70" spans="1:11">
      <c r="A70">
        <v>23</v>
      </c>
      <c r="B70" s="4">
        <v>7.4469947577363596E-2</v>
      </c>
      <c r="C70" s="4">
        <v>7.393935101997301E-2</v>
      </c>
      <c r="D70" s="4">
        <v>8.211769320037958E-2</v>
      </c>
      <c r="E70" s="4">
        <v>7.994720028216161E-2</v>
      </c>
      <c r="G70">
        <v>23</v>
      </c>
      <c r="H70" s="4">
        <v>0.17959650229232341</v>
      </c>
      <c r="I70" s="4">
        <v>0.18895870115570085</v>
      </c>
      <c r="J70" s="4">
        <v>0.17208880979898974</v>
      </c>
      <c r="K70" s="4">
        <v>0.16904672467688664</v>
      </c>
    </row>
    <row r="71" spans="1:11">
      <c r="A71">
        <v>23.5</v>
      </c>
      <c r="B71" s="4">
        <v>7.3418173280295942E-2</v>
      </c>
      <c r="C71" s="4">
        <v>6.8995962751286624E-2</v>
      </c>
      <c r="D71" s="4">
        <v>8.1543599300633679E-2</v>
      </c>
      <c r="E71" s="4">
        <v>7.9700697324244923E-2</v>
      </c>
      <c r="G71">
        <v>23.5</v>
      </c>
      <c r="H71" s="4">
        <v>0.17894201132660878</v>
      </c>
      <c r="I71" s="4">
        <v>0.18738194517547768</v>
      </c>
      <c r="J71" s="4">
        <v>0.17237797779251959</v>
      </c>
      <c r="K71" s="4">
        <v>0.16880726384035113</v>
      </c>
    </row>
    <row r="72" spans="1:11">
      <c r="A72">
        <v>24</v>
      </c>
      <c r="B72" s="4">
        <v>7.2865661786929992E-2</v>
      </c>
      <c r="C72" s="4">
        <v>6.8292946076100092E-2</v>
      </c>
      <c r="D72" s="4">
        <v>8.1009164901451367E-2</v>
      </c>
      <c r="E72" s="4">
        <v>7.8081114077842947E-2</v>
      </c>
      <c r="G72">
        <v>24</v>
      </c>
      <c r="H72" s="4">
        <v>0.17969045588178806</v>
      </c>
      <c r="I72" s="4">
        <v>0.1877792857435617</v>
      </c>
      <c r="J72" s="4">
        <v>0.17157685334693576</v>
      </c>
      <c r="K72" s="4">
        <v>0.16910526449894625</v>
      </c>
    </row>
    <row r="73" spans="1:11">
      <c r="A73">
        <v>24.5</v>
      </c>
      <c r="B73" s="4">
        <v>5.6332584147029241E-2</v>
      </c>
      <c r="C73" s="4">
        <v>6.8099688026075814E-2</v>
      </c>
      <c r="D73" s="4">
        <v>7.9558005836711895E-2</v>
      </c>
      <c r="E73" s="4">
        <v>7.7203594269560541E-2</v>
      </c>
      <c r="G73">
        <v>24.5</v>
      </c>
      <c r="H73" s="4">
        <v>0.17900280812471966</v>
      </c>
      <c r="I73" s="4">
        <v>0.187259751449594</v>
      </c>
      <c r="J73" s="4">
        <v>0.17181546570437639</v>
      </c>
      <c r="K73" s="4">
        <v>0.16824429868209922</v>
      </c>
    </row>
    <row r="74" spans="1:11">
      <c r="A74">
        <v>25</v>
      </c>
      <c r="B74" s="4">
        <v>6.8755562538824824E-2</v>
      </c>
      <c r="C74" s="4">
        <v>6.8277892919534219E-2</v>
      </c>
      <c r="D74" s="4">
        <v>7.8492921747769145E-2</v>
      </c>
      <c r="E74" s="4">
        <v>7.6955221467413695E-2</v>
      </c>
      <c r="G74">
        <v>25</v>
      </c>
      <c r="H74" s="4">
        <v>0.17961047483158404</v>
      </c>
      <c r="I74" s="4">
        <v>0.18649254578480493</v>
      </c>
      <c r="J74" s="4">
        <v>0.17091764660619932</v>
      </c>
      <c r="K74" s="4">
        <v>0.16901130245435186</v>
      </c>
    </row>
    <row r="75" spans="1:11">
      <c r="A75">
        <v>25.5</v>
      </c>
      <c r="B75" s="4">
        <v>7.2471311788478598E-2</v>
      </c>
      <c r="C75" s="4">
        <v>6.8224055935957456E-2</v>
      </c>
      <c r="D75" s="4">
        <v>7.810866459244474E-2</v>
      </c>
      <c r="E75" s="4">
        <v>7.6755451397012009E-2</v>
      </c>
      <c r="G75">
        <v>25.5</v>
      </c>
      <c r="H75" s="4">
        <v>0.17908984770568834</v>
      </c>
      <c r="I75" s="4">
        <v>0.1867914320061273</v>
      </c>
      <c r="J75" s="4">
        <v>0.17157058180854165</v>
      </c>
      <c r="K75" s="4">
        <v>0.16853524428650657</v>
      </c>
    </row>
    <row r="76" spans="1:11">
      <c r="A76">
        <v>26</v>
      </c>
      <c r="B76" s="4">
        <v>7.1754254136082024E-2</v>
      </c>
      <c r="C76" s="4">
        <v>6.8501402503221939E-2</v>
      </c>
      <c r="D76" s="4">
        <v>7.8175112115076661E-2</v>
      </c>
      <c r="E76" s="4">
        <v>7.6311058139184998E-2</v>
      </c>
      <c r="G76">
        <v>26</v>
      </c>
      <c r="H76" s="4">
        <v>0.17966351207167056</v>
      </c>
      <c r="I76" s="4">
        <v>0.18733220254533003</v>
      </c>
      <c r="J76" s="4">
        <v>0.17177962028206406</v>
      </c>
      <c r="K76" s="4">
        <v>0.16902433772740932</v>
      </c>
    </row>
    <row r="77" spans="1:11">
      <c r="A77">
        <v>26.5</v>
      </c>
      <c r="B77" s="4">
        <v>7.1303028112943173E-2</v>
      </c>
      <c r="C77" s="4">
        <v>6.7892384165414779E-2</v>
      </c>
      <c r="D77" s="4">
        <v>7.8588082934496928E-2</v>
      </c>
      <c r="E77" s="4">
        <v>7.5712039346631163E-2</v>
      </c>
      <c r="G77">
        <v>26.5</v>
      </c>
      <c r="H77" s="4">
        <v>0.17961078858310589</v>
      </c>
      <c r="I77" s="4">
        <v>0.18699380776823046</v>
      </c>
      <c r="J77" s="4">
        <v>0.17122237776570537</v>
      </c>
      <c r="K77" s="4">
        <v>0.16834330225153712</v>
      </c>
    </row>
    <row r="78" spans="1:11">
      <c r="A78">
        <v>27</v>
      </c>
      <c r="B78" s="4">
        <v>7.0510743771118392E-2</v>
      </c>
      <c r="C78" s="4">
        <v>6.7433292364576541E-2</v>
      </c>
      <c r="D78" s="4">
        <v>7.7256681107858854E-2</v>
      </c>
      <c r="E78" s="4">
        <v>8.1656790177726479E-2</v>
      </c>
      <c r="G78">
        <v>27</v>
      </c>
      <c r="H78" s="4">
        <v>0.17911166276197962</v>
      </c>
      <c r="I78" s="4">
        <v>0.18706144110655198</v>
      </c>
      <c r="J78" s="4">
        <v>0.17081259616281036</v>
      </c>
      <c r="K78" s="4">
        <v>0.16922073639134891</v>
      </c>
    </row>
    <row r="79" spans="1:11">
      <c r="A79">
        <v>27.5</v>
      </c>
      <c r="B79" s="4">
        <v>7.0306207274490246E-2</v>
      </c>
      <c r="C79" s="4">
        <v>6.7724734400683079E-2</v>
      </c>
      <c r="D79" s="4">
        <v>7.6705238516497978E-2</v>
      </c>
      <c r="E79" s="4">
        <v>7.6210665196047508E-2</v>
      </c>
      <c r="G79">
        <v>27.5</v>
      </c>
      <c r="H79" s="4">
        <v>0.17871169773245715</v>
      </c>
      <c r="I79" s="4">
        <v>0.18683429661405065</v>
      </c>
      <c r="J79" s="4">
        <v>0.17013328322234778</v>
      </c>
      <c r="K79" s="4">
        <v>0.16937104384627058</v>
      </c>
    </row>
    <row r="80" spans="1:11">
      <c r="A80">
        <v>28</v>
      </c>
      <c r="B80" s="4">
        <v>7.0187463526588098E-2</v>
      </c>
      <c r="C80" s="4">
        <v>6.7874373973483365E-2</v>
      </c>
      <c r="D80" s="4">
        <v>7.6091892259257624E-2</v>
      </c>
      <c r="E80" s="4">
        <v>7.4758120332546599E-2</v>
      </c>
      <c r="G80">
        <v>28</v>
      </c>
      <c r="H80" s="4">
        <v>0.17892347568170666</v>
      </c>
      <c r="I80" s="4">
        <v>0.18613252656402152</v>
      </c>
      <c r="J80" s="4">
        <v>0.17026448535075478</v>
      </c>
      <c r="K80" s="4">
        <v>0.16892831188927124</v>
      </c>
    </row>
    <row r="81" spans="1:11">
      <c r="A81">
        <v>28.5</v>
      </c>
      <c r="B81" s="4">
        <v>6.9772052095872936E-2</v>
      </c>
      <c r="C81" s="4">
        <v>6.7487756112292283E-2</v>
      </c>
      <c r="D81" s="4">
        <v>7.5949529984630046E-2</v>
      </c>
      <c r="E81" s="4">
        <v>7.4553658709267182E-2</v>
      </c>
      <c r="G81">
        <v>28.5</v>
      </c>
      <c r="H81" s="4">
        <v>0.1789136510900621</v>
      </c>
      <c r="I81" s="4">
        <v>0.18338448105406194</v>
      </c>
      <c r="J81" s="4">
        <v>0.1671917373609953</v>
      </c>
      <c r="K81" s="4">
        <v>0.16821567002882026</v>
      </c>
    </row>
    <row r="82" spans="1:11">
      <c r="A82">
        <v>29</v>
      </c>
      <c r="B82" s="4">
        <v>6.939633738791666E-2</v>
      </c>
      <c r="C82" s="4">
        <v>6.734084451015275E-2</v>
      </c>
      <c r="D82" s="4">
        <v>7.5151270370229992E-2</v>
      </c>
      <c r="E82" s="4">
        <v>7.4364536456411445E-2</v>
      </c>
      <c r="G82">
        <v>29</v>
      </c>
      <c r="H82" s="4">
        <v>0.1782196713351277</v>
      </c>
      <c r="I82" s="4">
        <v>0.18477740323462505</v>
      </c>
      <c r="J82" s="4">
        <v>0.17094636944661698</v>
      </c>
      <c r="K82" s="4">
        <v>0.16825341308668745</v>
      </c>
    </row>
    <row r="83" spans="1:11">
      <c r="A83">
        <v>29.5</v>
      </c>
      <c r="B83" s="4">
        <v>6.9174304633881162E-2</v>
      </c>
      <c r="C83" s="4">
        <v>6.6983829436811207E-2</v>
      </c>
      <c r="D83" s="4">
        <v>7.5321175513782063E-2</v>
      </c>
      <c r="E83" s="4">
        <v>7.0520546970271422E-2</v>
      </c>
      <c r="G83">
        <v>29.5</v>
      </c>
      <c r="H83" s="4">
        <v>0.17876478387867323</v>
      </c>
      <c r="I83" s="4">
        <v>0.18461187270412827</v>
      </c>
      <c r="J83" s="4">
        <v>0.17128709443626514</v>
      </c>
      <c r="K83" s="4">
        <v>0.16901184030170213</v>
      </c>
    </row>
    <row r="84" spans="1:11">
      <c r="A84">
        <v>30</v>
      </c>
      <c r="B84" s="4">
        <v>7.0264039771137571E-2</v>
      </c>
      <c r="C84" s="4">
        <v>6.7800050130830833E-2</v>
      </c>
      <c r="D84" s="4">
        <v>7.5457447557548185E-2</v>
      </c>
      <c r="E84" s="4">
        <v>7.1306927626914401E-2</v>
      </c>
      <c r="G84">
        <v>30</v>
      </c>
      <c r="H84" s="4">
        <v>0.17893768177156943</v>
      </c>
      <c r="I84" s="4">
        <v>0.18481228650214318</v>
      </c>
      <c r="J84" s="4">
        <v>0.16998776568484497</v>
      </c>
      <c r="K84" s="4">
        <v>0.16917640105515422</v>
      </c>
    </row>
    <row r="85" spans="1:11">
      <c r="A85">
        <v>30.5</v>
      </c>
      <c r="B85" s="4">
        <v>7.0260427879352688E-2</v>
      </c>
      <c r="C85" s="4">
        <v>6.715040573999688E-2</v>
      </c>
      <c r="D85" s="4">
        <v>7.4815308254955859E-2</v>
      </c>
      <c r="E85" s="4">
        <v>7.1820790399403547E-2</v>
      </c>
      <c r="G85">
        <v>30.5</v>
      </c>
      <c r="H85" s="4">
        <v>0.17891284305563182</v>
      </c>
      <c r="I85" s="4">
        <v>0.18512884063279547</v>
      </c>
      <c r="J85" s="4">
        <v>0.17015437471719416</v>
      </c>
      <c r="K85" s="4">
        <v>0.16900487180537122</v>
      </c>
    </row>
    <row r="86" spans="1:11">
      <c r="A86">
        <v>31</v>
      </c>
      <c r="B86" s="4">
        <v>7.0003223183144808E-2</v>
      </c>
      <c r="C86" s="4">
        <v>6.7263188824974202E-2</v>
      </c>
      <c r="D86" s="4">
        <v>7.4817515813107263E-2</v>
      </c>
      <c r="E86" s="4">
        <v>7.1924073424011567E-2</v>
      </c>
      <c r="G86">
        <v>31</v>
      </c>
      <c r="H86" s="4">
        <v>0.17925213418303601</v>
      </c>
      <c r="I86" s="4">
        <v>0.18505830388553746</v>
      </c>
      <c r="J86" s="4">
        <v>0.17035071822061285</v>
      </c>
      <c r="K86" s="4">
        <v>0.16959597151004482</v>
      </c>
    </row>
    <row r="87" spans="1:11">
      <c r="A87">
        <v>31.5</v>
      </c>
      <c r="B87" s="4">
        <v>6.9311878946727579E-2</v>
      </c>
      <c r="C87" s="4">
        <v>6.7140712138370057E-2</v>
      </c>
      <c r="D87" s="4">
        <v>7.5537713271476681E-2</v>
      </c>
      <c r="E87" s="4">
        <v>7.1763292041947369E-2</v>
      </c>
      <c r="G87">
        <v>31.5</v>
      </c>
      <c r="H87" s="4">
        <v>0.17803001555152342</v>
      </c>
      <c r="I87" s="4">
        <v>0.18487050749403</v>
      </c>
      <c r="J87" s="4">
        <v>0.15873626350920211</v>
      </c>
      <c r="K87" s="4">
        <v>0.16908831416898196</v>
      </c>
    </row>
    <row r="88" spans="1:11">
      <c r="A88">
        <v>32</v>
      </c>
      <c r="B88" s="4">
        <v>6.9575358690758995E-2</v>
      </c>
      <c r="C88" s="4">
        <v>6.739950481884395E-2</v>
      </c>
      <c r="D88" s="4">
        <v>7.4923320713880859E-2</v>
      </c>
      <c r="E88" s="4">
        <v>7.2472061996752907E-2</v>
      </c>
      <c r="G88">
        <v>32</v>
      </c>
      <c r="H88" s="4">
        <v>0.17569209763160459</v>
      </c>
      <c r="I88" s="4">
        <v>0.1843504739792389</v>
      </c>
      <c r="J88" s="4">
        <v>0.16992395816963177</v>
      </c>
      <c r="K88" s="4">
        <v>0.16977541984819636</v>
      </c>
    </row>
    <row r="89" spans="1:11">
      <c r="A89">
        <v>32.5</v>
      </c>
      <c r="B89" s="4">
        <v>6.9080536043123822E-2</v>
      </c>
      <c r="C89" s="4">
        <v>6.7041877462709731E-2</v>
      </c>
      <c r="D89" s="4">
        <v>7.4694439652726721E-2</v>
      </c>
      <c r="E89" s="4">
        <v>7.1508628032511998E-2</v>
      </c>
      <c r="G89">
        <v>32.5</v>
      </c>
      <c r="H89" s="4">
        <v>0.17713318153898083</v>
      </c>
      <c r="I89" s="4">
        <v>0.18370286212152542</v>
      </c>
      <c r="J89" s="4">
        <v>0.16884452164614419</v>
      </c>
      <c r="K89" s="4">
        <v>0.16777010597014727</v>
      </c>
    </row>
    <row r="90" spans="1:11">
      <c r="A90">
        <v>33</v>
      </c>
      <c r="B90" s="4">
        <v>6.9071172041105452E-2</v>
      </c>
      <c r="C90" s="4">
        <v>6.6518064287636791E-2</v>
      </c>
      <c r="D90" s="4">
        <v>7.4645646540801983E-2</v>
      </c>
      <c r="E90" s="4">
        <v>7.1303307999321205E-2</v>
      </c>
      <c r="G90">
        <v>33</v>
      </c>
      <c r="H90" s="4">
        <v>0.17743127634785316</v>
      </c>
      <c r="I90" s="4">
        <v>0.18405715711178997</v>
      </c>
      <c r="J90" s="4">
        <v>0.16896328767049557</v>
      </c>
      <c r="K90" s="4">
        <v>0.16875633563795608</v>
      </c>
    </row>
    <row r="91" spans="1:11">
      <c r="A91">
        <v>33.5</v>
      </c>
      <c r="B91" s="4">
        <v>6.865648758417979E-2</v>
      </c>
      <c r="C91" s="4">
        <v>6.6988225962711381E-2</v>
      </c>
      <c r="D91" s="4">
        <v>7.4155770139339092E-2</v>
      </c>
      <c r="E91" s="4">
        <v>7.1120695441196036E-2</v>
      </c>
      <c r="G91">
        <v>33.5</v>
      </c>
      <c r="H91" s="4">
        <v>0.17760284710481078</v>
      </c>
      <c r="I91" s="4">
        <v>0.18384770897207051</v>
      </c>
      <c r="J91" s="4">
        <v>0.1695366983353867</v>
      </c>
      <c r="K91" s="4">
        <v>0.1675371473130246</v>
      </c>
    </row>
    <row r="92" spans="1:11">
      <c r="A92">
        <v>34</v>
      </c>
      <c r="B92" s="4">
        <v>6.8865234248368115E-2</v>
      </c>
      <c r="C92" s="4">
        <v>6.6944677204381894E-2</v>
      </c>
      <c r="D92" s="4">
        <v>7.139959476419469E-2</v>
      </c>
      <c r="E92" s="4">
        <v>7.1357597570084044E-2</v>
      </c>
      <c r="G92">
        <v>34</v>
      </c>
      <c r="H92" s="4">
        <v>0.17736722475677552</v>
      </c>
      <c r="I92" s="4">
        <v>0.18414341514050428</v>
      </c>
      <c r="J92" s="4">
        <v>0.16908284202347806</v>
      </c>
      <c r="K92" s="4">
        <v>0.16814199535667204</v>
      </c>
    </row>
    <row r="93" spans="1:11">
      <c r="A93">
        <v>34.5</v>
      </c>
      <c r="B93" s="4">
        <v>6.7878809499689982E-2</v>
      </c>
      <c r="C93" s="4">
        <v>6.7476237876961706E-2</v>
      </c>
      <c r="D93" s="4">
        <v>7.3052630780782501E-2</v>
      </c>
      <c r="E93" s="4">
        <v>7.126594899463963E-2</v>
      </c>
      <c r="G93">
        <v>34.5</v>
      </c>
      <c r="H93" s="4">
        <v>0.17767283017094335</v>
      </c>
      <c r="I93" s="4">
        <v>0.1834254872662221</v>
      </c>
      <c r="J93" s="4">
        <v>0.16866363540533497</v>
      </c>
      <c r="K93" s="4">
        <v>0.16792427265277879</v>
      </c>
    </row>
    <row r="94" spans="1:11">
      <c r="A94">
        <v>35</v>
      </c>
      <c r="B94" s="4">
        <v>6.7465591478802434E-2</v>
      </c>
      <c r="C94" s="4">
        <v>6.6795945992839972E-2</v>
      </c>
      <c r="D94" s="4">
        <v>7.2815596330552512E-2</v>
      </c>
      <c r="E94" s="4">
        <v>7.0598753020396365E-2</v>
      </c>
      <c r="G94">
        <v>35</v>
      </c>
      <c r="H94" s="4">
        <v>0.17798999917046626</v>
      </c>
      <c r="I94" s="4">
        <v>0.182377648690871</v>
      </c>
      <c r="J94" s="4">
        <v>0.18292118904593943</v>
      </c>
      <c r="K94" s="4">
        <v>0.16720910787894216</v>
      </c>
    </row>
    <row r="95" spans="1:11">
      <c r="A95">
        <v>35.5</v>
      </c>
      <c r="B95" s="4">
        <v>6.7509250416741814E-2</v>
      </c>
      <c r="C95" s="4">
        <v>6.7698810465261661E-2</v>
      </c>
      <c r="D95" s="4">
        <v>7.3514293520663923E-2</v>
      </c>
      <c r="E95" s="4">
        <v>7.0484310789161356E-2</v>
      </c>
      <c r="G95">
        <v>35.5</v>
      </c>
      <c r="H95" s="4">
        <v>0.17769775530568177</v>
      </c>
      <c r="I95" s="4">
        <v>0.18246261145446147</v>
      </c>
      <c r="J95" s="4">
        <v>0.17358401560403508</v>
      </c>
      <c r="K95" s="4">
        <v>0.16711050704324965</v>
      </c>
    </row>
    <row r="96" spans="1:11">
      <c r="A96">
        <v>36</v>
      </c>
      <c r="B96" s="4">
        <v>6.7568154640011036E-2</v>
      </c>
      <c r="C96" s="4">
        <v>6.7596873908692956E-2</v>
      </c>
      <c r="D96" s="4">
        <v>7.2952708085919082E-2</v>
      </c>
      <c r="E96" s="4">
        <v>7.0494172914189884E-2</v>
      </c>
      <c r="G96">
        <v>36</v>
      </c>
      <c r="H96" s="4">
        <v>0.1776185311812466</v>
      </c>
      <c r="I96" s="4">
        <v>0.18134419756520762</v>
      </c>
      <c r="J96" s="4">
        <v>0.17103127189305833</v>
      </c>
      <c r="K96" s="4">
        <v>0.16709287511577237</v>
      </c>
    </row>
    <row r="97" spans="1:11">
      <c r="A97">
        <v>36.5</v>
      </c>
      <c r="B97" s="4">
        <v>6.7293476747942255E-2</v>
      </c>
      <c r="C97" s="4">
        <v>6.7628136267923161E-2</v>
      </c>
      <c r="D97" s="4">
        <v>7.2708490998857706E-2</v>
      </c>
      <c r="E97" s="4">
        <v>7.0347125026517729E-2</v>
      </c>
      <c r="G97">
        <v>36.5</v>
      </c>
      <c r="H97" s="4">
        <v>0.17695596955001527</v>
      </c>
      <c r="I97" s="4">
        <v>0.18222753786833648</v>
      </c>
      <c r="J97" s="4">
        <v>0.17025449941963317</v>
      </c>
      <c r="K97" s="4">
        <v>0.16812251857893043</v>
      </c>
    </row>
    <row r="98" spans="1:11">
      <c r="A98">
        <v>37</v>
      </c>
      <c r="B98" s="4">
        <v>6.7738588163362812E-2</v>
      </c>
      <c r="C98" s="4">
        <v>6.7141620525611734E-2</v>
      </c>
      <c r="D98" s="4">
        <v>7.2465481836076401E-2</v>
      </c>
      <c r="E98" s="4">
        <v>7.0542066130446751E-2</v>
      </c>
      <c r="G98">
        <v>37</v>
      </c>
      <c r="H98" s="4">
        <v>0.17724734503654554</v>
      </c>
      <c r="I98" s="4">
        <v>0.18174072374282491</v>
      </c>
      <c r="J98" s="4">
        <v>0.17028505627620111</v>
      </c>
      <c r="K98" s="4">
        <v>0.16706377206784992</v>
      </c>
    </row>
    <row r="99" spans="1:11">
      <c r="A99">
        <v>37.5</v>
      </c>
      <c r="B99" s="4">
        <v>6.6946486550791898E-2</v>
      </c>
      <c r="C99" s="4">
        <v>6.7199951054063845E-2</v>
      </c>
      <c r="D99" s="4">
        <v>7.2209603644120615E-2</v>
      </c>
      <c r="E99" s="4">
        <v>7.1245038331751109E-2</v>
      </c>
      <c r="G99">
        <v>37.5</v>
      </c>
      <c r="H99" s="4">
        <v>0.1766204336139334</v>
      </c>
      <c r="I99" s="4">
        <v>0.18189661670883714</v>
      </c>
      <c r="J99" s="4">
        <v>0.16939321602089286</v>
      </c>
      <c r="K99" s="4">
        <v>0.16750889647310502</v>
      </c>
    </row>
    <row r="100" spans="1:11">
      <c r="A100">
        <v>38</v>
      </c>
      <c r="B100" s="4">
        <v>6.6705235503918561E-2</v>
      </c>
      <c r="C100" s="4">
        <v>6.691425830724515E-2</v>
      </c>
      <c r="D100" s="4">
        <v>7.2258345155999035E-2</v>
      </c>
      <c r="E100" s="4">
        <v>7.0444119633129562E-2</v>
      </c>
      <c r="G100">
        <v>38</v>
      </c>
      <c r="H100" s="4">
        <v>0.17649753344923513</v>
      </c>
      <c r="I100" s="4">
        <v>0.18196972021345789</v>
      </c>
      <c r="J100" s="4">
        <v>0.1685230812721969</v>
      </c>
      <c r="K100" s="4">
        <v>0.18882154791163239</v>
      </c>
    </row>
    <row r="101" spans="1:11">
      <c r="A101">
        <v>38.5</v>
      </c>
      <c r="B101" s="4">
        <v>6.6432483100400549E-2</v>
      </c>
      <c r="C101" s="4">
        <v>6.7086190175141988E-2</v>
      </c>
      <c r="D101" s="4">
        <v>7.1889113066807037E-2</v>
      </c>
      <c r="E101" s="4">
        <v>7.0056948040428141E-2</v>
      </c>
      <c r="G101">
        <v>38.5</v>
      </c>
      <c r="H101" s="4">
        <v>0.17657386535113553</v>
      </c>
      <c r="I101" s="4">
        <v>0.18174764114945</v>
      </c>
      <c r="J101" s="4">
        <v>0.16850869989968298</v>
      </c>
      <c r="K101" s="4">
        <v>0.17298844592460011</v>
      </c>
    </row>
    <row r="102" spans="1:11">
      <c r="A102">
        <v>39</v>
      </c>
      <c r="B102" s="4">
        <v>6.6242067568844182E-2</v>
      </c>
      <c r="C102" s="4">
        <v>6.7229319572028809E-2</v>
      </c>
      <c r="D102" s="4">
        <v>7.1494318115367342E-2</v>
      </c>
      <c r="E102" s="4">
        <v>6.949764100452524E-2</v>
      </c>
      <c r="G102">
        <v>39</v>
      </c>
      <c r="H102" s="4">
        <v>0.17736331297756075</v>
      </c>
      <c r="I102" s="4">
        <v>0.18097220123738791</v>
      </c>
      <c r="J102" s="4">
        <v>0.16942514101389766</v>
      </c>
      <c r="K102" s="4">
        <v>0.17079886432412772</v>
      </c>
    </row>
    <row r="103" spans="1:11">
      <c r="A103">
        <v>39.5</v>
      </c>
      <c r="B103" s="4">
        <v>6.5730061127462436E-2</v>
      </c>
      <c r="C103" s="4">
        <v>6.7268864213777965E-2</v>
      </c>
      <c r="D103" s="4">
        <v>7.2374410592181693E-2</v>
      </c>
      <c r="E103" s="4">
        <v>6.9651095981479436E-2</v>
      </c>
      <c r="G103">
        <v>39.5</v>
      </c>
      <c r="H103" s="4">
        <v>0.17694075663662073</v>
      </c>
      <c r="I103" s="4">
        <v>0.18009643838338618</v>
      </c>
      <c r="J103" s="4">
        <v>0.16828428722021443</v>
      </c>
      <c r="K103" s="4">
        <v>0.16976187682431176</v>
      </c>
    </row>
    <row r="104" spans="1:11">
      <c r="A104">
        <v>40</v>
      </c>
      <c r="B104" s="4">
        <v>6.6166455418669043E-2</v>
      </c>
      <c r="C104" s="4">
        <v>6.6895159492347964E-2</v>
      </c>
      <c r="D104" s="4">
        <v>7.237718359770004E-2</v>
      </c>
      <c r="E104" s="4">
        <v>6.9551225893377228E-2</v>
      </c>
      <c r="G104">
        <v>40</v>
      </c>
      <c r="H104" s="4">
        <v>0.17709570703073552</v>
      </c>
      <c r="I104" s="4">
        <v>0.18060099950141056</v>
      </c>
      <c r="J104" s="4">
        <v>0.16791485744162196</v>
      </c>
      <c r="K104" s="4">
        <v>0.1699524140865051</v>
      </c>
    </row>
  </sheetData>
  <mergeCells count="3">
    <mergeCell ref="A1:K1"/>
    <mergeCell ref="B2:E2"/>
    <mergeCell ref="H2:K2"/>
  </mergeCells>
  <phoneticPr fontId="7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2C6FE-FEB4-FB42-A28A-BAC6F8573FA0}">
  <dimension ref="A1:E30"/>
  <sheetViews>
    <sheetView workbookViewId="0">
      <selection sqref="A1:D1"/>
    </sheetView>
  </sheetViews>
  <sheetFormatPr baseColWidth="10" defaultRowHeight="16"/>
  <cols>
    <col min="1" max="1" width="14.5" customWidth="1"/>
  </cols>
  <sheetData>
    <row r="1" spans="1:4" ht="17" thickBot="1">
      <c r="A1" s="66" t="s">
        <v>201</v>
      </c>
      <c r="B1" s="66"/>
      <c r="C1" s="66"/>
      <c r="D1" s="66"/>
    </row>
    <row r="2" spans="1:4">
      <c r="A2" t="s">
        <v>200</v>
      </c>
      <c r="B2" t="s">
        <v>4</v>
      </c>
      <c r="C2" t="s">
        <v>199</v>
      </c>
      <c r="D2" t="s">
        <v>12</v>
      </c>
    </row>
    <row r="3" spans="1:4">
      <c r="A3" t="s">
        <v>13</v>
      </c>
      <c r="B3" s="70">
        <v>39.0625</v>
      </c>
      <c r="C3" s="70">
        <v>71.875</v>
      </c>
      <c r="D3" s="70">
        <v>89.0625</v>
      </c>
    </row>
    <row r="4" spans="1:4">
      <c r="A4" t="s">
        <v>14</v>
      </c>
      <c r="B4" s="70">
        <v>51.5625</v>
      </c>
      <c r="C4" s="70">
        <v>85.9375</v>
      </c>
      <c r="D4" s="70">
        <v>85.9375</v>
      </c>
    </row>
    <row r="5" spans="1:4">
      <c r="A5" t="s">
        <v>15</v>
      </c>
      <c r="B5" s="70">
        <v>51.5625</v>
      </c>
      <c r="C5" s="70">
        <v>76.5625</v>
      </c>
      <c r="D5" s="70">
        <v>95.3125</v>
      </c>
    </row>
    <row r="6" spans="1:4">
      <c r="A6" t="s">
        <v>16</v>
      </c>
      <c r="B6" s="70">
        <v>51.515151515151516</v>
      </c>
      <c r="C6" s="70">
        <v>81.25</v>
      </c>
      <c r="D6" s="70">
        <v>93.75</v>
      </c>
    </row>
    <row r="9" spans="1:4">
      <c r="B9" t="s">
        <v>4</v>
      </c>
      <c r="C9" t="s">
        <v>199</v>
      </c>
      <c r="D9" t="s">
        <v>12</v>
      </c>
    </row>
    <row r="10" spans="1:4">
      <c r="A10" t="s">
        <v>13</v>
      </c>
      <c r="B10" s="70">
        <v>100</v>
      </c>
      <c r="C10" s="70">
        <v>100</v>
      </c>
      <c r="D10" s="70">
        <v>98.4375</v>
      </c>
    </row>
    <row r="11" spans="1:4">
      <c r="A11" t="s">
        <v>14</v>
      </c>
      <c r="B11" s="70">
        <v>100</v>
      </c>
      <c r="C11" s="70">
        <v>100</v>
      </c>
      <c r="D11" s="70">
        <v>100</v>
      </c>
    </row>
    <row r="12" spans="1:4">
      <c r="A12" t="s">
        <v>15</v>
      </c>
      <c r="B12" s="70">
        <v>100</v>
      </c>
      <c r="C12" s="70">
        <v>100</v>
      </c>
      <c r="D12" s="70">
        <v>98.4375</v>
      </c>
    </row>
    <row r="13" spans="1:4">
      <c r="A13" t="s">
        <v>16</v>
      </c>
      <c r="B13" s="70">
        <v>96.969696969696969</v>
      </c>
      <c r="C13" s="70">
        <v>100</v>
      </c>
      <c r="D13" s="70">
        <v>100</v>
      </c>
    </row>
    <row r="18" spans="1:5" ht="17" thickBot="1">
      <c r="A18" s="66" t="s">
        <v>198</v>
      </c>
      <c r="B18" s="66"/>
      <c r="C18" s="66"/>
      <c r="D18" s="66"/>
      <c r="E18" s="66"/>
    </row>
    <row r="19" spans="1:5">
      <c r="A19" t="s">
        <v>200</v>
      </c>
      <c r="B19" t="s">
        <v>197</v>
      </c>
      <c r="C19" t="s">
        <v>59</v>
      </c>
      <c r="D19" t="s">
        <v>60</v>
      </c>
      <c r="E19" t="s">
        <v>57</v>
      </c>
    </row>
    <row r="20" spans="1:5">
      <c r="A20" t="s">
        <v>13</v>
      </c>
      <c r="B20" s="70">
        <v>23.4375</v>
      </c>
      <c r="C20" s="70">
        <v>60.9375</v>
      </c>
      <c r="D20" s="70">
        <v>50</v>
      </c>
      <c r="E20" s="70">
        <v>68.75</v>
      </c>
    </row>
    <row r="21" spans="1:5">
      <c r="A21" t="s">
        <v>14</v>
      </c>
      <c r="B21" s="70">
        <v>32.8125</v>
      </c>
      <c r="C21" s="70">
        <v>51.5625</v>
      </c>
      <c r="D21" s="70">
        <v>46.875</v>
      </c>
      <c r="E21" s="70">
        <v>68.253968253968253</v>
      </c>
    </row>
    <row r="22" spans="1:5">
      <c r="A22" t="s">
        <v>15</v>
      </c>
      <c r="B22" s="70">
        <v>35.9375</v>
      </c>
      <c r="C22" s="70">
        <v>62.5</v>
      </c>
      <c r="D22" s="70">
        <v>42.1875</v>
      </c>
      <c r="E22" s="70">
        <v>57.8125</v>
      </c>
    </row>
    <row r="23" spans="1:5">
      <c r="A23" t="s">
        <v>16</v>
      </c>
      <c r="B23" s="70">
        <v>25.757575757575758</v>
      </c>
      <c r="C23" s="70">
        <v>53.125</v>
      </c>
      <c r="D23" s="70">
        <v>40.625</v>
      </c>
      <c r="E23" s="70">
        <v>67.1875</v>
      </c>
    </row>
    <row r="26" spans="1:5">
      <c r="A26" t="s">
        <v>56</v>
      </c>
      <c r="B26" t="s">
        <v>197</v>
      </c>
      <c r="C26" t="s">
        <v>59</v>
      </c>
      <c r="D26" t="s">
        <v>60</v>
      </c>
      <c r="E26" t="s">
        <v>57</v>
      </c>
    </row>
    <row r="27" spans="1:5">
      <c r="A27" t="s">
        <v>13</v>
      </c>
      <c r="B27" s="70">
        <v>100</v>
      </c>
      <c r="C27" s="70">
        <v>100</v>
      </c>
      <c r="D27" s="70">
        <v>100</v>
      </c>
      <c r="E27" s="70">
        <v>100</v>
      </c>
    </row>
    <row r="28" spans="1:5">
      <c r="A28" t="s">
        <v>14</v>
      </c>
      <c r="B28" s="70">
        <v>96.875</v>
      </c>
      <c r="C28" s="70">
        <v>100</v>
      </c>
      <c r="D28" s="70">
        <v>100</v>
      </c>
      <c r="E28" s="70">
        <v>100</v>
      </c>
    </row>
    <row r="29" spans="1:5">
      <c r="A29" t="s">
        <v>15</v>
      </c>
      <c r="B29" s="70">
        <v>100</v>
      </c>
      <c r="C29" s="70">
        <v>98.4375</v>
      </c>
      <c r="D29" s="70">
        <v>100</v>
      </c>
      <c r="E29" s="70">
        <v>100</v>
      </c>
    </row>
    <row r="30" spans="1:5">
      <c r="A30" t="s">
        <v>16</v>
      </c>
      <c r="B30" s="70">
        <v>100</v>
      </c>
      <c r="C30" s="70">
        <v>100</v>
      </c>
      <c r="D30" s="70">
        <v>98.4375</v>
      </c>
      <c r="E30" s="70">
        <v>100</v>
      </c>
    </row>
  </sheetData>
  <mergeCells count="2">
    <mergeCell ref="A1:D1"/>
    <mergeCell ref="A18:E18"/>
  </mergeCells>
  <phoneticPr fontId="7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FB0C6-EB86-F544-AE5A-7082F31D8D9B}">
  <dimension ref="A1:AI39"/>
  <sheetViews>
    <sheetView topLeftCell="D1" workbookViewId="0">
      <selection activeCell="J5" sqref="J5"/>
    </sheetView>
  </sheetViews>
  <sheetFormatPr baseColWidth="10" defaultColWidth="16.33203125" defaultRowHeight="16"/>
  <sheetData>
    <row r="1" spans="1:35" ht="17" thickBot="1">
      <c r="A1" s="6"/>
      <c r="B1" s="67" t="s">
        <v>103</v>
      </c>
      <c r="C1" s="68"/>
      <c r="D1" s="68"/>
      <c r="E1" s="68"/>
      <c r="F1" s="68"/>
      <c r="G1" s="68"/>
      <c r="H1" s="68"/>
      <c r="I1" s="68"/>
      <c r="J1" s="68"/>
      <c r="K1" s="69"/>
      <c r="M1" s="6"/>
      <c r="N1" s="67" t="s">
        <v>104</v>
      </c>
      <c r="O1" s="68"/>
      <c r="P1" s="68"/>
      <c r="Q1" s="68"/>
      <c r="R1" s="68"/>
      <c r="S1" s="68"/>
      <c r="T1" s="68"/>
      <c r="U1" s="68"/>
      <c r="V1" s="68"/>
      <c r="W1" s="69"/>
      <c r="Y1" s="6"/>
      <c r="Z1" s="67" t="s">
        <v>105</v>
      </c>
      <c r="AA1" s="68"/>
      <c r="AB1" s="68"/>
      <c r="AC1" s="68"/>
      <c r="AD1" s="68"/>
      <c r="AE1" s="68"/>
      <c r="AF1" s="68"/>
      <c r="AG1" s="68"/>
      <c r="AH1" s="68"/>
      <c r="AI1" s="69"/>
    </row>
    <row r="2" spans="1:35" ht="17" thickBot="1">
      <c r="A2" s="7" t="s">
        <v>106</v>
      </c>
      <c r="B2" s="8" t="s">
        <v>107</v>
      </c>
      <c r="C2" s="9" t="s">
        <v>108</v>
      </c>
      <c r="D2" s="10" t="s">
        <v>109</v>
      </c>
      <c r="E2" s="9" t="s">
        <v>110</v>
      </c>
      <c r="F2" s="10" t="s">
        <v>111</v>
      </c>
      <c r="G2" s="10" t="s">
        <v>112</v>
      </c>
      <c r="H2" s="9" t="s">
        <v>113</v>
      </c>
      <c r="I2" s="10" t="s">
        <v>114</v>
      </c>
      <c r="J2" s="10" t="s">
        <v>115</v>
      </c>
      <c r="K2" s="11" t="s">
        <v>116</v>
      </c>
      <c r="M2" s="7" t="s">
        <v>106</v>
      </c>
      <c r="N2" s="8" t="s">
        <v>107</v>
      </c>
      <c r="O2" s="9" t="s">
        <v>108</v>
      </c>
      <c r="P2" s="10" t="s">
        <v>109</v>
      </c>
      <c r="Q2" s="9" t="s">
        <v>110</v>
      </c>
      <c r="R2" s="10" t="s">
        <v>111</v>
      </c>
      <c r="S2" s="10" t="s">
        <v>112</v>
      </c>
      <c r="T2" s="9" t="s">
        <v>113</v>
      </c>
      <c r="U2" s="10" t="s">
        <v>114</v>
      </c>
      <c r="V2" s="10" t="s">
        <v>115</v>
      </c>
      <c r="W2" s="11" t="s">
        <v>116</v>
      </c>
      <c r="Y2" s="7" t="s">
        <v>106</v>
      </c>
      <c r="Z2" s="8" t="s">
        <v>107</v>
      </c>
      <c r="AA2" s="9" t="s">
        <v>108</v>
      </c>
      <c r="AB2" s="10" t="s">
        <v>109</v>
      </c>
      <c r="AC2" s="9" t="s">
        <v>110</v>
      </c>
      <c r="AD2" s="10" t="s">
        <v>111</v>
      </c>
      <c r="AE2" s="10" t="s">
        <v>112</v>
      </c>
      <c r="AF2" s="9" t="s">
        <v>113</v>
      </c>
      <c r="AG2" s="10" t="s">
        <v>114</v>
      </c>
      <c r="AH2" s="10" t="s">
        <v>115</v>
      </c>
      <c r="AI2" s="11" t="s">
        <v>116</v>
      </c>
    </row>
    <row r="3" spans="1:35">
      <c r="A3" s="12" t="s">
        <v>117</v>
      </c>
      <c r="B3" s="13">
        <v>741.09</v>
      </c>
      <c r="C3" s="14">
        <v>813.64200000000005</v>
      </c>
      <c r="D3" s="13">
        <v>741.27300000000002</v>
      </c>
      <c r="E3" s="14">
        <v>795.95399999999995</v>
      </c>
      <c r="F3" s="13">
        <v>783.48299999999995</v>
      </c>
      <c r="G3" s="13">
        <v>799.83199999999999</v>
      </c>
      <c r="H3" s="14">
        <v>799.44600000000003</v>
      </c>
      <c r="I3" s="13">
        <v>755.49800000000005</v>
      </c>
      <c r="J3" s="13">
        <v>782.05700000000002</v>
      </c>
      <c r="K3" s="15">
        <v>805.05200000000002</v>
      </c>
      <c r="M3" s="12" t="s">
        <v>117</v>
      </c>
      <c r="N3" s="16">
        <v>753.00099999999998</v>
      </c>
      <c r="O3" s="13">
        <v>846.43100000000004</v>
      </c>
      <c r="P3" s="15">
        <v>755.09299999999996</v>
      </c>
      <c r="Q3" s="14">
        <v>796.346</v>
      </c>
      <c r="R3" s="13">
        <v>763.73099999999999</v>
      </c>
      <c r="S3" s="13">
        <v>788.97900000000004</v>
      </c>
      <c r="T3" s="14">
        <v>792.197</v>
      </c>
      <c r="U3" s="13">
        <v>754.48500000000001</v>
      </c>
      <c r="V3" s="15">
        <v>787.35</v>
      </c>
      <c r="W3" s="13">
        <v>786.10699999999997</v>
      </c>
      <c r="Y3" s="12" t="s">
        <v>117</v>
      </c>
      <c r="Z3" s="13">
        <v>742.40099999999995</v>
      </c>
      <c r="AA3" s="14">
        <v>849.42399999999998</v>
      </c>
      <c r="AB3" s="13">
        <v>755.49099999999999</v>
      </c>
      <c r="AC3" s="14">
        <v>825.19299999999998</v>
      </c>
      <c r="AD3" s="13">
        <v>807.09900000000005</v>
      </c>
      <c r="AE3" s="13">
        <v>858.18</v>
      </c>
      <c r="AF3" s="14">
        <v>846.67600000000004</v>
      </c>
      <c r="AG3" s="13">
        <v>750.52099999999996</v>
      </c>
      <c r="AH3" s="13">
        <v>758.63600000000008</v>
      </c>
      <c r="AI3" s="15">
        <v>806.32500000000005</v>
      </c>
    </row>
    <row r="4" spans="1:35">
      <c r="A4" s="17" t="s">
        <v>118</v>
      </c>
      <c r="B4" s="18">
        <v>741.61599999999999</v>
      </c>
      <c r="C4" s="19">
        <v>805.90899999999999</v>
      </c>
      <c r="D4" s="18">
        <v>740.97199999999998</v>
      </c>
      <c r="E4" s="19">
        <v>791.34699999999998</v>
      </c>
      <c r="F4" s="18">
        <v>777.98900000000003</v>
      </c>
      <c r="G4" s="18">
        <v>799.92</v>
      </c>
      <c r="H4" s="19">
        <v>799.37199999999996</v>
      </c>
      <c r="I4" s="18">
        <v>755.72699999999998</v>
      </c>
      <c r="J4" s="18">
        <v>784.12099999999998</v>
      </c>
      <c r="K4" s="20">
        <v>805.38199999999995</v>
      </c>
      <c r="M4" s="17" t="s">
        <v>118</v>
      </c>
      <c r="N4" s="21">
        <v>753.10299999999995</v>
      </c>
      <c r="O4" s="18">
        <v>857.24599999999998</v>
      </c>
      <c r="P4" s="20">
        <v>776.67</v>
      </c>
      <c r="Q4" s="19">
        <v>796.38300000000004</v>
      </c>
      <c r="R4" s="18">
        <v>764.346</v>
      </c>
      <c r="S4" s="18">
        <v>786.899</v>
      </c>
      <c r="T4" s="19">
        <v>794.399</v>
      </c>
      <c r="U4" s="18">
        <v>755.077</v>
      </c>
      <c r="V4" s="20">
        <v>787.52599999999995</v>
      </c>
      <c r="W4" s="18">
        <v>782.97299999999996</v>
      </c>
      <c r="Y4" s="17" t="s">
        <v>118</v>
      </c>
      <c r="Z4" s="18">
        <v>740.32499999999993</v>
      </c>
      <c r="AA4" s="19">
        <v>882.30100000000004</v>
      </c>
      <c r="AB4" s="18">
        <v>753.41499999999996</v>
      </c>
      <c r="AC4" s="19">
        <v>821.91300000000001</v>
      </c>
      <c r="AD4" s="18">
        <v>808.69600000000003</v>
      </c>
      <c r="AE4" s="18">
        <v>845.62199999999996</v>
      </c>
      <c r="AF4" s="19">
        <v>848.34400000000005</v>
      </c>
      <c r="AG4" s="18">
        <v>751.29100000000005</v>
      </c>
      <c r="AH4" s="18">
        <v>761.19500000000005</v>
      </c>
      <c r="AI4" s="20">
        <v>841.93899999999996</v>
      </c>
    </row>
    <row r="5" spans="1:35">
      <c r="A5" s="17" t="s">
        <v>119</v>
      </c>
      <c r="B5" s="18">
        <v>741.76099999999997</v>
      </c>
      <c r="C5" s="19">
        <v>802.13699999999994</v>
      </c>
      <c r="D5" s="18">
        <v>739.83699999999999</v>
      </c>
      <c r="E5" s="19">
        <v>790.44</v>
      </c>
      <c r="F5" s="18">
        <v>776.346</v>
      </c>
      <c r="G5" s="18">
        <v>799.42200000000003</v>
      </c>
      <c r="H5" s="19">
        <v>799.64599999999996</v>
      </c>
      <c r="I5" s="18">
        <v>756.64</v>
      </c>
      <c r="J5" s="18">
        <v>782.28800000000001</v>
      </c>
      <c r="K5" s="20">
        <v>805.64099999999996</v>
      </c>
      <c r="M5" s="17" t="s">
        <v>119</v>
      </c>
      <c r="N5" s="21">
        <v>752.65800000000002</v>
      </c>
      <c r="O5" s="18">
        <v>839.30200000000002</v>
      </c>
      <c r="P5" s="20">
        <v>767.51900000000001</v>
      </c>
      <c r="Q5" s="19">
        <v>795.36300000000006</v>
      </c>
      <c r="R5" s="18">
        <v>765.10199999999998</v>
      </c>
      <c r="S5" s="18">
        <v>787.46400000000006</v>
      </c>
      <c r="T5" s="19">
        <v>791.85799999999995</v>
      </c>
      <c r="U5" s="18">
        <v>755.74199999999996</v>
      </c>
      <c r="V5" s="20">
        <v>789.81700000000001</v>
      </c>
      <c r="W5" s="18">
        <v>781.78300000000002</v>
      </c>
      <c r="Y5" s="17" t="s">
        <v>119</v>
      </c>
      <c r="Z5" s="18">
        <v>740.18499999999995</v>
      </c>
      <c r="AA5" s="19">
        <v>884.72900000000004</v>
      </c>
      <c r="AB5" s="18">
        <v>753.27499999999998</v>
      </c>
      <c r="AC5" s="19">
        <v>822.1</v>
      </c>
      <c r="AD5" s="18">
        <v>809.61500000000001</v>
      </c>
      <c r="AE5" s="18">
        <v>837.25</v>
      </c>
      <c r="AF5" s="19">
        <v>847.68899999999996</v>
      </c>
      <c r="AG5" s="18">
        <v>751.55200000000002</v>
      </c>
      <c r="AH5" s="18">
        <v>767.68400000000008</v>
      </c>
      <c r="AI5" s="20">
        <v>841.93899999999996</v>
      </c>
    </row>
    <row r="6" spans="1:35">
      <c r="A6" s="17" t="s">
        <v>120</v>
      </c>
      <c r="B6" s="18">
        <v>742.69500000000005</v>
      </c>
      <c r="C6" s="19">
        <v>820.79399999999998</v>
      </c>
      <c r="D6" s="18">
        <v>737.29399999999998</v>
      </c>
      <c r="E6" s="19">
        <v>791.12599999999998</v>
      </c>
      <c r="F6" s="18">
        <v>776.20299999999997</v>
      </c>
      <c r="G6" s="18">
        <v>799.26099999999997</v>
      </c>
      <c r="H6" s="19">
        <v>798.15499999999997</v>
      </c>
      <c r="I6" s="18">
        <v>756.76400000000001</v>
      </c>
      <c r="J6" s="18">
        <v>781.28</v>
      </c>
      <c r="K6" s="20">
        <v>807.42499999999995</v>
      </c>
      <c r="M6" s="17" t="s">
        <v>120</v>
      </c>
      <c r="N6" s="21">
        <v>752.53300000000002</v>
      </c>
      <c r="O6" s="18">
        <v>836.952</v>
      </c>
      <c r="P6" s="20">
        <v>759.60299999999995</v>
      </c>
      <c r="Q6" s="19">
        <v>794.81</v>
      </c>
      <c r="R6" s="18">
        <v>766.31700000000001</v>
      </c>
      <c r="S6" s="18">
        <v>787.96799999999996</v>
      </c>
      <c r="T6" s="19">
        <v>791.35799999999995</v>
      </c>
      <c r="U6" s="18">
        <v>757.50699999999995</v>
      </c>
      <c r="V6" s="20">
        <v>786.44</v>
      </c>
      <c r="W6" s="18">
        <v>781.58299999999997</v>
      </c>
      <c r="Y6" s="17" t="s">
        <v>120</v>
      </c>
      <c r="Z6" s="18">
        <v>739.85599999999999</v>
      </c>
      <c r="AA6" s="19">
        <v>888.73099999999999</v>
      </c>
      <c r="AB6" s="18">
        <v>752.94600000000003</v>
      </c>
      <c r="AC6" s="19">
        <v>823.03300000000002</v>
      </c>
      <c r="AD6" s="18">
        <v>808.68899999999996</v>
      </c>
      <c r="AE6" s="18">
        <v>857.02499999999998</v>
      </c>
      <c r="AF6" s="19">
        <v>848.86599999999999</v>
      </c>
      <c r="AG6" s="18">
        <v>752.346</v>
      </c>
      <c r="AH6" s="18">
        <v>784.21100000000001</v>
      </c>
      <c r="AI6" s="20">
        <v>831.26</v>
      </c>
    </row>
    <row r="7" spans="1:35">
      <c r="A7" s="17" t="s">
        <v>121</v>
      </c>
      <c r="B7" s="18">
        <v>743.11500000000001</v>
      </c>
      <c r="C7" s="19">
        <v>799.78099999999995</v>
      </c>
      <c r="D7" s="18">
        <v>736.85199999999998</v>
      </c>
      <c r="E7" s="19">
        <v>790.84500000000003</v>
      </c>
      <c r="F7" s="18">
        <v>775.5</v>
      </c>
      <c r="G7" s="18">
        <v>799.88</v>
      </c>
      <c r="H7" s="19">
        <v>798.10699999999997</v>
      </c>
      <c r="I7" s="18">
        <v>756.00900000000001</v>
      </c>
      <c r="J7" s="18">
        <v>783.71199999999999</v>
      </c>
      <c r="K7" s="20">
        <v>802.02</v>
      </c>
      <c r="M7" s="17" t="s">
        <v>121</v>
      </c>
      <c r="N7" s="21">
        <v>753.03800000000001</v>
      </c>
      <c r="O7" s="18">
        <v>830.26599999999996</v>
      </c>
      <c r="P7" s="20">
        <v>756.78599999999994</v>
      </c>
      <c r="Q7" s="19">
        <v>794.00599999999997</v>
      </c>
      <c r="R7" s="18">
        <v>768.00400000000002</v>
      </c>
      <c r="S7" s="18">
        <v>788.21600000000001</v>
      </c>
      <c r="T7" s="19">
        <v>792.62699999999995</v>
      </c>
      <c r="U7" s="18">
        <v>746.47</v>
      </c>
      <c r="V7" s="20">
        <v>788.76400000000001</v>
      </c>
      <c r="W7" s="18">
        <v>784.48800000000006</v>
      </c>
      <c r="Y7" s="17" t="s">
        <v>121</v>
      </c>
      <c r="Z7" s="18">
        <v>740.22299999999996</v>
      </c>
      <c r="AA7" s="19">
        <v>874.12</v>
      </c>
      <c r="AB7" s="18">
        <v>753.31299999999999</v>
      </c>
      <c r="AC7" s="19">
        <v>829.01300000000003</v>
      </c>
      <c r="AD7" s="18">
        <v>809.928</v>
      </c>
      <c r="AE7" s="18">
        <v>843.71900000000005</v>
      </c>
      <c r="AF7" s="19">
        <v>851.84799999999996</v>
      </c>
      <c r="AG7" s="18">
        <v>752.41</v>
      </c>
      <c r="AH7" s="18">
        <v>784.93600000000004</v>
      </c>
      <c r="AI7" s="20">
        <v>809.03899999999999</v>
      </c>
    </row>
    <row r="8" spans="1:35">
      <c r="A8" s="17" t="s">
        <v>122</v>
      </c>
      <c r="B8" s="18">
        <v>743.36199999999997</v>
      </c>
      <c r="C8" s="19">
        <v>816.22799999999995</v>
      </c>
      <c r="D8" s="18">
        <v>734.01700000000005</v>
      </c>
      <c r="E8" s="19">
        <v>791.61</v>
      </c>
      <c r="F8" s="18">
        <v>776.37300000000005</v>
      </c>
      <c r="G8" s="18">
        <v>799.28700000000003</v>
      </c>
      <c r="H8" s="19">
        <v>798.35199999999998</v>
      </c>
      <c r="I8" s="18">
        <v>755.77700000000004</v>
      </c>
      <c r="J8" s="18">
        <v>780.803</v>
      </c>
      <c r="K8" s="20">
        <v>801.92399999999998</v>
      </c>
      <c r="M8" s="17" t="s">
        <v>122</v>
      </c>
      <c r="N8" s="21">
        <v>752.31200000000001</v>
      </c>
      <c r="O8" s="18">
        <v>874.19</v>
      </c>
      <c r="P8" s="20">
        <v>756.82799999999997</v>
      </c>
      <c r="Q8" s="19">
        <v>793.61</v>
      </c>
      <c r="R8" s="18">
        <v>768.92600000000004</v>
      </c>
      <c r="S8" s="18">
        <v>788.697</v>
      </c>
      <c r="T8" s="19">
        <v>793.24</v>
      </c>
      <c r="U8" s="18">
        <v>748.73099999999999</v>
      </c>
      <c r="V8" s="20">
        <v>785.62199999999996</v>
      </c>
      <c r="W8" s="18">
        <v>783.85500000000002</v>
      </c>
      <c r="Y8" s="17" t="s">
        <v>122</v>
      </c>
      <c r="Z8" s="18">
        <v>739.03699999999992</v>
      </c>
      <c r="AA8" s="19">
        <v>899.14700000000005</v>
      </c>
      <c r="AB8" s="18">
        <v>752.12699999999995</v>
      </c>
      <c r="AC8" s="19">
        <v>838.875</v>
      </c>
      <c r="AD8" s="18">
        <v>819.50599999999997</v>
      </c>
      <c r="AE8" s="18">
        <v>840.17399999999998</v>
      </c>
      <c r="AF8" s="19">
        <v>853.71100000000001</v>
      </c>
      <c r="AG8" s="18">
        <v>752.495</v>
      </c>
      <c r="AH8" s="18">
        <v>758.11400000000003</v>
      </c>
      <c r="AI8" s="20">
        <v>814.23599999999999</v>
      </c>
    </row>
    <row r="9" spans="1:35">
      <c r="A9" s="17" t="s">
        <v>123</v>
      </c>
      <c r="B9" s="18">
        <v>743.89400000000001</v>
      </c>
      <c r="C9" s="19">
        <v>819.73699999999997</v>
      </c>
      <c r="D9" s="18">
        <v>736.83699999999999</v>
      </c>
      <c r="E9" s="19">
        <v>791.39099999999996</v>
      </c>
      <c r="F9" s="18">
        <v>775.98699999999997</v>
      </c>
      <c r="G9" s="18">
        <v>799.23</v>
      </c>
      <c r="H9" s="19">
        <v>796.85400000000004</v>
      </c>
      <c r="I9" s="18">
        <v>756.49800000000005</v>
      </c>
      <c r="J9" s="18">
        <v>779.57100000000003</v>
      </c>
      <c r="K9" s="20">
        <v>802.42</v>
      </c>
      <c r="M9" s="17" t="s">
        <v>123</v>
      </c>
      <c r="N9" s="21">
        <v>752.63099999999997</v>
      </c>
      <c r="O9" s="18">
        <v>902.40200000000004</v>
      </c>
      <c r="P9" s="20">
        <v>760.97900000000004</v>
      </c>
      <c r="Q9" s="19">
        <v>794.44899999999996</v>
      </c>
      <c r="R9" s="18">
        <v>763.36199999999997</v>
      </c>
      <c r="S9" s="18">
        <v>788.82100000000003</v>
      </c>
      <c r="T9" s="19">
        <v>791.52499999999998</v>
      </c>
      <c r="U9" s="18">
        <v>747.21100000000001</v>
      </c>
      <c r="V9" s="20">
        <v>787.62599999999998</v>
      </c>
      <c r="W9" s="18">
        <v>786.82799999999997</v>
      </c>
      <c r="Y9" s="17" t="s">
        <v>123</v>
      </c>
      <c r="Z9" s="18">
        <v>738.83899999999994</v>
      </c>
      <c r="AA9" s="19">
        <v>914.81100000000004</v>
      </c>
      <c r="AB9" s="18">
        <v>751.92899999999997</v>
      </c>
      <c r="AC9" s="19">
        <v>833.14200000000005</v>
      </c>
      <c r="AD9" s="18">
        <v>814.43799999999999</v>
      </c>
      <c r="AE9" s="18">
        <v>836.63199999999995</v>
      </c>
      <c r="AF9" s="19">
        <v>852.50300000000004</v>
      </c>
      <c r="AG9" s="18">
        <v>753.15</v>
      </c>
      <c r="AH9" s="18">
        <v>758.30400000000009</v>
      </c>
      <c r="AI9" s="20">
        <v>817.24400000000003</v>
      </c>
    </row>
    <row r="10" spans="1:35">
      <c r="A10" s="17" t="s">
        <v>124</v>
      </c>
      <c r="B10" s="18">
        <v>744.60199999999998</v>
      </c>
      <c r="C10" s="19">
        <v>831.16700000000003</v>
      </c>
      <c r="D10" s="18">
        <v>735.16499999999996</v>
      </c>
      <c r="E10" s="19">
        <v>790.88</v>
      </c>
      <c r="F10" s="18">
        <v>775.40899999999999</v>
      </c>
      <c r="G10" s="18">
        <v>799.01099999999997</v>
      </c>
      <c r="H10" s="19">
        <v>795.97500000000002</v>
      </c>
      <c r="I10" s="18">
        <v>757.67200000000003</v>
      </c>
      <c r="J10" s="18">
        <v>784.12099999999998</v>
      </c>
      <c r="K10" s="20">
        <v>802.56200000000001</v>
      </c>
      <c r="M10" s="17" t="s">
        <v>124</v>
      </c>
      <c r="N10" s="21">
        <v>752.19600000000003</v>
      </c>
      <c r="O10" s="18">
        <v>1020.57</v>
      </c>
      <c r="P10" s="20">
        <v>759.46100000000001</v>
      </c>
      <c r="Q10" s="19">
        <v>794.07799999999997</v>
      </c>
      <c r="R10" s="18">
        <v>772.423</v>
      </c>
      <c r="S10" s="18">
        <v>788.81899999999996</v>
      </c>
      <c r="T10" s="19">
        <v>792.48</v>
      </c>
      <c r="U10" s="18">
        <v>732.423</v>
      </c>
      <c r="V10" s="20">
        <v>799.59299999999996</v>
      </c>
      <c r="W10" s="18">
        <v>788.15800000000002</v>
      </c>
      <c r="Y10" s="17" t="s">
        <v>124</v>
      </c>
      <c r="Z10" s="18">
        <v>738.21199999999999</v>
      </c>
      <c r="AA10" s="19">
        <v>907.75199999999995</v>
      </c>
      <c r="AB10" s="18">
        <v>751.30200000000002</v>
      </c>
      <c r="AC10" s="19">
        <v>833.98099999999999</v>
      </c>
      <c r="AD10" s="18">
        <v>815.91899999999998</v>
      </c>
      <c r="AE10" s="18">
        <v>865.71900000000005</v>
      </c>
      <c r="AF10" s="19">
        <v>856.72</v>
      </c>
      <c r="AG10" s="18">
        <v>752.94399999999996</v>
      </c>
      <c r="AH10" s="18">
        <v>784.93600000000004</v>
      </c>
      <c r="AI10" s="18">
        <v>835.33799999999997</v>
      </c>
    </row>
    <row r="11" spans="1:35">
      <c r="A11" s="17" t="s">
        <v>125</v>
      </c>
      <c r="B11" s="18">
        <v>744.53099999999995</v>
      </c>
      <c r="C11" s="19">
        <v>827.01900000000001</v>
      </c>
      <c r="D11" s="18">
        <v>732.32899999999995</v>
      </c>
      <c r="E11" s="19">
        <v>790.34699999999998</v>
      </c>
      <c r="F11" s="18">
        <v>767.06600000000003</v>
      </c>
      <c r="G11" s="18">
        <v>798.82399999999996</v>
      </c>
      <c r="H11" s="19">
        <v>787.28099999999995</v>
      </c>
      <c r="I11" s="18">
        <v>758.55</v>
      </c>
      <c r="J11" s="18">
        <v>780.20100000000002</v>
      </c>
      <c r="K11" s="20">
        <v>802.83100000000002</v>
      </c>
      <c r="M11" s="17" t="s">
        <v>125</v>
      </c>
      <c r="N11" s="21">
        <v>752.99800000000005</v>
      </c>
      <c r="O11" s="18">
        <v>938.36800000000005</v>
      </c>
      <c r="P11" s="20">
        <v>758.13300000000004</v>
      </c>
      <c r="Q11" s="19">
        <v>794.83500000000004</v>
      </c>
      <c r="R11" s="18">
        <v>772.03300000000002</v>
      </c>
      <c r="S11" s="18">
        <v>788.95899999999995</v>
      </c>
      <c r="T11" s="19">
        <v>794.79499999999996</v>
      </c>
      <c r="U11" s="18">
        <v>749.81600000000003</v>
      </c>
      <c r="V11" s="20">
        <v>799.40200000000004</v>
      </c>
      <c r="W11" s="18">
        <v>788.01800000000003</v>
      </c>
      <c r="Y11" s="17" t="s">
        <v>125</v>
      </c>
      <c r="Z11" s="18">
        <v>736.90099999999995</v>
      </c>
      <c r="AA11" s="19">
        <v>914.17100000000005</v>
      </c>
      <c r="AB11" s="18">
        <v>749.99099999999999</v>
      </c>
      <c r="AC11" s="19">
        <v>840.53599999999994</v>
      </c>
      <c r="AD11" s="18">
        <v>818.33600000000001</v>
      </c>
      <c r="AE11" s="18">
        <v>848.22299999999996</v>
      </c>
      <c r="AF11" s="19">
        <v>857.50400000000002</v>
      </c>
      <c r="AG11" s="18">
        <v>753.16399999999999</v>
      </c>
      <c r="AH11" s="18">
        <v>766.69</v>
      </c>
      <c r="AI11" s="22">
        <v>809.83600000000001</v>
      </c>
    </row>
    <row r="12" spans="1:35">
      <c r="A12" s="17" t="s">
        <v>126</v>
      </c>
      <c r="B12" s="18">
        <v>745.09799999999996</v>
      </c>
      <c r="C12" s="19">
        <v>821.03</v>
      </c>
      <c r="D12" s="18">
        <v>734.33299999999997</v>
      </c>
      <c r="E12" s="19">
        <v>790.73500000000001</v>
      </c>
      <c r="F12" s="18">
        <v>769.48099999999999</v>
      </c>
      <c r="G12" s="18">
        <v>798.83199999999999</v>
      </c>
      <c r="H12" s="19">
        <v>797.72199999999998</v>
      </c>
      <c r="I12" s="18">
        <v>759.32</v>
      </c>
      <c r="J12" s="18">
        <v>781.08199999999999</v>
      </c>
      <c r="K12" s="20">
        <v>804.03399999999999</v>
      </c>
      <c r="M12" s="17" t="s">
        <v>126</v>
      </c>
      <c r="N12" s="21">
        <v>752.26700000000005</v>
      </c>
      <c r="O12" s="18">
        <v>973.63400000000001</v>
      </c>
      <c r="P12" s="20">
        <v>760.65800000000002</v>
      </c>
      <c r="Q12" s="19">
        <v>795.57899999999995</v>
      </c>
      <c r="R12" s="18">
        <v>771.06399999999996</v>
      </c>
      <c r="S12" s="18">
        <v>788.82100000000003</v>
      </c>
      <c r="T12" s="19">
        <v>790.03700000000003</v>
      </c>
      <c r="U12" s="18">
        <v>758.35799999999995</v>
      </c>
      <c r="V12" s="20">
        <v>803.18899999999996</v>
      </c>
      <c r="W12" s="18">
        <v>787.60799999999995</v>
      </c>
      <c r="Y12" s="17" t="s">
        <v>126</v>
      </c>
      <c r="Z12" s="18">
        <v>736.15899999999999</v>
      </c>
      <c r="AA12" s="19">
        <v>890.05499999999995</v>
      </c>
      <c r="AB12" s="18">
        <v>749.24900000000002</v>
      </c>
      <c r="AC12" s="19">
        <v>848.83299999999997</v>
      </c>
      <c r="AD12" s="18">
        <v>816.476</v>
      </c>
      <c r="AE12" s="18">
        <v>841.64200000000005</v>
      </c>
      <c r="AF12" s="19">
        <v>861.54399999999998</v>
      </c>
      <c r="AG12" s="18">
        <v>752.89599999999996</v>
      </c>
      <c r="AH12" s="18">
        <v>782.88200000000006</v>
      </c>
      <c r="AI12" s="18">
        <v>810.78200000000004</v>
      </c>
    </row>
    <row r="13" spans="1:35">
      <c r="A13" s="17" t="s">
        <v>127</v>
      </c>
      <c r="B13" s="18">
        <v>745.94299999999998</v>
      </c>
      <c r="C13" s="19">
        <v>818.17899999999997</v>
      </c>
      <c r="D13" s="18">
        <v>738.21600000000001</v>
      </c>
      <c r="E13" s="19">
        <v>790.92100000000005</v>
      </c>
      <c r="F13" s="18">
        <v>794.81700000000001</v>
      </c>
      <c r="G13" s="18">
        <v>799.22199999999998</v>
      </c>
      <c r="H13" s="19">
        <v>785.32399999999996</v>
      </c>
      <c r="I13" s="18">
        <v>759.37900000000002</v>
      </c>
      <c r="J13" s="18">
        <v>779.35599999999999</v>
      </c>
      <c r="K13" s="20">
        <v>803.85599999999999</v>
      </c>
      <c r="M13" s="17" t="s">
        <v>127</v>
      </c>
      <c r="N13" s="21">
        <v>752.73699999999997</v>
      </c>
      <c r="O13" s="18">
        <v>976.12199999999996</v>
      </c>
      <c r="P13" s="20">
        <v>756.92100000000005</v>
      </c>
      <c r="Q13" s="19">
        <v>784.86500000000001</v>
      </c>
      <c r="R13" s="18">
        <v>770.47900000000004</v>
      </c>
      <c r="S13" s="18">
        <v>788.971</v>
      </c>
      <c r="T13" s="19">
        <v>791.16099999999994</v>
      </c>
      <c r="U13" s="18">
        <v>751.89</v>
      </c>
      <c r="V13" s="20">
        <v>799.60500000000002</v>
      </c>
      <c r="W13" s="18">
        <v>787.322</v>
      </c>
      <c r="Y13" s="17" t="s">
        <v>127</v>
      </c>
      <c r="Z13" s="18">
        <v>734.59199999999998</v>
      </c>
      <c r="AA13" s="19">
        <v>910.37900000000002</v>
      </c>
      <c r="AB13" s="18">
        <v>747.68200000000002</v>
      </c>
      <c r="AC13" s="19">
        <v>827.85299999999995</v>
      </c>
      <c r="AD13" s="18">
        <v>817.74400000000003</v>
      </c>
      <c r="AE13" s="18">
        <v>837.09100000000001</v>
      </c>
      <c r="AF13" s="19">
        <v>882.41399999999999</v>
      </c>
      <c r="AG13" s="18">
        <v>752.25800000000004</v>
      </c>
      <c r="AH13" s="18">
        <v>784.93600000000004</v>
      </c>
      <c r="AI13" s="18">
        <v>811.86199999999997</v>
      </c>
    </row>
    <row r="14" spans="1:35">
      <c r="A14" s="17" t="s">
        <v>128</v>
      </c>
      <c r="B14" s="18">
        <v>747.17399999999998</v>
      </c>
      <c r="C14" s="19">
        <v>806.76499999999999</v>
      </c>
      <c r="D14" s="18">
        <v>739.14599999999996</v>
      </c>
      <c r="E14" s="19">
        <v>786.05799999999999</v>
      </c>
      <c r="F14" s="18">
        <v>798.73599999999999</v>
      </c>
      <c r="G14" s="18">
        <v>796.35299999999995</v>
      </c>
      <c r="H14" s="19">
        <v>790.96400000000006</v>
      </c>
      <c r="I14" s="18">
        <v>758.83399999999995</v>
      </c>
      <c r="J14" s="18">
        <v>779.08799999999997</v>
      </c>
      <c r="K14" s="20">
        <v>804.12900000000002</v>
      </c>
      <c r="M14" s="17" t="s">
        <v>128</v>
      </c>
      <c r="N14" s="21">
        <v>753.47199999999998</v>
      </c>
      <c r="O14" s="18">
        <v>949.45899999999995</v>
      </c>
      <c r="P14" s="20">
        <v>755.26599999999996</v>
      </c>
      <c r="Q14" s="19">
        <v>785.86900000000003</v>
      </c>
      <c r="R14" s="18">
        <v>769.80799999999999</v>
      </c>
      <c r="S14" s="18">
        <v>788.11300000000006</v>
      </c>
      <c r="T14" s="19">
        <v>790.75900000000001</v>
      </c>
      <c r="U14" s="18">
        <v>752.14200000000005</v>
      </c>
      <c r="V14" s="20">
        <v>801.101</v>
      </c>
      <c r="W14" s="18">
        <v>791.19500000000005</v>
      </c>
      <c r="Y14" s="17" t="s">
        <v>128</v>
      </c>
      <c r="Z14" s="18">
        <v>731.70600000000002</v>
      </c>
      <c r="AA14" s="19">
        <v>919.846</v>
      </c>
      <c r="AB14" s="18">
        <v>744.79600000000005</v>
      </c>
      <c r="AC14" s="19">
        <v>830.86300000000006</v>
      </c>
      <c r="AD14" s="18">
        <v>820.94500000000005</v>
      </c>
      <c r="AE14" s="18">
        <v>836.11099999999999</v>
      </c>
      <c r="AF14" s="19">
        <v>848.51499999999999</v>
      </c>
      <c r="AG14" s="18">
        <v>751.88800000000003</v>
      </c>
      <c r="AH14" s="18">
        <v>784.93600000000004</v>
      </c>
      <c r="AI14" s="18">
        <v>814.83600000000001</v>
      </c>
    </row>
    <row r="15" spans="1:35">
      <c r="A15" s="17" t="s">
        <v>129</v>
      </c>
      <c r="B15" s="18">
        <v>747.83</v>
      </c>
      <c r="C15" s="19">
        <v>806.68</v>
      </c>
      <c r="D15" s="18">
        <v>738.38199999999995</v>
      </c>
      <c r="E15" s="19">
        <v>780.72400000000005</v>
      </c>
      <c r="F15" s="18">
        <v>773.72500000000002</v>
      </c>
      <c r="G15" s="18">
        <v>794.88800000000003</v>
      </c>
      <c r="H15" s="19">
        <v>804.45799999999997</v>
      </c>
      <c r="I15" s="18">
        <v>748.37400000000002</v>
      </c>
      <c r="J15" s="18">
        <v>779.08199999999999</v>
      </c>
      <c r="K15" s="20">
        <v>803.91499999999996</v>
      </c>
      <c r="M15" s="17" t="s">
        <v>129</v>
      </c>
      <c r="N15" s="21">
        <v>753.49599999999998</v>
      </c>
      <c r="O15" s="18">
        <v>948.22199999999998</v>
      </c>
      <c r="P15" s="20">
        <v>755.82</v>
      </c>
      <c r="Q15" s="19">
        <v>789.5</v>
      </c>
      <c r="R15" s="18">
        <v>769.53499999999997</v>
      </c>
      <c r="S15" s="18">
        <v>787.87699999999995</v>
      </c>
      <c r="T15" s="19">
        <v>791.29</v>
      </c>
      <c r="U15" s="18">
        <v>750.755</v>
      </c>
      <c r="V15" s="20">
        <v>807.8</v>
      </c>
      <c r="W15" s="18">
        <v>792.14700000000005</v>
      </c>
      <c r="Y15" s="17" t="s">
        <v>129</v>
      </c>
      <c r="Z15" s="18">
        <v>729.83799999999997</v>
      </c>
      <c r="AA15" s="19">
        <v>904.44100000000003</v>
      </c>
      <c r="AB15" s="18">
        <v>742.928</v>
      </c>
      <c r="AC15" s="19">
        <v>842.07500000000005</v>
      </c>
      <c r="AD15" s="18">
        <v>825.06500000000005</v>
      </c>
      <c r="AE15" s="18">
        <v>833.00699999999995</v>
      </c>
      <c r="AF15" s="19">
        <v>853.47</v>
      </c>
      <c r="AG15" s="18">
        <v>751.43399999999997</v>
      </c>
      <c r="AH15" s="18">
        <v>784.93600000000004</v>
      </c>
      <c r="AI15" s="18">
        <v>819.61099999999999</v>
      </c>
    </row>
    <row r="16" spans="1:35">
      <c r="A16" s="17" t="s">
        <v>130</v>
      </c>
      <c r="B16" s="18">
        <v>748.74199999999996</v>
      </c>
      <c r="C16" s="19">
        <v>790.64</v>
      </c>
      <c r="D16" s="18">
        <v>739.09900000000005</v>
      </c>
      <c r="E16" s="19">
        <v>785.00099999999998</v>
      </c>
      <c r="F16" s="18">
        <v>775.61800000000005</v>
      </c>
      <c r="G16" s="18">
        <v>789.68799999999999</v>
      </c>
      <c r="H16" s="19">
        <v>793.79100000000005</v>
      </c>
      <c r="I16" s="18">
        <v>746.95899999999995</v>
      </c>
      <c r="J16" s="18">
        <v>771.21199999999999</v>
      </c>
      <c r="K16" s="20">
        <v>794.89599999999996</v>
      </c>
      <c r="M16" s="17" t="s">
        <v>130</v>
      </c>
      <c r="N16" s="21">
        <v>754.05600000000004</v>
      </c>
      <c r="O16" s="18">
        <v>925.28800000000001</v>
      </c>
      <c r="P16" s="20">
        <v>752.34100000000001</v>
      </c>
      <c r="Q16" s="19">
        <v>792.30799999999999</v>
      </c>
      <c r="R16" s="18">
        <v>775</v>
      </c>
      <c r="S16" s="18">
        <v>785.09500000000003</v>
      </c>
      <c r="T16" s="19">
        <v>783.22699999999998</v>
      </c>
      <c r="U16" s="18">
        <v>749.70100000000002</v>
      </c>
      <c r="V16" s="20">
        <v>797.80600000000004</v>
      </c>
      <c r="W16" s="18">
        <v>795.81899999999996</v>
      </c>
      <c r="Y16" s="17" t="s">
        <v>130</v>
      </c>
      <c r="Z16" s="18">
        <v>735.64</v>
      </c>
      <c r="AA16" s="19">
        <v>913.98299999999995</v>
      </c>
      <c r="AB16" s="18">
        <v>748.73</v>
      </c>
      <c r="AC16" s="19">
        <v>851.05399999999997</v>
      </c>
      <c r="AD16" s="18">
        <v>826.95699999999999</v>
      </c>
      <c r="AE16" s="18">
        <v>831.64499999999998</v>
      </c>
      <c r="AF16" s="19">
        <v>858.02499999999998</v>
      </c>
      <c r="AG16" s="18">
        <v>750.71500000000003</v>
      </c>
      <c r="AH16" s="18">
        <v>769.81600000000003</v>
      </c>
      <c r="AI16" s="18">
        <v>827.97199999999998</v>
      </c>
    </row>
    <row r="17" spans="1:35" ht="17" thickBot="1">
      <c r="A17" s="23" t="s">
        <v>131</v>
      </c>
      <c r="B17" s="24">
        <v>750.30100000000004</v>
      </c>
      <c r="C17" s="25">
        <v>792.66300000000001</v>
      </c>
      <c r="D17" s="24">
        <v>765.20600000000002</v>
      </c>
      <c r="E17" s="25">
        <v>800.08500000000004</v>
      </c>
      <c r="F17" s="24">
        <v>784.27099999999996</v>
      </c>
      <c r="G17" s="24">
        <v>805.12400000000002</v>
      </c>
      <c r="H17" s="25">
        <v>807.34900000000005</v>
      </c>
      <c r="I17" s="24">
        <v>748.37400000000002</v>
      </c>
      <c r="J17" s="24">
        <v>784.12099999999998</v>
      </c>
      <c r="K17" s="26">
        <v>805.78099999999995</v>
      </c>
      <c r="M17" s="23" t="s">
        <v>131</v>
      </c>
      <c r="N17" s="27">
        <v>755.52099999999996</v>
      </c>
      <c r="O17" s="24">
        <v>892.22199999999998</v>
      </c>
      <c r="P17" s="26">
        <v>747.34100000000001</v>
      </c>
      <c r="Q17" s="25">
        <v>788.22799999999995</v>
      </c>
      <c r="R17" s="24">
        <v>769.11400000000003</v>
      </c>
      <c r="S17" s="24">
        <v>795.07399999999996</v>
      </c>
      <c r="T17" s="25">
        <v>816.74099999999999</v>
      </c>
      <c r="U17" s="24">
        <v>749.03399999999999</v>
      </c>
      <c r="V17" s="26">
        <v>803.26599999999996</v>
      </c>
      <c r="W17" s="24">
        <v>801.69100000000003</v>
      </c>
      <c r="Y17" s="23" t="s">
        <v>131</v>
      </c>
      <c r="Z17" s="24">
        <v>756.596</v>
      </c>
      <c r="AA17" s="25">
        <v>938.53</v>
      </c>
      <c r="AB17" s="24">
        <v>769.68600000000004</v>
      </c>
      <c r="AC17" s="25">
        <v>856.56399999999996</v>
      </c>
      <c r="AD17" s="24">
        <v>852.72</v>
      </c>
      <c r="AE17" s="24">
        <v>844.55799999999999</v>
      </c>
      <c r="AF17" s="25">
        <v>879.58500000000004</v>
      </c>
      <c r="AG17" s="24">
        <v>748.67100000000005</v>
      </c>
      <c r="AH17" s="24">
        <v>784.93600000000004</v>
      </c>
      <c r="AI17" s="24">
        <v>841.93899999999996</v>
      </c>
    </row>
    <row r="18" spans="1:35" ht="17" thickBot="1">
      <c r="A18" s="28" t="s">
        <v>132</v>
      </c>
      <c r="B18" s="29">
        <f>AVERAGE(B3:B17)</f>
        <v>744.78360000000009</v>
      </c>
      <c r="C18" s="30">
        <f>AVERAGE(C3:C17)</f>
        <v>811.4914</v>
      </c>
      <c r="D18" s="29">
        <f t="shared" ref="D18:K18" si="0">AVERAGE(D3:D17)</f>
        <v>739.26386666666667</v>
      </c>
      <c r="E18" s="30">
        <f t="shared" si="0"/>
        <v>790.49760000000003</v>
      </c>
      <c r="F18" s="29">
        <f t="shared" si="0"/>
        <v>778.73360000000002</v>
      </c>
      <c r="G18" s="29">
        <f t="shared" si="0"/>
        <v>798.58493333333342</v>
      </c>
      <c r="H18" s="30">
        <f t="shared" si="0"/>
        <v>796.85306666666668</v>
      </c>
      <c r="I18" s="29">
        <f t="shared" si="0"/>
        <v>755.35833333333346</v>
      </c>
      <c r="J18" s="29">
        <f t="shared" si="0"/>
        <v>780.80633333333333</v>
      </c>
      <c r="K18" s="31">
        <f t="shared" si="0"/>
        <v>803.45786666666652</v>
      </c>
      <c r="M18" s="28" t="s">
        <v>132</v>
      </c>
      <c r="N18" s="29">
        <f>AVERAGE(N3:N17)</f>
        <v>753.06793333333326</v>
      </c>
      <c r="O18" s="30">
        <f>AVERAGE(O3:O17)</f>
        <v>907.37826666666672</v>
      </c>
      <c r="P18" s="29">
        <f t="shared" ref="P18:W18" si="1">AVERAGE(P3:P17)</f>
        <v>758.62793333333332</v>
      </c>
      <c r="Q18" s="30">
        <f t="shared" si="1"/>
        <v>792.68193333333329</v>
      </c>
      <c r="R18" s="29">
        <f t="shared" si="1"/>
        <v>768.61626666666666</v>
      </c>
      <c r="S18" s="29">
        <f t="shared" si="1"/>
        <v>788.58486666666658</v>
      </c>
      <c r="T18" s="30">
        <f t="shared" si="1"/>
        <v>793.17959999999994</v>
      </c>
      <c r="U18" s="29">
        <f t="shared" si="1"/>
        <v>750.62279999999976</v>
      </c>
      <c r="V18" s="29">
        <f t="shared" si="1"/>
        <v>794.99380000000008</v>
      </c>
      <c r="W18" s="29">
        <f t="shared" si="1"/>
        <v>787.97166666666669</v>
      </c>
      <c r="Y18" s="28" t="s">
        <v>132</v>
      </c>
      <c r="Z18" s="29">
        <f>AVERAGE(Z3:Z17)</f>
        <v>738.70066666666639</v>
      </c>
      <c r="AA18" s="30">
        <f>AVERAGE(AA3:AA17)</f>
        <v>899.49466666666683</v>
      </c>
      <c r="AB18" s="29">
        <f t="shared" ref="AB18:AI18" si="2">AVERAGE(AB3:AB17)</f>
        <v>751.79066666666654</v>
      </c>
      <c r="AC18" s="30">
        <f t="shared" si="2"/>
        <v>835.00186666666673</v>
      </c>
      <c r="AD18" s="29">
        <f t="shared" si="2"/>
        <v>818.1422</v>
      </c>
      <c r="AE18" s="29">
        <f t="shared" si="2"/>
        <v>843.77320000000009</v>
      </c>
      <c r="AF18" s="30">
        <f t="shared" si="2"/>
        <v>856.4942666666667</v>
      </c>
      <c r="AG18" s="29">
        <f t="shared" si="2"/>
        <v>751.84899999999993</v>
      </c>
      <c r="AH18" s="29">
        <f t="shared" si="2"/>
        <v>774.47653333333324</v>
      </c>
      <c r="AI18" s="29">
        <f t="shared" si="2"/>
        <v>822.27719999999988</v>
      </c>
    </row>
    <row r="19" spans="1:35" ht="17" thickBot="1">
      <c r="A19" s="32" t="s">
        <v>3</v>
      </c>
      <c r="B19" s="29">
        <f>STDEV(B3:B17)</f>
        <v>2.744036802127221</v>
      </c>
      <c r="C19" s="30">
        <f>STDEV(C3:C17)</f>
        <v>12.059710490483836</v>
      </c>
      <c r="D19" s="29">
        <f t="shared" ref="D19:K19" si="3">STDEV(D3:D17)</f>
        <v>7.627568343718421</v>
      </c>
      <c r="E19" s="30">
        <f t="shared" si="3"/>
        <v>4.3981892507842648</v>
      </c>
      <c r="F19" s="29">
        <f t="shared" si="3"/>
        <v>8.5180995180849965</v>
      </c>
      <c r="G19" s="29">
        <f t="shared" si="3"/>
        <v>3.2552240534401413</v>
      </c>
      <c r="H19" s="33">
        <f t="shared" si="3"/>
        <v>5.7601454404587882</v>
      </c>
      <c r="I19" s="34">
        <f t="shared" si="3"/>
        <v>4.0818650790796056</v>
      </c>
      <c r="J19" s="34">
        <f t="shared" si="3"/>
        <v>3.2451830383479052</v>
      </c>
      <c r="K19" s="29">
        <f t="shared" si="3"/>
        <v>2.8447071369893409</v>
      </c>
      <c r="M19" s="32" t="s">
        <v>3</v>
      </c>
      <c r="N19" s="29">
        <f>STDEV(N3:N17)</f>
        <v>0.84851310846567018</v>
      </c>
      <c r="O19" s="30">
        <f>STDEV(O3:O17)</f>
        <v>59.625199201184664</v>
      </c>
      <c r="P19" s="29">
        <f t="shared" ref="P19:W19" si="4">STDEV(P3:P17)</f>
        <v>6.677547501747565</v>
      </c>
      <c r="Q19" s="30">
        <f t="shared" si="4"/>
        <v>3.7528779331271056</v>
      </c>
      <c r="R19" s="29">
        <f t="shared" si="4"/>
        <v>3.4507388125415979</v>
      </c>
      <c r="S19" s="29">
        <f t="shared" si="4"/>
        <v>2.0745077855676737</v>
      </c>
      <c r="T19" s="33">
        <f t="shared" si="4"/>
        <v>7.0266703941889466</v>
      </c>
      <c r="U19" s="34">
        <f t="shared" si="4"/>
        <v>6.2096822232933597</v>
      </c>
      <c r="V19" s="34">
        <f t="shared" si="4"/>
        <v>7.5674667227547081</v>
      </c>
      <c r="W19" s="29">
        <f t="shared" si="4"/>
        <v>5.452289030000772</v>
      </c>
      <c r="Y19" s="32" t="s">
        <v>3</v>
      </c>
      <c r="Z19" s="29">
        <f>STDEV(Z3:Z17)</f>
        <v>6.0132020548440703</v>
      </c>
      <c r="AA19" s="30">
        <f>STDEV(AA3:AA17)</f>
        <v>21.841353763860315</v>
      </c>
      <c r="AB19" s="29">
        <f t="shared" ref="AB19:AI19" si="5">STDEV(AB3:AB17)</f>
        <v>6.0132020548440703</v>
      </c>
      <c r="AC19" s="30">
        <f t="shared" si="5"/>
        <v>11.004552219530817</v>
      </c>
      <c r="AD19" s="29">
        <f t="shared" si="5"/>
        <v>11.317918733457269</v>
      </c>
      <c r="AE19" s="29">
        <f t="shared" si="5"/>
        <v>9.8779422032844835</v>
      </c>
      <c r="AF19" s="33">
        <f t="shared" si="5"/>
        <v>10.858031434753505</v>
      </c>
      <c r="AG19" s="34">
        <f t="shared" si="5"/>
        <v>1.2126102306299951</v>
      </c>
      <c r="AH19" s="34">
        <f t="shared" si="5"/>
        <v>11.670807615993143</v>
      </c>
      <c r="AI19" s="29">
        <f t="shared" si="5"/>
        <v>13.150397203126584</v>
      </c>
    </row>
    <row r="20" spans="1:35" ht="17" thickBot="1"/>
    <row r="21" spans="1:35" ht="17" thickBot="1">
      <c r="A21" s="6"/>
      <c r="B21" s="67" t="s">
        <v>133</v>
      </c>
      <c r="C21" s="68"/>
      <c r="D21" s="68"/>
      <c r="E21" s="68"/>
      <c r="F21" s="68"/>
      <c r="G21" s="68"/>
      <c r="H21" s="68"/>
      <c r="I21" s="68"/>
      <c r="J21" s="68"/>
      <c r="K21" s="69"/>
      <c r="M21" s="6"/>
      <c r="N21" s="67" t="s">
        <v>134</v>
      </c>
      <c r="O21" s="68"/>
      <c r="P21" s="68"/>
      <c r="Q21" s="68"/>
      <c r="R21" s="68"/>
      <c r="S21" s="68"/>
      <c r="T21" s="68"/>
      <c r="U21" s="68"/>
      <c r="V21" s="68"/>
      <c r="W21" s="69"/>
      <c r="Y21" s="6"/>
      <c r="Z21" s="67" t="s">
        <v>135</v>
      </c>
      <c r="AA21" s="68"/>
      <c r="AB21" s="68"/>
      <c r="AC21" s="68"/>
      <c r="AD21" s="68"/>
      <c r="AE21" s="68"/>
      <c r="AF21" s="68"/>
      <c r="AG21" s="68"/>
      <c r="AH21" s="68"/>
      <c r="AI21" s="69"/>
    </row>
    <row r="22" spans="1:35" ht="17" thickBot="1">
      <c r="A22" s="7" t="s">
        <v>106</v>
      </c>
      <c r="B22" s="8" t="s">
        <v>107</v>
      </c>
      <c r="C22" s="9" t="s">
        <v>108</v>
      </c>
      <c r="D22" s="10" t="s">
        <v>109</v>
      </c>
      <c r="E22" s="9" t="s">
        <v>110</v>
      </c>
      <c r="F22" s="10" t="s">
        <v>111</v>
      </c>
      <c r="G22" s="10" t="s">
        <v>112</v>
      </c>
      <c r="H22" s="9" t="s">
        <v>113</v>
      </c>
      <c r="I22" s="10" t="s">
        <v>114</v>
      </c>
      <c r="J22" s="10" t="s">
        <v>115</v>
      </c>
      <c r="K22" s="11" t="s">
        <v>116</v>
      </c>
      <c r="M22" s="7" t="s">
        <v>106</v>
      </c>
      <c r="N22" s="8" t="s">
        <v>107</v>
      </c>
      <c r="O22" s="9" t="s">
        <v>108</v>
      </c>
      <c r="P22" s="10" t="s">
        <v>109</v>
      </c>
      <c r="Q22" s="9" t="s">
        <v>110</v>
      </c>
      <c r="R22" s="10" t="s">
        <v>111</v>
      </c>
      <c r="S22" s="10" t="s">
        <v>112</v>
      </c>
      <c r="T22" s="9" t="s">
        <v>113</v>
      </c>
      <c r="U22" s="10" t="s">
        <v>114</v>
      </c>
      <c r="V22" s="10" t="s">
        <v>115</v>
      </c>
      <c r="W22" s="11" t="s">
        <v>116</v>
      </c>
      <c r="Y22" s="7" t="s">
        <v>106</v>
      </c>
      <c r="Z22" s="8" t="s">
        <v>107</v>
      </c>
      <c r="AA22" s="9" t="s">
        <v>108</v>
      </c>
      <c r="AB22" s="10" t="s">
        <v>109</v>
      </c>
      <c r="AC22" s="9" t="s">
        <v>110</v>
      </c>
      <c r="AD22" s="10" t="s">
        <v>111</v>
      </c>
      <c r="AE22" s="10" t="s">
        <v>112</v>
      </c>
      <c r="AF22" s="9" t="s">
        <v>113</v>
      </c>
      <c r="AG22" s="10" t="s">
        <v>114</v>
      </c>
      <c r="AH22" s="10" t="s">
        <v>115</v>
      </c>
      <c r="AI22" s="11" t="s">
        <v>116</v>
      </c>
    </row>
    <row r="23" spans="1:35">
      <c r="A23" s="12" t="s">
        <v>117</v>
      </c>
      <c r="B23" s="13">
        <v>741.09</v>
      </c>
      <c r="C23" s="14">
        <f t="shared" ref="C23:K23" si="6">C3/$B$38</f>
        <v>1.0924542377141493</v>
      </c>
      <c r="D23" s="13">
        <f t="shared" si="6"/>
        <v>0.99528641608112733</v>
      </c>
      <c r="E23" s="14">
        <f t="shared" si="6"/>
        <v>1.0687050574153349</v>
      </c>
      <c r="F23" s="13">
        <f t="shared" si="6"/>
        <v>1.0519605963396614</v>
      </c>
      <c r="G23" s="13">
        <f t="shared" si="6"/>
        <v>1.0739119389846929</v>
      </c>
      <c r="H23" s="14">
        <f t="shared" si="6"/>
        <v>1.0733936676371498</v>
      </c>
      <c r="I23" s="13">
        <f t="shared" si="6"/>
        <v>1.014385923642787</v>
      </c>
      <c r="J23" s="13">
        <f t="shared" si="6"/>
        <v>1.0500459462318987</v>
      </c>
      <c r="K23" s="13">
        <f t="shared" si="6"/>
        <v>1.0809206862234881</v>
      </c>
      <c r="M23" s="12" t="s">
        <v>117</v>
      </c>
      <c r="N23" s="13">
        <v>753.00099999999998</v>
      </c>
      <c r="O23" s="14">
        <f t="shared" ref="O23:W23" si="7">O3/$B$38</f>
        <v>1.1364791061457313</v>
      </c>
      <c r="P23" s="13">
        <f t="shared" si="7"/>
        <v>1.0138421415294321</v>
      </c>
      <c r="Q23" s="14">
        <f t="shared" si="7"/>
        <v>1.069231384794187</v>
      </c>
      <c r="R23" s="13">
        <f t="shared" si="7"/>
        <v>1.0254401412705649</v>
      </c>
      <c r="S23" s="13">
        <f t="shared" si="7"/>
        <v>1.0593399210186689</v>
      </c>
      <c r="T23" s="14">
        <f t="shared" si="7"/>
        <v>1.0636606391440411</v>
      </c>
      <c r="U23" s="13">
        <f t="shared" si="7"/>
        <v>1.0130257970234575</v>
      </c>
      <c r="V23" s="13">
        <f t="shared" si="7"/>
        <v>1.0571527085182864</v>
      </c>
      <c r="W23" s="13">
        <f t="shared" si="7"/>
        <v>1.0554837673654467</v>
      </c>
      <c r="Y23" s="12" t="s">
        <v>117</v>
      </c>
      <c r="Z23" s="13">
        <v>742.40099999999995</v>
      </c>
      <c r="AA23" s="14">
        <f t="shared" ref="AA23:AI23" si="8">AA3/$B$38</f>
        <v>1.1404977230970175</v>
      </c>
      <c r="AB23" s="13">
        <f t="shared" si="8"/>
        <v>1.0143765249395931</v>
      </c>
      <c r="AC23" s="14">
        <f t="shared" si="8"/>
        <v>1.1079634406557823</v>
      </c>
      <c r="AD23" s="13">
        <f t="shared" si="8"/>
        <v>1.0836691355717285</v>
      </c>
      <c r="AE23" s="13">
        <f t="shared" si="8"/>
        <v>1.1522541581205599</v>
      </c>
      <c r="AF23" s="14">
        <f t="shared" si="8"/>
        <v>1.1368080607575139</v>
      </c>
      <c r="AG23" s="13">
        <f t="shared" si="8"/>
        <v>1.0077034456720044</v>
      </c>
      <c r="AH23" s="13">
        <f t="shared" si="8"/>
        <v>1.018599228017373</v>
      </c>
      <c r="AI23" s="15">
        <f t="shared" si="8"/>
        <v>1.0826299075328725</v>
      </c>
    </row>
    <row r="24" spans="1:35">
      <c r="A24" s="17" t="s">
        <v>118</v>
      </c>
      <c r="B24" s="18">
        <v>741.61599999999999</v>
      </c>
      <c r="C24" s="19">
        <f t="shared" ref="C24:K24" si="9">C4/$B$38</f>
        <v>1.0820713560287847</v>
      </c>
      <c r="D24" s="18">
        <f t="shared" si="9"/>
        <v>0.99488227184379452</v>
      </c>
      <c r="E24" s="19">
        <f t="shared" si="9"/>
        <v>1.0625193680419385</v>
      </c>
      <c r="F24" s="18">
        <f t="shared" si="9"/>
        <v>1.0445839570044237</v>
      </c>
      <c r="G24" s="18">
        <f t="shared" si="9"/>
        <v>1.0740300941105576</v>
      </c>
      <c r="H24" s="19">
        <f t="shared" si="9"/>
        <v>1.0732943099176726</v>
      </c>
      <c r="I24" s="18">
        <f t="shared" si="9"/>
        <v>1.0146933955044122</v>
      </c>
      <c r="J24" s="18">
        <f t="shared" si="9"/>
        <v>1.0528172210021809</v>
      </c>
      <c r="K24" s="18">
        <f t="shared" si="9"/>
        <v>1.0813637679454808</v>
      </c>
      <c r="M24" s="17" t="s">
        <v>118</v>
      </c>
      <c r="N24" s="18">
        <v>753.10299999999995</v>
      </c>
      <c r="O24" s="19">
        <f t="shared" ref="O24:W24" si="10">O4/$B$38</f>
        <v>1.1510001025801317</v>
      </c>
      <c r="P24" s="18">
        <f t="shared" si="10"/>
        <v>1.0428129727883373</v>
      </c>
      <c r="Q24" s="19">
        <f t="shared" si="10"/>
        <v>1.0692810636539256</v>
      </c>
      <c r="R24" s="18">
        <f t="shared" si="10"/>
        <v>1.0262658844797332</v>
      </c>
      <c r="S24" s="18">
        <f t="shared" si="10"/>
        <v>1.0565471634982295</v>
      </c>
      <c r="T24" s="19">
        <f t="shared" si="10"/>
        <v>1.0666172026344296</v>
      </c>
      <c r="U24" s="18">
        <f t="shared" si="10"/>
        <v>1.0138206587792749</v>
      </c>
      <c r="V24" s="18">
        <f t="shared" si="10"/>
        <v>1.0573890187700157</v>
      </c>
      <c r="W24" s="18">
        <f t="shared" si="10"/>
        <v>1.0512758336783998</v>
      </c>
      <c r="Y24" s="17" t="s">
        <v>118</v>
      </c>
      <c r="Z24" s="18">
        <v>740.32499999999993</v>
      </c>
      <c r="AA24" s="19">
        <f t="shared" ref="AA24:AI24" si="11">AA4/$B$38</f>
        <v>1.1846407466544644</v>
      </c>
      <c r="AB24" s="18">
        <f t="shared" si="11"/>
        <v>1.0115891381066928</v>
      </c>
      <c r="AC24" s="19">
        <f t="shared" si="11"/>
        <v>1.1035594768735508</v>
      </c>
      <c r="AD24" s="18">
        <f t="shared" si="11"/>
        <v>1.0858133825717966</v>
      </c>
      <c r="AE24" s="18">
        <f t="shared" si="11"/>
        <v>1.1353928845909065</v>
      </c>
      <c r="AF24" s="19">
        <f t="shared" si="11"/>
        <v>1.1390476374614049</v>
      </c>
      <c r="AG24" s="18">
        <f t="shared" si="11"/>
        <v>1.0087373030233211</v>
      </c>
      <c r="AH24" s="18">
        <f t="shared" si="11"/>
        <v>1.0220351253706446</v>
      </c>
      <c r="AI24" s="20">
        <f t="shared" si="11"/>
        <v>1.1304478240390898</v>
      </c>
    </row>
    <row r="25" spans="1:35">
      <c r="A25" s="17" t="s">
        <v>119</v>
      </c>
      <c r="B25" s="18">
        <v>741.76099999999997</v>
      </c>
      <c r="C25" s="19">
        <f t="shared" ref="C25:K25" si="12">C5/$B$38</f>
        <v>1.0770067976792184</v>
      </c>
      <c r="D25" s="18">
        <f t="shared" si="12"/>
        <v>0.99335833925451622</v>
      </c>
      <c r="E25" s="19">
        <f t="shared" si="12"/>
        <v>1.0613015646424007</v>
      </c>
      <c r="F25" s="18">
        <f t="shared" si="12"/>
        <v>1.0423779470976535</v>
      </c>
      <c r="G25" s="18">
        <f t="shared" si="12"/>
        <v>1.0733614435119139</v>
      </c>
      <c r="H25" s="19">
        <f t="shared" si="12"/>
        <v>1.0736622020141151</v>
      </c>
      <c r="I25" s="18">
        <f t="shared" si="12"/>
        <v>1.0159192549352589</v>
      </c>
      <c r="J25" s="18">
        <f t="shared" si="12"/>
        <v>1.0503561034372937</v>
      </c>
      <c r="K25" s="18">
        <f t="shared" si="12"/>
        <v>1.0817115199636511</v>
      </c>
      <c r="M25" s="17" t="s">
        <v>119</v>
      </c>
      <c r="N25" s="18">
        <v>752.65800000000002</v>
      </c>
      <c r="O25" s="19">
        <f t="shared" ref="O25:W25" si="13">O5/$B$38</f>
        <v>1.1269071982788019</v>
      </c>
      <c r="P25" s="18">
        <f t="shared" si="13"/>
        <v>1.0305261823702885</v>
      </c>
      <c r="Q25" s="19">
        <f t="shared" si="13"/>
        <v>1.0679115383314026</v>
      </c>
      <c r="R25" s="18">
        <f t="shared" si="13"/>
        <v>1.0272809444246622</v>
      </c>
      <c r="S25" s="18">
        <f t="shared" si="13"/>
        <v>1.0573057731131565</v>
      </c>
      <c r="T25" s="19">
        <f t="shared" si="13"/>
        <v>1.0632054733750849</v>
      </c>
      <c r="U25" s="18">
        <f t="shared" si="13"/>
        <v>1.0147135355826844</v>
      </c>
      <c r="V25" s="18">
        <f t="shared" si="13"/>
        <v>1.0604650800581537</v>
      </c>
      <c r="W25" s="18">
        <f t="shared" si="13"/>
        <v>1.0496780541354562</v>
      </c>
      <c r="Y25" s="17" t="s">
        <v>119</v>
      </c>
      <c r="Z25" s="18">
        <v>740.18499999999995</v>
      </c>
      <c r="AA25" s="19">
        <f t="shared" ref="AA25:AI25" si="14">AA5/$B$38</f>
        <v>1.1879007539908235</v>
      </c>
      <c r="AB25" s="18">
        <f t="shared" si="14"/>
        <v>1.0114011640428171</v>
      </c>
      <c r="AC25" s="19">
        <f t="shared" si="14"/>
        <v>1.1038105565160135</v>
      </c>
      <c r="AD25" s="18">
        <f t="shared" si="14"/>
        <v>1.0870472980339523</v>
      </c>
      <c r="AE25" s="18">
        <f t="shared" si="14"/>
        <v>1.1241520355711376</v>
      </c>
      <c r="AF25" s="19">
        <f t="shared" si="14"/>
        <v>1.1381681873768432</v>
      </c>
      <c r="AG25" s="18">
        <f t="shared" si="14"/>
        <v>1.0090877403852607</v>
      </c>
      <c r="AH25" s="18">
        <f t="shared" si="14"/>
        <v>1.0307477232312849</v>
      </c>
      <c r="AI25" s="20">
        <f t="shared" si="14"/>
        <v>1.1304478240390898</v>
      </c>
    </row>
    <row r="26" spans="1:35">
      <c r="A26" s="17" t="s">
        <v>120</v>
      </c>
      <c r="B26" s="18">
        <v>742.69500000000005</v>
      </c>
      <c r="C26" s="19">
        <f t="shared" ref="C26:K26" si="15">C6/$B$38</f>
        <v>1.1020570270344296</v>
      </c>
      <c r="D26" s="18">
        <f t="shared" si="15"/>
        <v>0.98994392465140191</v>
      </c>
      <c r="E26" s="19">
        <f t="shared" si="15"/>
        <v>1.0622226375553918</v>
      </c>
      <c r="F26" s="18">
        <f t="shared" si="15"/>
        <v>1.0421859450181232</v>
      </c>
      <c r="G26" s="18">
        <f t="shared" si="15"/>
        <v>1.0731452733384568</v>
      </c>
      <c r="H26" s="19">
        <f t="shared" si="15"/>
        <v>1.0716602782338385</v>
      </c>
      <c r="I26" s="18">
        <f t="shared" si="15"/>
        <v>1.0160857462489774</v>
      </c>
      <c r="J26" s="18">
        <f t="shared" si="15"/>
        <v>1.0490026901773883</v>
      </c>
      <c r="K26" s="18">
        <f t="shared" si="15"/>
        <v>1.0841068466061818</v>
      </c>
      <c r="M26" s="17" t="s">
        <v>120</v>
      </c>
      <c r="N26" s="18">
        <v>752.53300000000002</v>
      </c>
      <c r="O26" s="19">
        <f t="shared" ref="O26:W26" si="16">O6/$B$38</f>
        <v>1.1237519193494592</v>
      </c>
      <c r="P26" s="18">
        <f t="shared" si="16"/>
        <v>1.0198975917300004</v>
      </c>
      <c r="Q26" s="19">
        <f t="shared" si="16"/>
        <v>1.0671690407790932</v>
      </c>
      <c r="R26" s="18">
        <f t="shared" si="16"/>
        <v>1.0289122907647268</v>
      </c>
      <c r="S26" s="18">
        <f t="shared" si="16"/>
        <v>1.057982479743109</v>
      </c>
      <c r="T26" s="19">
        <f t="shared" si="16"/>
        <v>1.0625341374326716</v>
      </c>
      <c r="U26" s="18">
        <f t="shared" si="16"/>
        <v>1.0170833514594035</v>
      </c>
      <c r="V26" s="18">
        <f t="shared" si="16"/>
        <v>1.055930877103094</v>
      </c>
      <c r="W26" s="18">
        <f t="shared" si="16"/>
        <v>1.0494095197584907</v>
      </c>
      <c r="Y26" s="17" t="s">
        <v>120</v>
      </c>
      <c r="Z26" s="18">
        <v>739.85599999999999</v>
      </c>
      <c r="AA26" s="19">
        <f t="shared" ref="AA26:AI26" si="17">AA6/$B$38</f>
        <v>1.1932741268738998</v>
      </c>
      <c r="AB26" s="18">
        <f t="shared" si="17"/>
        <v>1.0109594249927092</v>
      </c>
      <c r="AC26" s="19">
        <f t="shared" si="17"/>
        <v>1.1050632693845568</v>
      </c>
      <c r="AD26" s="18">
        <f t="shared" si="17"/>
        <v>1.0858039838686027</v>
      </c>
      <c r="AE26" s="18">
        <f t="shared" si="17"/>
        <v>1.1507033720935851</v>
      </c>
      <c r="AF26" s="19">
        <f t="shared" si="17"/>
        <v>1.1397485121852842</v>
      </c>
      <c r="AG26" s="18">
        <f t="shared" si="17"/>
        <v>1.0101538218618131</v>
      </c>
      <c r="AH26" s="18">
        <f t="shared" si="17"/>
        <v>1.0529380614718153</v>
      </c>
      <c r="AI26" s="20">
        <f t="shared" si="17"/>
        <v>1.1161094309810258</v>
      </c>
    </row>
    <row r="27" spans="1:35">
      <c r="A27" s="17" t="s">
        <v>121</v>
      </c>
      <c r="B27" s="18">
        <v>743.11500000000001</v>
      </c>
      <c r="C27" s="19">
        <f t="shared" ref="C27:K27" si="18">C7/$B$38</f>
        <v>1.0738434627185667</v>
      </c>
      <c r="D27" s="18">
        <f t="shared" si="18"/>
        <v>0.98935046367830859</v>
      </c>
      <c r="E27" s="19">
        <f t="shared" si="18"/>
        <v>1.0618453467557556</v>
      </c>
      <c r="F27" s="18">
        <f t="shared" si="18"/>
        <v>1.0412420466830901</v>
      </c>
      <c r="G27" s="18">
        <f t="shared" si="18"/>
        <v>1.0739763872351646</v>
      </c>
      <c r="H27" s="19">
        <f t="shared" si="18"/>
        <v>1.0715958299833668</v>
      </c>
      <c r="I27" s="18">
        <f t="shared" si="18"/>
        <v>1.0150720289759334</v>
      </c>
      <c r="J27" s="18">
        <f t="shared" si="18"/>
        <v>1.0522680682012868</v>
      </c>
      <c r="K27" s="18">
        <f t="shared" si="18"/>
        <v>1.0768497050686936</v>
      </c>
      <c r="M27" s="17" t="s">
        <v>121</v>
      </c>
      <c r="N27" s="18">
        <v>753.03800000000001</v>
      </c>
      <c r="O27" s="19">
        <f t="shared" ref="O27:W27" si="19">O7/$B$38</f>
        <v>1.1147748151275081</v>
      </c>
      <c r="P27" s="18">
        <f t="shared" si="19"/>
        <v>1.0161152850304436</v>
      </c>
      <c r="Q27" s="19">
        <f t="shared" si="19"/>
        <v>1.0660895325836925</v>
      </c>
      <c r="R27" s="18">
        <f t="shared" si="19"/>
        <v>1.0311773782344293</v>
      </c>
      <c r="S27" s="18">
        <f t="shared" si="19"/>
        <v>1.0583154623705462</v>
      </c>
      <c r="T27" s="19">
        <f t="shared" si="19"/>
        <v>1.0642379880545165</v>
      </c>
      <c r="U27" s="18">
        <f t="shared" si="19"/>
        <v>1.0022642818665717</v>
      </c>
      <c r="V27" s="18">
        <f t="shared" si="19"/>
        <v>1.0590512465634312</v>
      </c>
      <c r="W27" s="18">
        <f t="shared" si="19"/>
        <v>1.0533099815839124</v>
      </c>
      <c r="Y27" s="17" t="s">
        <v>121</v>
      </c>
      <c r="Z27" s="18">
        <v>740.22299999999996</v>
      </c>
      <c r="AA27" s="19">
        <f t="shared" ref="AA27:AI27" si="20">AA7/$B$38</f>
        <v>1.1736563479646973</v>
      </c>
      <c r="AB27" s="18">
        <f t="shared" si="20"/>
        <v>1.0114521855744405</v>
      </c>
      <c r="AC27" s="19">
        <f t="shared" si="20"/>
        <v>1.1130924472558203</v>
      </c>
      <c r="AD27" s="18">
        <f t="shared" si="20"/>
        <v>1.087467554333903</v>
      </c>
      <c r="AE27" s="18">
        <f t="shared" si="20"/>
        <v>1.1328377799940814</v>
      </c>
      <c r="AF27" s="19">
        <f t="shared" si="20"/>
        <v>1.1437523597458374</v>
      </c>
      <c r="AG27" s="18">
        <f t="shared" si="20"/>
        <v>1.0102397528624421</v>
      </c>
      <c r="AH27" s="18">
        <f t="shared" si="20"/>
        <v>1.0539114985883147</v>
      </c>
      <c r="AI27" s="20">
        <f t="shared" si="20"/>
        <v>1.0862739190282922</v>
      </c>
    </row>
    <row r="28" spans="1:35">
      <c r="A28" s="17" t="s">
        <v>122</v>
      </c>
      <c r="B28" s="18">
        <v>743.36199999999997</v>
      </c>
      <c r="C28" s="19">
        <f t="shared" ref="C28:K28" si="21">C8/$B$38</f>
        <v>1.0959263872083111</v>
      </c>
      <c r="D28" s="18">
        <f t="shared" si="21"/>
        <v>0.98554398888482497</v>
      </c>
      <c r="E28" s="19">
        <f t="shared" si="21"/>
        <v>1.0628724907476479</v>
      </c>
      <c r="F28" s="18">
        <f t="shared" si="21"/>
        <v>1.0424141992385438</v>
      </c>
      <c r="G28" s="18">
        <f t="shared" si="21"/>
        <v>1.0731801828074623</v>
      </c>
      <c r="H28" s="19">
        <f t="shared" si="21"/>
        <v>1.0719247845951494</v>
      </c>
      <c r="I28" s="18">
        <f t="shared" si="21"/>
        <v>1.0147605290986537</v>
      </c>
      <c r="J28" s="18">
        <f t="shared" si="21"/>
        <v>1.048362235688326</v>
      </c>
      <c r="K28" s="18">
        <f t="shared" si="21"/>
        <v>1.0767208085677502</v>
      </c>
      <c r="M28" s="17" t="s">
        <v>122</v>
      </c>
      <c r="N28" s="18">
        <v>752.31200000000001</v>
      </c>
      <c r="O28" s="19">
        <f t="shared" ref="O28:W28" si="22">O8/$B$38</f>
        <v>1.1737503349966352</v>
      </c>
      <c r="P28" s="18">
        <f t="shared" si="22"/>
        <v>1.0161716772496063</v>
      </c>
      <c r="Q28" s="19">
        <f t="shared" si="22"/>
        <v>1.0655578345173013</v>
      </c>
      <c r="R28" s="18">
        <f t="shared" si="22"/>
        <v>1.0324153217122396</v>
      </c>
      <c r="S28" s="18">
        <f t="shared" si="22"/>
        <v>1.0589612875471477</v>
      </c>
      <c r="T28" s="19">
        <f t="shared" si="22"/>
        <v>1.0650610459199155</v>
      </c>
      <c r="U28" s="18">
        <f t="shared" si="22"/>
        <v>1.0053000629981648</v>
      </c>
      <c r="V28" s="18">
        <f t="shared" si="22"/>
        <v>1.0548325715013056</v>
      </c>
      <c r="W28" s="18">
        <f t="shared" si="22"/>
        <v>1.0524600702808171</v>
      </c>
      <c r="Y28" s="17" t="s">
        <v>122</v>
      </c>
      <c r="Z28" s="18">
        <v>739.03699999999992</v>
      </c>
      <c r="AA28" s="19">
        <f t="shared" ref="AA28:AI28" si="23">AA8/$B$38</f>
        <v>1.2072593972262546</v>
      </c>
      <c r="AB28" s="18">
        <f t="shared" si="23"/>
        <v>1.009859776719036</v>
      </c>
      <c r="AC28" s="19">
        <f t="shared" si="23"/>
        <v>1.1263338773839808</v>
      </c>
      <c r="AD28" s="18">
        <f t="shared" si="23"/>
        <v>1.1003276656467729</v>
      </c>
      <c r="AE28" s="18">
        <f t="shared" si="23"/>
        <v>1.1280780081623707</v>
      </c>
      <c r="AF28" s="19">
        <f t="shared" si="23"/>
        <v>1.1462537574672695</v>
      </c>
      <c r="AG28" s="18">
        <f t="shared" si="23"/>
        <v>1.0103538799726524</v>
      </c>
      <c r="AH28" s="18">
        <f t="shared" si="23"/>
        <v>1.0178983532934935</v>
      </c>
      <c r="AI28" s="20">
        <f t="shared" si="23"/>
        <v>1.0932517848137364</v>
      </c>
    </row>
    <row r="29" spans="1:35">
      <c r="A29" s="17" t="s">
        <v>123</v>
      </c>
      <c r="B29" s="18">
        <v>743.89400000000001</v>
      </c>
      <c r="C29" s="19">
        <f t="shared" ref="C29:K29" si="24">C9/$B$38</f>
        <v>1.1006378228521678</v>
      </c>
      <c r="D29" s="18">
        <f t="shared" si="24"/>
        <v>0.98933032360003614</v>
      </c>
      <c r="E29" s="19">
        <f t="shared" si="24"/>
        <v>1.0625784456048708</v>
      </c>
      <c r="F29" s="18">
        <f t="shared" si="24"/>
        <v>1.0418959278910007</v>
      </c>
      <c r="G29" s="18">
        <f t="shared" si="24"/>
        <v>1.0731036505100273</v>
      </c>
      <c r="H29" s="19">
        <f t="shared" si="24"/>
        <v>1.069913462111679</v>
      </c>
      <c r="I29" s="18">
        <f t="shared" si="24"/>
        <v>1.0157285955276136</v>
      </c>
      <c r="J29" s="18">
        <f t="shared" si="24"/>
        <v>1.0467080639262196</v>
      </c>
      <c r="K29" s="18">
        <f t="shared" si="24"/>
        <v>1.0773867738226242</v>
      </c>
      <c r="M29" s="17" t="s">
        <v>123</v>
      </c>
      <c r="N29" s="18">
        <v>752.63099999999997</v>
      </c>
      <c r="O29" s="19">
        <f t="shared" ref="O29:W29" si="25">O9/$B$38</f>
        <v>1.2116297942113654</v>
      </c>
      <c r="P29" s="18">
        <f t="shared" si="25"/>
        <v>1.021745108243522</v>
      </c>
      <c r="Q29" s="19">
        <f t="shared" si="25"/>
        <v>1.0666843362286709</v>
      </c>
      <c r="R29" s="18">
        <f t="shared" si="25"/>
        <v>1.0249446953450638</v>
      </c>
      <c r="S29" s="18">
        <f t="shared" si="25"/>
        <v>1.0591277788608664</v>
      </c>
      <c r="T29" s="19">
        <f t="shared" si="25"/>
        <v>1.0627583636374376</v>
      </c>
      <c r="U29" s="18">
        <f t="shared" si="25"/>
        <v>1.0032592017332282</v>
      </c>
      <c r="V29" s="18">
        <f t="shared" si="25"/>
        <v>1.0575232859584984</v>
      </c>
      <c r="W29" s="18">
        <f t="shared" si="25"/>
        <v>1.0564518337944067</v>
      </c>
      <c r="Y29" s="17" t="s">
        <v>123</v>
      </c>
      <c r="Z29" s="18">
        <v>738.83899999999994</v>
      </c>
      <c r="AA29" s="19">
        <f t="shared" ref="AA29:AI29" si="26">AA9/$B$38</f>
        <v>1.2282910096301798</v>
      </c>
      <c r="AB29" s="18">
        <f t="shared" si="26"/>
        <v>1.0095939276858403</v>
      </c>
      <c r="AC29" s="19">
        <f t="shared" si="26"/>
        <v>1.1186363394682697</v>
      </c>
      <c r="AD29" s="18">
        <f t="shared" si="26"/>
        <v>1.0935230045344713</v>
      </c>
      <c r="AE29" s="18">
        <f t="shared" si="26"/>
        <v>1.1233222643463145</v>
      </c>
      <c r="AF29" s="19">
        <f t="shared" si="26"/>
        <v>1.1446318098303989</v>
      </c>
      <c r="AG29" s="18">
        <f t="shared" si="26"/>
        <v>1.0112333300572138</v>
      </c>
      <c r="AH29" s="18">
        <f t="shared" si="26"/>
        <v>1.0181534609516105</v>
      </c>
      <c r="AI29" s="20">
        <f t="shared" si="26"/>
        <v>1.097290541843295</v>
      </c>
    </row>
    <row r="30" spans="1:35">
      <c r="A30" s="17" t="s">
        <v>124</v>
      </c>
      <c r="B30" s="18">
        <v>744.60199999999998</v>
      </c>
      <c r="C30" s="19">
        <f t="shared" ref="C30:K30" si="27">C10/$B$38</f>
        <v>1.115984562495737</v>
      </c>
      <c r="D30" s="18">
        <f t="shared" si="27"/>
        <v>0.98708537620860592</v>
      </c>
      <c r="E30" s="19">
        <f t="shared" si="27"/>
        <v>1.0618923402717244</v>
      </c>
      <c r="F30" s="18">
        <f t="shared" si="27"/>
        <v>1.0411198635415708</v>
      </c>
      <c r="G30" s="18">
        <f t="shared" si="27"/>
        <v>1.0728096053672502</v>
      </c>
      <c r="H30" s="19">
        <f t="shared" si="27"/>
        <v>1.0687332535249163</v>
      </c>
      <c r="I30" s="18">
        <f t="shared" si="27"/>
        <v>1.0173048923204</v>
      </c>
      <c r="J30" s="18">
        <f t="shared" si="27"/>
        <v>1.0528172210021809</v>
      </c>
      <c r="K30" s="18">
        <f t="shared" si="27"/>
        <v>1.0775774332302697</v>
      </c>
      <c r="M30" s="17" t="s">
        <v>124</v>
      </c>
      <c r="N30" s="18">
        <v>752.19600000000003</v>
      </c>
      <c r="O30" s="19">
        <f t="shared" ref="O30:W30" si="28">O10/$B$38</f>
        <v>1.3702906454975645</v>
      </c>
      <c r="P30" s="18">
        <f t="shared" si="28"/>
        <v>1.0197069323223551</v>
      </c>
      <c r="Q30" s="19">
        <f t="shared" si="28"/>
        <v>1.0661862049594002</v>
      </c>
      <c r="R30" s="18">
        <f t="shared" si="28"/>
        <v>1.0371106452934784</v>
      </c>
      <c r="S30" s="18">
        <f t="shared" si="28"/>
        <v>1.0591250935170966</v>
      </c>
      <c r="T30" s="19">
        <f t="shared" si="28"/>
        <v>1.0640406152874471</v>
      </c>
      <c r="U30" s="18">
        <f t="shared" si="28"/>
        <v>0.98340376990041123</v>
      </c>
      <c r="V30" s="18">
        <f t="shared" si="28"/>
        <v>1.0735910404042193</v>
      </c>
      <c r="W30" s="18">
        <f t="shared" si="28"/>
        <v>1.0582375874012262</v>
      </c>
      <c r="Y30" s="17" t="s">
        <v>124</v>
      </c>
      <c r="Z30" s="18">
        <v>738.21199999999999</v>
      </c>
      <c r="AA30" s="19">
        <f t="shared" ref="AA30:AI30" si="29">AA10/$B$38</f>
        <v>1.218813088795188</v>
      </c>
      <c r="AB30" s="18">
        <f t="shared" si="29"/>
        <v>1.0087520724140542</v>
      </c>
      <c r="AC30" s="19">
        <f t="shared" si="29"/>
        <v>1.1197628411796392</v>
      </c>
      <c r="AD30" s="18">
        <f t="shared" si="29"/>
        <v>1.0955115015958996</v>
      </c>
      <c r="AE30" s="18">
        <f t="shared" si="29"/>
        <v>1.1623765614602684</v>
      </c>
      <c r="AF30" s="19">
        <f t="shared" si="29"/>
        <v>1.1502938571687131</v>
      </c>
      <c r="AG30" s="18">
        <f t="shared" si="29"/>
        <v>1.0109567396489394</v>
      </c>
      <c r="AH30" s="18">
        <f t="shared" si="29"/>
        <v>1.0539114985883147</v>
      </c>
      <c r="AI30" s="18">
        <f t="shared" si="29"/>
        <v>1.1215848469273488</v>
      </c>
    </row>
    <row r="31" spans="1:35">
      <c r="A31" s="17" t="s">
        <v>125</v>
      </c>
      <c r="B31" s="18">
        <v>744.53099999999995</v>
      </c>
      <c r="C31" s="19">
        <f t="shared" ref="C31:K31" si="30">C11/$B$38</f>
        <v>1.1104151595174758</v>
      </c>
      <c r="D31" s="18">
        <f t="shared" si="30"/>
        <v>0.98327755874323741</v>
      </c>
      <c r="E31" s="19">
        <f t="shared" si="30"/>
        <v>1.0611766961571119</v>
      </c>
      <c r="F31" s="18">
        <f t="shared" si="30"/>
        <v>1.0299179520064619</v>
      </c>
      <c r="G31" s="18">
        <f t="shared" si="30"/>
        <v>1.0725585257247876</v>
      </c>
      <c r="H31" s="19">
        <f t="shared" si="30"/>
        <v>1.0570600641582331</v>
      </c>
      <c r="I31" s="18">
        <f t="shared" si="30"/>
        <v>1.0184837582352779</v>
      </c>
      <c r="J31" s="18">
        <f t="shared" si="30"/>
        <v>1.0475539472136604</v>
      </c>
      <c r="K31" s="18">
        <f t="shared" si="30"/>
        <v>1.077938611967288</v>
      </c>
      <c r="M31" s="17" t="s">
        <v>125</v>
      </c>
      <c r="N31" s="18">
        <v>752.99800000000005</v>
      </c>
      <c r="O31" s="19">
        <f t="shared" ref="O31:W31" si="31">O11/$B$38</f>
        <v>1.2599203312210419</v>
      </c>
      <c r="P31" s="18">
        <f t="shared" si="31"/>
        <v>1.0179238640593051</v>
      </c>
      <c r="Q31" s="19">
        <f t="shared" si="31"/>
        <v>1.067202607576214</v>
      </c>
      <c r="R31" s="18">
        <f t="shared" si="31"/>
        <v>1.0365870032583959</v>
      </c>
      <c r="S31" s="18">
        <f t="shared" si="31"/>
        <v>1.0593130675809723</v>
      </c>
      <c r="T31" s="19">
        <f t="shared" si="31"/>
        <v>1.0671489007008208</v>
      </c>
      <c r="U31" s="18">
        <f t="shared" si="31"/>
        <v>1.0067568619932017</v>
      </c>
      <c r="V31" s="18">
        <f t="shared" si="31"/>
        <v>1.0733345900742175</v>
      </c>
      <c r="W31" s="18">
        <f t="shared" si="31"/>
        <v>1.0580496133373505</v>
      </c>
      <c r="Y31" s="17" t="s">
        <v>125</v>
      </c>
      <c r="Z31" s="18">
        <v>736.90099999999995</v>
      </c>
      <c r="AA31" s="19">
        <f t="shared" ref="AA31:AI31" si="32">AA11/$B$38</f>
        <v>1.2274316996238908</v>
      </c>
      <c r="AB31" s="18">
        <f t="shared" si="32"/>
        <v>1.0069918295730462</v>
      </c>
      <c r="AC31" s="19">
        <f t="shared" si="32"/>
        <v>1.1285640553846779</v>
      </c>
      <c r="AD31" s="18">
        <f t="shared" si="32"/>
        <v>1.0987567395415259</v>
      </c>
      <c r="AE31" s="18">
        <f t="shared" si="32"/>
        <v>1.1388851741633406</v>
      </c>
      <c r="AF31" s="19">
        <f t="shared" si="32"/>
        <v>1.1513465119264172</v>
      </c>
      <c r="AG31" s="18">
        <f t="shared" si="32"/>
        <v>1.0112521274636013</v>
      </c>
      <c r="AH31" s="18">
        <f t="shared" si="32"/>
        <v>1.029413107377767</v>
      </c>
      <c r="AI31" s="22">
        <f t="shared" si="32"/>
        <v>1.0873440285204989</v>
      </c>
    </row>
    <row r="32" spans="1:35">
      <c r="A32" s="17" t="s">
        <v>126</v>
      </c>
      <c r="B32" s="18">
        <v>745.09799999999996</v>
      </c>
      <c r="C32" s="19">
        <f t="shared" ref="C32:K32" si="33">C12/$B$38</f>
        <v>1.1023738975992488</v>
      </c>
      <c r="D32" s="18">
        <f t="shared" si="33"/>
        <v>0.98596827320043012</v>
      </c>
      <c r="E32" s="19">
        <f t="shared" si="33"/>
        <v>1.0616976528484245</v>
      </c>
      <c r="F32" s="18">
        <f t="shared" si="33"/>
        <v>1.0331605046083183</v>
      </c>
      <c r="G32" s="18">
        <f t="shared" si="33"/>
        <v>1.0725692670998661</v>
      </c>
      <c r="H32" s="19">
        <f t="shared" si="33"/>
        <v>1.0710789013077084</v>
      </c>
      <c r="I32" s="18">
        <f t="shared" si="33"/>
        <v>1.0195176155865946</v>
      </c>
      <c r="J32" s="18">
        <f t="shared" si="33"/>
        <v>1.0487368411441926</v>
      </c>
      <c r="K32" s="18">
        <f t="shared" si="33"/>
        <v>1.0795538462447345</v>
      </c>
      <c r="M32" s="17" t="s">
        <v>126</v>
      </c>
      <c r="N32" s="18">
        <v>752.26700000000005</v>
      </c>
      <c r="O32" s="19">
        <f t="shared" ref="O32:W32" si="34">O12/$B$38</f>
        <v>1.3072709979113395</v>
      </c>
      <c r="P32" s="18">
        <f t="shared" si="34"/>
        <v>1.0213141105684926</v>
      </c>
      <c r="Q32" s="19">
        <f t="shared" si="34"/>
        <v>1.0682015554585249</v>
      </c>
      <c r="R32" s="18">
        <f t="shared" si="34"/>
        <v>1.035285954201999</v>
      </c>
      <c r="S32" s="18">
        <f t="shared" si="34"/>
        <v>1.0591277788608664</v>
      </c>
      <c r="T32" s="19">
        <f t="shared" si="34"/>
        <v>1.0607604678728155</v>
      </c>
      <c r="U32" s="18">
        <f t="shared" si="34"/>
        <v>1.0182259652333912</v>
      </c>
      <c r="V32" s="18">
        <f t="shared" si="34"/>
        <v>1.078419288502056</v>
      </c>
      <c r="W32" s="18">
        <f t="shared" si="34"/>
        <v>1.0574991178645714</v>
      </c>
      <c r="Y32" s="17" t="s">
        <v>126</v>
      </c>
      <c r="Z32" s="18">
        <v>736.15899999999999</v>
      </c>
      <c r="AA32" s="19">
        <f t="shared" ref="AA32:AI32" si="35">AA12/$B$38</f>
        <v>1.1950518244494104</v>
      </c>
      <c r="AB32" s="18">
        <f t="shared" si="35"/>
        <v>1.0059955670345049</v>
      </c>
      <c r="AC32" s="19">
        <f t="shared" si="35"/>
        <v>1.1397042040130849</v>
      </c>
      <c r="AD32" s="18">
        <f t="shared" si="35"/>
        <v>1.0962593698357481</v>
      </c>
      <c r="AE32" s="18">
        <f t="shared" si="35"/>
        <v>1.1300490504892964</v>
      </c>
      <c r="AF32" s="19">
        <f t="shared" si="35"/>
        <v>1.1567709063411169</v>
      </c>
      <c r="AG32" s="18">
        <f t="shared" si="35"/>
        <v>1.0108922913984677</v>
      </c>
      <c r="AH32" s="18">
        <f t="shared" si="35"/>
        <v>1.0511536505368808</v>
      </c>
      <c r="AI32" s="18">
        <f t="shared" si="35"/>
        <v>1.0886141961235452</v>
      </c>
    </row>
    <row r="33" spans="1:35">
      <c r="A33" s="17" t="s">
        <v>127</v>
      </c>
      <c r="B33" s="18">
        <v>745.94299999999998</v>
      </c>
      <c r="C33" s="19">
        <f t="shared" ref="C33:K33" si="36">C13/$B$38</f>
        <v>1.0985459400556079</v>
      </c>
      <c r="D33" s="18">
        <f t="shared" si="36"/>
        <v>0.99118186812921216</v>
      </c>
      <c r="E33" s="19">
        <f t="shared" si="36"/>
        <v>1.0619473898190024</v>
      </c>
      <c r="F33" s="18">
        <f t="shared" si="36"/>
        <v>1.0671784394822872</v>
      </c>
      <c r="G33" s="18">
        <f t="shared" si="36"/>
        <v>1.0730929091349486</v>
      </c>
      <c r="H33" s="19">
        <f t="shared" si="36"/>
        <v>1.0544324552796274</v>
      </c>
      <c r="I33" s="18">
        <f t="shared" si="36"/>
        <v>1.0195968332277991</v>
      </c>
      <c r="J33" s="18">
        <f t="shared" si="36"/>
        <v>1.0464193894709817</v>
      </c>
      <c r="K33" s="18">
        <f t="shared" si="36"/>
        <v>1.0793148506492354</v>
      </c>
      <c r="M33" s="17" t="s">
        <v>127</v>
      </c>
      <c r="N33" s="18">
        <v>752.73699999999997</v>
      </c>
      <c r="O33" s="19">
        <f t="shared" ref="O33:W33" si="37">O13/$B$38</f>
        <v>1.3106115655607882</v>
      </c>
      <c r="P33" s="18">
        <f t="shared" si="37"/>
        <v>1.0162965457348954</v>
      </c>
      <c r="Q33" s="19">
        <f t="shared" si="37"/>
        <v>1.053816168884492</v>
      </c>
      <c r="R33" s="18">
        <f t="shared" si="37"/>
        <v>1.0345004911493754</v>
      </c>
      <c r="S33" s="18">
        <f t="shared" si="37"/>
        <v>1.0593291796435904</v>
      </c>
      <c r="T33" s="19">
        <f t="shared" si="37"/>
        <v>1.0622696310713606</v>
      </c>
      <c r="U33" s="18">
        <f t="shared" si="37"/>
        <v>1.0095415634823321</v>
      </c>
      <c r="V33" s="18">
        <f t="shared" si="37"/>
        <v>1.0736071524668371</v>
      </c>
      <c r="W33" s="18">
        <f t="shared" si="37"/>
        <v>1.057115113705511</v>
      </c>
      <c r="Y33" s="17" t="s">
        <v>127</v>
      </c>
      <c r="Z33" s="18">
        <v>734.59199999999998</v>
      </c>
      <c r="AA33" s="19">
        <f t="shared" ref="AA33:AI33" si="38">AA13/$B$38</f>
        <v>1.2223402878366278</v>
      </c>
      <c r="AB33" s="18">
        <f t="shared" si="38"/>
        <v>1.0038916001909814</v>
      </c>
      <c r="AC33" s="19">
        <f t="shared" si="38"/>
        <v>1.1115349478694212</v>
      </c>
      <c r="AD33" s="18">
        <f t="shared" si="38"/>
        <v>1.0979618777857083</v>
      </c>
      <c r="AE33" s="18">
        <f t="shared" si="38"/>
        <v>1.1239385507414501</v>
      </c>
      <c r="AF33" s="19">
        <f t="shared" si="38"/>
        <v>1.1847924685774498</v>
      </c>
      <c r="AG33" s="18">
        <f t="shared" si="38"/>
        <v>1.0100356667359485</v>
      </c>
      <c r="AH33" s="18">
        <f t="shared" si="38"/>
        <v>1.0539114985883147</v>
      </c>
      <c r="AI33" s="18">
        <f t="shared" si="38"/>
        <v>1.0900642817591577</v>
      </c>
    </row>
    <row r="34" spans="1:35">
      <c r="A34" s="17" t="s">
        <v>128</v>
      </c>
      <c r="B34" s="18">
        <v>747.17399999999998</v>
      </c>
      <c r="C34" s="19">
        <f t="shared" ref="C34:K34" si="39">C14/$B$38</f>
        <v>1.0832206831621962</v>
      </c>
      <c r="D34" s="18">
        <f t="shared" si="39"/>
        <v>0.99243055298210092</v>
      </c>
      <c r="E34" s="19">
        <f t="shared" si="39"/>
        <v>1.0554179764430902</v>
      </c>
      <c r="F34" s="18">
        <f t="shared" si="39"/>
        <v>1.0724403705989227</v>
      </c>
      <c r="G34" s="18">
        <f t="shared" si="39"/>
        <v>1.0692407834973807</v>
      </c>
      <c r="H34" s="19">
        <f t="shared" si="39"/>
        <v>1.0620051247100499</v>
      </c>
      <c r="I34" s="18">
        <f t="shared" si="39"/>
        <v>1.0188650770505685</v>
      </c>
      <c r="J34" s="18">
        <f t="shared" si="39"/>
        <v>1.0460595534058481</v>
      </c>
      <c r="K34" s="18">
        <f t="shared" si="39"/>
        <v>1.0796814000737931</v>
      </c>
      <c r="M34" s="17" t="s">
        <v>128</v>
      </c>
      <c r="N34" s="18">
        <v>753.47199999999998</v>
      </c>
      <c r="O34" s="19">
        <f t="shared" ref="O34:W34" si="40">O14/$B$38</f>
        <v>1.2748119050956543</v>
      </c>
      <c r="P34" s="18">
        <f t="shared" si="40"/>
        <v>1.014074423765507</v>
      </c>
      <c r="Q34" s="19">
        <f t="shared" si="40"/>
        <v>1.055164211456858</v>
      </c>
      <c r="R34" s="18">
        <f t="shared" si="40"/>
        <v>1.0335995583146567</v>
      </c>
      <c r="S34" s="18">
        <f t="shared" si="40"/>
        <v>1.0581771671664091</v>
      </c>
      <c r="T34" s="19">
        <f t="shared" si="40"/>
        <v>1.0617298769736605</v>
      </c>
      <c r="U34" s="18">
        <f t="shared" si="40"/>
        <v>1.0098799167973085</v>
      </c>
      <c r="V34" s="18">
        <f t="shared" si="40"/>
        <v>1.0756157896065379</v>
      </c>
      <c r="W34" s="18">
        <f t="shared" si="40"/>
        <v>1.0623152819154449</v>
      </c>
      <c r="Y34" s="17" t="s">
        <v>128</v>
      </c>
      <c r="Z34" s="18">
        <v>731.70600000000002</v>
      </c>
      <c r="AA34" s="19">
        <f t="shared" ref="AA34:AI34" si="41">AA14/$B$38</f>
        <v>1.2350513625702819</v>
      </c>
      <c r="AB34" s="18">
        <f t="shared" si="41"/>
        <v>1.0000166491313718</v>
      </c>
      <c r="AC34" s="19">
        <f t="shared" si="41"/>
        <v>1.1155763902427496</v>
      </c>
      <c r="AD34" s="18">
        <f t="shared" si="41"/>
        <v>1.1022597704890387</v>
      </c>
      <c r="AE34" s="18">
        <f t="shared" si="41"/>
        <v>1.1226227322943201</v>
      </c>
      <c r="AF34" s="19">
        <f t="shared" si="41"/>
        <v>1.1392772343537101</v>
      </c>
      <c r="AG34" s="18">
        <f t="shared" si="41"/>
        <v>1.0095388781385626</v>
      </c>
      <c r="AH34" s="18">
        <f t="shared" si="41"/>
        <v>1.0539114985883147</v>
      </c>
      <c r="AI34" s="18">
        <f t="shared" si="41"/>
        <v>1.0940573879446325</v>
      </c>
    </row>
    <row r="35" spans="1:35">
      <c r="A35" s="17" t="s">
        <v>129</v>
      </c>
      <c r="B35" s="18">
        <v>747.83</v>
      </c>
      <c r="C35" s="19">
        <f t="shared" ref="C35:K35" si="42">C15/$B$38</f>
        <v>1.0831065560519859</v>
      </c>
      <c r="D35" s="18">
        <f t="shared" si="42"/>
        <v>0.9914047516620933</v>
      </c>
      <c r="E35" s="19">
        <f t="shared" si="42"/>
        <v>1.0482561646094248</v>
      </c>
      <c r="F35" s="18">
        <f t="shared" si="42"/>
        <v>1.0388588040875228</v>
      </c>
      <c r="G35" s="18">
        <f t="shared" si="42"/>
        <v>1.0672737691861098</v>
      </c>
      <c r="H35" s="19">
        <f t="shared" si="42"/>
        <v>1.080123139123901</v>
      </c>
      <c r="I35" s="18">
        <f t="shared" si="42"/>
        <v>1.0048207291352815</v>
      </c>
      <c r="J35" s="18">
        <f t="shared" si="42"/>
        <v>1.0460514973745392</v>
      </c>
      <c r="K35" s="18">
        <f t="shared" si="42"/>
        <v>1.0793940682904402</v>
      </c>
      <c r="M35" s="17" t="s">
        <v>129</v>
      </c>
      <c r="N35" s="18">
        <v>753.49599999999998</v>
      </c>
      <c r="O35" s="19">
        <f t="shared" ref="O35:W35" si="43">O15/$B$38</f>
        <v>1.2731510199741238</v>
      </c>
      <c r="P35" s="18">
        <f t="shared" si="43"/>
        <v>1.0148182639897012</v>
      </c>
      <c r="Q35" s="19">
        <f t="shared" si="43"/>
        <v>1.0600394530706636</v>
      </c>
      <c r="R35" s="18">
        <f t="shared" si="43"/>
        <v>1.0332330088900989</v>
      </c>
      <c r="S35" s="18">
        <f t="shared" si="43"/>
        <v>1.0578602966015898</v>
      </c>
      <c r="T35" s="19">
        <f t="shared" si="43"/>
        <v>1.0624428357445033</v>
      </c>
      <c r="U35" s="18">
        <f t="shared" si="43"/>
        <v>1.008017630893054</v>
      </c>
      <c r="V35" s="18">
        <f t="shared" si="43"/>
        <v>1.0846103485629919</v>
      </c>
      <c r="W35" s="18">
        <f t="shared" si="43"/>
        <v>1.0635935055497998</v>
      </c>
      <c r="Y35" s="17" t="s">
        <v>129</v>
      </c>
      <c r="Z35" s="18">
        <v>729.83799999999997</v>
      </c>
      <c r="AA35" s="19">
        <f t="shared" ref="AA35:AI35" si="44">AA15/$B$38</f>
        <v>1.214367502184527</v>
      </c>
      <c r="AB35" s="18">
        <f t="shared" si="44"/>
        <v>0.99750853805051554</v>
      </c>
      <c r="AC35" s="19">
        <f t="shared" si="44"/>
        <v>1.1306304274154264</v>
      </c>
      <c r="AD35" s="18">
        <f t="shared" si="44"/>
        <v>1.1077915786545245</v>
      </c>
      <c r="AE35" s="18">
        <f t="shared" si="44"/>
        <v>1.1184550787638179</v>
      </c>
      <c r="AF35" s="19">
        <f t="shared" si="44"/>
        <v>1.1459301735430263</v>
      </c>
      <c r="AG35" s="18">
        <f t="shared" si="44"/>
        <v>1.0089293051028512</v>
      </c>
      <c r="AH35" s="18">
        <f t="shared" si="44"/>
        <v>1.0539114985883147</v>
      </c>
      <c r="AI35" s="18">
        <f t="shared" si="44"/>
        <v>1.1004686461946798</v>
      </c>
    </row>
    <row r="36" spans="1:35">
      <c r="A36" s="17" t="s">
        <v>130</v>
      </c>
      <c r="B36" s="18">
        <v>748.74199999999996</v>
      </c>
      <c r="C36" s="19">
        <f t="shared" ref="C36:K36" si="45">C16/$B$38</f>
        <v>1.0615700990193659</v>
      </c>
      <c r="D36" s="18">
        <f t="shared" si="45"/>
        <v>0.99236744740351424</v>
      </c>
      <c r="E36" s="19">
        <f t="shared" si="45"/>
        <v>1.0539987722608284</v>
      </c>
      <c r="F36" s="18">
        <f t="shared" si="45"/>
        <v>1.0414004819654996</v>
      </c>
      <c r="G36" s="18">
        <f t="shared" si="45"/>
        <v>1.060291875385011</v>
      </c>
      <c r="H36" s="19">
        <f t="shared" si="45"/>
        <v>1.065800858128455</v>
      </c>
      <c r="I36" s="18">
        <f t="shared" si="45"/>
        <v>1.0029208484182517</v>
      </c>
      <c r="J36" s="18">
        <f t="shared" si="45"/>
        <v>1.0354846696409532</v>
      </c>
      <c r="K36" s="18">
        <f t="shared" si="45"/>
        <v>1.0672845105611883</v>
      </c>
      <c r="M36" s="17" t="s">
        <v>130</v>
      </c>
      <c r="N36" s="18">
        <v>754.05600000000004</v>
      </c>
      <c r="O36" s="19">
        <f t="shared" ref="O36:W36" si="46">O16/$B$38</f>
        <v>1.2423581829675088</v>
      </c>
      <c r="P36" s="18">
        <f t="shared" si="46"/>
        <v>1.010147108502389</v>
      </c>
      <c r="Q36" s="19">
        <f t="shared" si="46"/>
        <v>1.0638096757232569</v>
      </c>
      <c r="R36" s="18">
        <f t="shared" si="46"/>
        <v>1.0405707107406768</v>
      </c>
      <c r="S36" s="18">
        <f t="shared" si="46"/>
        <v>1.0541249834180022</v>
      </c>
      <c r="T36" s="19">
        <f t="shared" si="46"/>
        <v>1.0516168723371457</v>
      </c>
      <c r="U36" s="18">
        <f t="shared" si="46"/>
        <v>1.0066024547264467</v>
      </c>
      <c r="V36" s="18">
        <f t="shared" si="46"/>
        <v>1.071191685746034</v>
      </c>
      <c r="W36" s="18">
        <f t="shared" si="46"/>
        <v>1.0685237967108834</v>
      </c>
      <c r="Y36" s="17" t="s">
        <v>130</v>
      </c>
      <c r="Z36" s="18">
        <v>735.64</v>
      </c>
      <c r="AA36" s="19">
        <f t="shared" ref="AA36:AI36" si="47">AA16/$B$38</f>
        <v>1.2271792773095431</v>
      </c>
      <c r="AB36" s="18">
        <f t="shared" si="47"/>
        <v>1.00529872032628</v>
      </c>
      <c r="AC36" s="19">
        <f t="shared" si="47"/>
        <v>1.142686278269285</v>
      </c>
      <c r="AD36" s="18">
        <f t="shared" si="47"/>
        <v>1.1103319138606165</v>
      </c>
      <c r="AE36" s="18">
        <f t="shared" si="47"/>
        <v>1.1166263596566841</v>
      </c>
      <c r="AF36" s="19">
        <f t="shared" si="47"/>
        <v>1.1520460439784117</v>
      </c>
      <c r="AG36" s="18">
        <f t="shared" si="47"/>
        <v>1.007963924017661</v>
      </c>
      <c r="AH36" s="18">
        <f t="shared" si="47"/>
        <v>1.0336102996897354</v>
      </c>
      <c r="AI36" s="18">
        <f t="shared" si="47"/>
        <v>1.1116947258237155</v>
      </c>
    </row>
    <row r="37" spans="1:35" ht="17" thickBot="1">
      <c r="A37" s="23" t="s">
        <v>131</v>
      </c>
      <c r="B37" s="24">
        <v>750.30100000000004</v>
      </c>
      <c r="C37" s="25">
        <f t="shared" ref="C37:K37" si="48">C17/$B$38</f>
        <v>1.0642863242423704</v>
      </c>
      <c r="D37" s="24">
        <f t="shared" si="48"/>
        <v>1.0274205823006843</v>
      </c>
      <c r="E37" s="25">
        <f t="shared" si="48"/>
        <v>1.0742516349715541</v>
      </c>
      <c r="F37" s="24">
        <f t="shared" si="48"/>
        <v>1.0530186217849049</v>
      </c>
      <c r="G37" s="24">
        <f t="shared" si="48"/>
        <v>1.0810173585991958</v>
      </c>
      <c r="H37" s="25">
        <f t="shared" si="48"/>
        <v>1.084004803542935</v>
      </c>
      <c r="I37" s="24">
        <f t="shared" si="48"/>
        <v>1.0048207291352815</v>
      </c>
      <c r="J37" s="24">
        <f t="shared" si="48"/>
        <v>1.0528172210021809</v>
      </c>
      <c r="K37" s="24">
        <f t="shared" si="48"/>
        <v>1.0818994940275266</v>
      </c>
      <c r="M37" s="23" t="s">
        <v>131</v>
      </c>
      <c r="N37" s="24">
        <v>755.52099999999996</v>
      </c>
      <c r="O37" s="25">
        <f t="shared" ref="O37:W37" si="49">O17/$B$38</f>
        <v>1.1979613944238299</v>
      </c>
      <c r="P37" s="24">
        <f t="shared" si="49"/>
        <v>1.0034337490782557</v>
      </c>
      <c r="Q37" s="25">
        <f t="shared" si="49"/>
        <v>1.0583315744331641</v>
      </c>
      <c r="R37" s="24">
        <f t="shared" si="49"/>
        <v>1.032667744026587</v>
      </c>
      <c r="S37" s="24">
        <f t="shared" si="49"/>
        <v>1.0675235061566875</v>
      </c>
      <c r="T37" s="25">
        <f t="shared" si="49"/>
        <v>1.0966151778852271</v>
      </c>
      <c r="U37" s="24">
        <f t="shared" si="49"/>
        <v>1.0057068925792672</v>
      </c>
      <c r="V37" s="24">
        <f t="shared" si="49"/>
        <v>1.0785226742371876</v>
      </c>
      <c r="W37" s="24">
        <f t="shared" si="49"/>
        <v>1.0764079660185857</v>
      </c>
      <c r="Y37" s="23" t="s">
        <v>131</v>
      </c>
      <c r="Z37" s="24">
        <v>756.596</v>
      </c>
      <c r="AA37" s="25">
        <f t="shared" ref="AA37:AI37" si="50">AA17/$B$38</f>
        <v>1.2601378440663837</v>
      </c>
      <c r="AB37" s="24">
        <f t="shared" si="50"/>
        <v>1.0334357523447077</v>
      </c>
      <c r="AC37" s="25">
        <f t="shared" si="50"/>
        <v>1.15008440035468</v>
      </c>
      <c r="AD37" s="24">
        <f t="shared" si="50"/>
        <v>1.1449231696294064</v>
      </c>
      <c r="AE37" s="24">
        <f t="shared" si="50"/>
        <v>1.1339642817054509</v>
      </c>
      <c r="AF37" s="25">
        <f t="shared" si="50"/>
        <v>1.1809940498152751</v>
      </c>
      <c r="AG37" s="24">
        <f t="shared" si="50"/>
        <v>1.0052195026850752</v>
      </c>
      <c r="AH37" s="24">
        <f t="shared" si="50"/>
        <v>1.0539114985883147</v>
      </c>
      <c r="AI37" s="24">
        <f t="shared" si="50"/>
        <v>1.1304478240390898</v>
      </c>
    </row>
    <row r="38" spans="1:35" ht="17" thickBot="1">
      <c r="A38" s="28" t="s">
        <v>132</v>
      </c>
      <c r="B38" s="29">
        <f>AVERAGE(B23:B37)</f>
        <v>744.78360000000009</v>
      </c>
      <c r="C38" s="30">
        <f>AVERAGE(C23:C37)</f>
        <v>1.0895666875586409</v>
      </c>
      <c r="D38" s="29">
        <f t="shared" ref="D38:K38" si="51">AVERAGE(D23:D37)</f>
        <v>0.99258880924159265</v>
      </c>
      <c r="E38" s="30">
        <f t="shared" si="51"/>
        <v>1.0613789025429667</v>
      </c>
      <c r="F38" s="29">
        <f t="shared" si="51"/>
        <v>1.0455837104898655</v>
      </c>
      <c r="G38" s="29">
        <f t="shared" si="51"/>
        <v>1.0722375376328552</v>
      </c>
      <c r="H38" s="30">
        <f t="shared" si="51"/>
        <v>1.0699122089512529</v>
      </c>
      <c r="I38" s="29">
        <f t="shared" si="51"/>
        <v>1.0141983971362061</v>
      </c>
      <c r="J38" s="29">
        <f t="shared" si="51"/>
        <v>1.0483667112612756</v>
      </c>
      <c r="K38" s="29">
        <f t="shared" si="51"/>
        <v>1.0787802882161563</v>
      </c>
      <c r="M38" s="28" t="s">
        <v>132</v>
      </c>
      <c r="N38" s="29">
        <f>AVERAGE(N23:N37)</f>
        <v>753.06793333333326</v>
      </c>
      <c r="O38" s="30">
        <f>AVERAGE(O23:O37)</f>
        <v>1.2183112875560989</v>
      </c>
      <c r="P38" s="29">
        <f t="shared" ref="P38:W38" si="52">AVERAGE(P23:P37)</f>
        <v>1.0185883971308356</v>
      </c>
      <c r="Q38" s="30">
        <f t="shared" si="52"/>
        <v>1.0643117454967232</v>
      </c>
      <c r="R38" s="29">
        <f t="shared" si="52"/>
        <v>1.0319994514737791</v>
      </c>
      <c r="S38" s="29">
        <f t="shared" si="52"/>
        <v>1.0588107292731292</v>
      </c>
      <c r="T38" s="30">
        <f t="shared" si="52"/>
        <v>1.0649799485380718</v>
      </c>
      <c r="U38" s="29">
        <f t="shared" si="52"/>
        <v>1.0078401296698798</v>
      </c>
      <c r="V38" s="29">
        <f t="shared" si="52"/>
        <v>1.0674158238715243</v>
      </c>
      <c r="W38" s="29">
        <f t="shared" si="52"/>
        <v>1.0579874028733536</v>
      </c>
      <c r="Y38" s="28" t="s">
        <v>132</v>
      </c>
      <c r="Z38" s="29">
        <f>AVERAGE(Z23:Z37)</f>
        <v>738.70066666666639</v>
      </c>
      <c r="AA38" s="30">
        <f>AVERAGE(AA23:AA37)</f>
        <v>1.2077261994848791</v>
      </c>
      <c r="AB38" s="29">
        <f t="shared" ref="AB38:AI38" si="53">AVERAGE(AB23:AB37)</f>
        <v>1.0094081914084394</v>
      </c>
      <c r="AC38" s="30">
        <f t="shared" si="53"/>
        <v>1.1211335301511292</v>
      </c>
      <c r="AD38" s="29">
        <f t="shared" si="53"/>
        <v>1.0984965297302465</v>
      </c>
      <c r="AE38" s="29">
        <f t="shared" si="53"/>
        <v>1.1329105528102388</v>
      </c>
      <c r="AF38" s="30">
        <f t="shared" si="53"/>
        <v>1.1499907713685784</v>
      </c>
      <c r="AG38" s="29">
        <f t="shared" si="53"/>
        <v>1.0094865139350544</v>
      </c>
      <c r="AH38" s="29">
        <f t="shared" si="53"/>
        <v>1.0398678667646997</v>
      </c>
      <c r="AI38" s="29">
        <f t="shared" si="53"/>
        <v>1.1040484779740047</v>
      </c>
    </row>
    <row r="39" spans="1:35" ht="17" thickBot="1">
      <c r="A39" s="32" t="s">
        <v>3</v>
      </c>
      <c r="B39" s="29">
        <f>STDEV(B23:B37)</f>
        <v>2.744036802127221</v>
      </c>
      <c r="C39" s="33">
        <f>STDEV(C23:C37)</f>
        <v>1.6192234214722021E-2</v>
      </c>
      <c r="D39" s="34">
        <f t="shared" ref="D39:K39" si="54">STDEV(D23:D37)</f>
        <v>1.0241321564704748E-2</v>
      </c>
      <c r="E39" s="35">
        <f t="shared" si="54"/>
        <v>5.9053250511749301E-3</v>
      </c>
      <c r="F39" s="29">
        <f t="shared" si="54"/>
        <v>1.1437012735088421E-2</v>
      </c>
      <c r="G39" s="34">
        <f t="shared" si="54"/>
        <v>4.3706978153656394E-3</v>
      </c>
      <c r="H39" s="34">
        <f t="shared" si="54"/>
        <v>7.7339853354166065E-3</v>
      </c>
      <c r="I39" s="34">
        <f t="shared" si="54"/>
        <v>5.4806054793360521E-3</v>
      </c>
      <c r="J39" s="34">
        <f t="shared" si="54"/>
        <v>4.3572160267061873E-3</v>
      </c>
      <c r="K39" s="29">
        <f t="shared" si="54"/>
        <v>3.8195082934013905E-3</v>
      </c>
      <c r="M39" s="32" t="s">
        <v>3</v>
      </c>
      <c r="N39" s="29">
        <f>STDEV(N23:N37)</f>
        <v>0.84851310846567018</v>
      </c>
      <c r="O39" s="33">
        <f>STDEV(O23:O37)</f>
        <v>8.0057078594620856E-2</v>
      </c>
      <c r="P39" s="34">
        <f t="shared" ref="P39:W39" si="55">STDEV(P23:P37)</f>
        <v>8.9657552901911026E-3</v>
      </c>
      <c r="Q39" s="35">
        <f t="shared" si="55"/>
        <v>5.0388836879962052E-3</v>
      </c>
      <c r="R39" s="29">
        <f t="shared" si="55"/>
        <v>4.6332099854798046E-3</v>
      </c>
      <c r="S39" s="34">
        <f t="shared" si="55"/>
        <v>2.7853832785357576E-3</v>
      </c>
      <c r="T39" s="34">
        <f t="shared" si="55"/>
        <v>9.4345127822214967E-3</v>
      </c>
      <c r="U39" s="34">
        <f t="shared" si="55"/>
        <v>8.3375657349240122E-3</v>
      </c>
      <c r="V39" s="34">
        <f t="shared" si="55"/>
        <v>1.0160624808004257E-2</v>
      </c>
      <c r="W39" s="29">
        <f t="shared" si="55"/>
        <v>7.3206351885309459E-3</v>
      </c>
      <c r="Y39" s="32" t="s">
        <v>3</v>
      </c>
      <c r="Z39" s="29">
        <f>STDEV(Z23:Z37)</f>
        <v>6.0132020548440703</v>
      </c>
      <c r="AA39" s="33">
        <f>STDEV(AA23:AA37)</f>
        <v>2.9325771625288644E-2</v>
      </c>
      <c r="AB39" s="34">
        <f t="shared" ref="AB39:AI39" si="56">STDEV(AB23:AB37)</f>
        <v>8.0737573368211343E-3</v>
      </c>
      <c r="AC39" s="35">
        <f t="shared" si="56"/>
        <v>1.477550287027103E-2</v>
      </c>
      <c r="AD39" s="29">
        <f t="shared" si="56"/>
        <v>1.5196251278166276E-2</v>
      </c>
      <c r="AE39" s="34">
        <f t="shared" si="56"/>
        <v>1.3262835276292954E-2</v>
      </c>
      <c r="AF39" s="34">
        <f t="shared" si="56"/>
        <v>1.4578773532007839E-2</v>
      </c>
      <c r="AG39" s="34">
        <f t="shared" si="56"/>
        <v>1.6281376639200663E-3</v>
      </c>
      <c r="AH39" s="34">
        <f t="shared" si="56"/>
        <v>1.5670065259215084E-2</v>
      </c>
      <c r="AI39" s="29">
        <f t="shared" si="56"/>
        <v>1.7656668598941463E-2</v>
      </c>
    </row>
  </sheetData>
  <mergeCells count="6">
    <mergeCell ref="B1:K1"/>
    <mergeCell ref="N1:W1"/>
    <mergeCell ref="Z1:AI1"/>
    <mergeCell ref="B21:K21"/>
    <mergeCell ref="N21:W21"/>
    <mergeCell ref="Z21:AI2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FD23C-A4D8-9940-B4C8-72A30BA5EF62}">
  <dimension ref="A1:I25"/>
  <sheetViews>
    <sheetView workbookViewId="0">
      <selection sqref="A1:I1"/>
    </sheetView>
  </sheetViews>
  <sheetFormatPr baseColWidth="10" defaultRowHeight="16"/>
  <sheetData>
    <row r="1" spans="1:9" ht="17" thickBot="1">
      <c r="A1" s="66" t="s">
        <v>188</v>
      </c>
      <c r="B1" s="66"/>
      <c r="C1" s="66"/>
      <c r="D1" s="66"/>
      <c r="E1" s="66"/>
      <c r="F1" s="66"/>
      <c r="G1" s="66"/>
      <c r="H1" s="66"/>
      <c r="I1" s="66"/>
    </row>
    <row r="2" spans="1:9">
      <c r="A2" t="s">
        <v>1</v>
      </c>
      <c r="B2" t="s">
        <v>4</v>
      </c>
      <c r="C2" t="s">
        <v>142</v>
      </c>
      <c r="D2" t="s">
        <v>143</v>
      </c>
      <c r="F2" t="s">
        <v>19</v>
      </c>
      <c r="G2" t="s">
        <v>4</v>
      </c>
      <c r="H2" t="s">
        <v>142</v>
      </c>
      <c r="I2" t="s">
        <v>143</v>
      </c>
    </row>
    <row r="3" spans="1:9">
      <c r="A3" t="s">
        <v>136</v>
      </c>
      <c r="B3">
        <v>25.925925925925924</v>
      </c>
      <c r="C3">
        <v>49.382716049382715</v>
      </c>
      <c r="D3">
        <v>83.950617283950606</v>
      </c>
      <c r="F3" t="s">
        <v>136</v>
      </c>
      <c r="G3">
        <v>100</v>
      </c>
      <c r="H3">
        <v>100</v>
      </c>
      <c r="I3">
        <v>100</v>
      </c>
    </row>
    <row r="4" spans="1:9">
      <c r="A4" t="s">
        <v>137</v>
      </c>
      <c r="B4">
        <v>27.160493827160494</v>
      </c>
      <c r="C4">
        <v>58.024691358024697</v>
      </c>
      <c r="D4">
        <v>82.716049382716051</v>
      </c>
      <c r="F4" t="s">
        <v>137</v>
      </c>
      <c r="G4">
        <v>100</v>
      </c>
      <c r="H4">
        <v>100</v>
      </c>
      <c r="I4">
        <v>100</v>
      </c>
    </row>
    <row r="5" spans="1:9">
      <c r="A5" t="s">
        <v>138</v>
      </c>
      <c r="B5">
        <v>30.864197530864196</v>
      </c>
      <c r="C5">
        <v>54.320987654320987</v>
      </c>
      <c r="D5">
        <v>81.481481481481481</v>
      </c>
      <c r="F5" t="s">
        <v>138</v>
      </c>
      <c r="G5">
        <v>100</v>
      </c>
      <c r="H5">
        <v>100</v>
      </c>
      <c r="I5">
        <v>100</v>
      </c>
    </row>
    <row r="6" spans="1:9">
      <c r="A6" t="s">
        <v>139</v>
      </c>
      <c r="B6">
        <v>30.864197530864196</v>
      </c>
      <c r="C6">
        <v>60.493827160493829</v>
      </c>
      <c r="D6">
        <v>85.18518518518519</v>
      </c>
      <c r="F6" t="s">
        <v>139</v>
      </c>
      <c r="G6">
        <v>100</v>
      </c>
      <c r="H6">
        <v>100</v>
      </c>
      <c r="I6">
        <v>100</v>
      </c>
    </row>
    <row r="7" spans="1:9">
      <c r="A7" t="s">
        <v>140</v>
      </c>
      <c r="B7">
        <v>41.975308641975303</v>
      </c>
      <c r="C7">
        <v>59.259259259259252</v>
      </c>
      <c r="D7">
        <v>82.716049382716051</v>
      </c>
      <c r="F7" t="s">
        <v>140</v>
      </c>
      <c r="G7">
        <v>100</v>
      </c>
      <c r="H7">
        <v>100</v>
      </c>
      <c r="I7">
        <v>100</v>
      </c>
    </row>
    <row r="8" spans="1:9">
      <c r="A8" t="s">
        <v>141</v>
      </c>
      <c r="B8">
        <v>22.222222222222221</v>
      </c>
      <c r="C8">
        <v>55.555555555555557</v>
      </c>
      <c r="D8">
        <v>83.950617283950606</v>
      </c>
      <c r="F8" t="s">
        <v>141</v>
      </c>
      <c r="G8">
        <v>100</v>
      </c>
      <c r="H8">
        <v>100</v>
      </c>
      <c r="I8">
        <v>100</v>
      </c>
    </row>
    <row r="9" spans="1:9">
      <c r="A9" t="s">
        <v>144</v>
      </c>
      <c r="B9">
        <v>29.835390946502059</v>
      </c>
      <c r="C9">
        <v>56.172839506172835</v>
      </c>
      <c r="D9">
        <v>83.333333333333329</v>
      </c>
      <c r="F9" t="s">
        <v>144</v>
      </c>
      <c r="G9">
        <v>100</v>
      </c>
      <c r="H9">
        <v>100</v>
      </c>
      <c r="I9">
        <v>100</v>
      </c>
    </row>
    <row r="10" spans="1:9">
      <c r="A10" t="s">
        <v>3</v>
      </c>
      <c r="B10">
        <v>6.780764219458451</v>
      </c>
      <c r="C10">
        <v>4.0383770947644759</v>
      </c>
      <c r="D10">
        <v>1.2948257384816679</v>
      </c>
      <c r="F10" t="s">
        <v>3</v>
      </c>
      <c r="G10">
        <v>0</v>
      </c>
      <c r="H10">
        <v>0</v>
      </c>
      <c r="I10">
        <v>0</v>
      </c>
    </row>
    <row r="15" spans="1:9" ht="17" thickBot="1">
      <c r="A15" s="66" t="s">
        <v>189</v>
      </c>
      <c r="B15" s="66"/>
      <c r="C15" s="66"/>
    </row>
    <row r="16" spans="1:9">
      <c r="B16" t="s">
        <v>178</v>
      </c>
      <c r="C16" t="s">
        <v>179</v>
      </c>
    </row>
    <row r="17" spans="1:3">
      <c r="A17" t="s">
        <v>180</v>
      </c>
      <c r="B17">
        <v>181.36</v>
      </c>
      <c r="C17">
        <v>56.3</v>
      </c>
    </row>
    <row r="18" spans="1:3">
      <c r="A18" t="s">
        <v>181</v>
      </c>
      <c r="B18">
        <v>76.83</v>
      </c>
      <c r="C18">
        <v>61.89</v>
      </c>
    </row>
    <row r="19" spans="1:3">
      <c r="A19" t="s">
        <v>182</v>
      </c>
      <c r="B19">
        <v>306.20999999999998</v>
      </c>
      <c r="C19">
        <v>152.08000000000001</v>
      </c>
    </row>
    <row r="20" spans="1:3">
      <c r="A20" t="s">
        <v>183</v>
      </c>
      <c r="B20">
        <v>1212.6500000000001</v>
      </c>
      <c r="C20">
        <v>17.95</v>
      </c>
    </row>
    <row r="21" spans="1:3">
      <c r="A21" t="s">
        <v>190</v>
      </c>
      <c r="B21">
        <v>140.97</v>
      </c>
      <c r="C21">
        <v>128.38999999999999</v>
      </c>
    </row>
    <row r="22" spans="1:3">
      <c r="A22" t="s">
        <v>184</v>
      </c>
      <c r="B22">
        <v>224.95</v>
      </c>
      <c r="C22">
        <v>90.8</v>
      </c>
    </row>
    <row r="23" spans="1:3">
      <c r="A23" t="s">
        <v>185</v>
      </c>
      <c r="B23">
        <v>3175.09</v>
      </c>
      <c r="C23">
        <v>92.94</v>
      </c>
    </row>
    <row r="24" spans="1:3">
      <c r="A24" t="s">
        <v>186</v>
      </c>
      <c r="B24">
        <v>374.31</v>
      </c>
      <c r="C24">
        <v>340.66</v>
      </c>
    </row>
    <row r="25" spans="1:3">
      <c r="A25" t="s">
        <v>187</v>
      </c>
      <c r="B25">
        <v>619.35</v>
      </c>
      <c r="C25">
        <v>252.26</v>
      </c>
    </row>
  </sheetData>
  <mergeCells count="2">
    <mergeCell ref="A1:I1"/>
    <mergeCell ref="A15:C15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0D72A-3343-374B-AE24-8ADF277D977E}">
  <dimension ref="A1:E8"/>
  <sheetViews>
    <sheetView workbookViewId="0">
      <selection activeCell="G10" sqref="G10"/>
    </sheetView>
  </sheetViews>
  <sheetFormatPr baseColWidth="10" defaultRowHeight="16"/>
  <sheetData>
    <row r="1" spans="1:5">
      <c r="B1" t="s">
        <v>4</v>
      </c>
      <c r="C1" t="s">
        <v>20</v>
      </c>
      <c r="D1" t="s">
        <v>21</v>
      </c>
      <c r="E1" t="s">
        <v>22</v>
      </c>
    </row>
    <row r="2" spans="1:5">
      <c r="A2" t="s">
        <v>23</v>
      </c>
      <c r="B2">
        <v>23.279400000000003</v>
      </c>
      <c r="C2">
        <v>22.141200000000001</v>
      </c>
      <c r="D2">
        <v>22.963750000000001</v>
      </c>
      <c r="E2">
        <v>22.095999999999997</v>
      </c>
    </row>
    <row r="3" spans="1:5">
      <c r="A3" t="s">
        <v>24</v>
      </c>
      <c r="B3">
        <v>23.128399999999999</v>
      </c>
      <c r="C3">
        <v>21.438399999999998</v>
      </c>
      <c r="D3">
        <v>22.495750000000001</v>
      </c>
      <c r="E3">
        <v>21.457600000000003</v>
      </c>
    </row>
    <row r="4" spans="1:5">
      <c r="A4" t="s">
        <v>25</v>
      </c>
      <c r="B4">
        <v>23.209200000000003</v>
      </c>
      <c r="C4">
        <v>21.761599999999998</v>
      </c>
      <c r="D4">
        <v>23.188000000000002</v>
      </c>
      <c r="E4">
        <v>21.937400000000004</v>
      </c>
    </row>
    <row r="5" spans="1:5">
      <c r="A5" t="s">
        <v>26</v>
      </c>
      <c r="B5">
        <v>22.415800000000001</v>
      </c>
      <c r="C5">
        <v>20.879399999999997</v>
      </c>
      <c r="D5">
        <v>21.77675</v>
      </c>
      <c r="E5">
        <v>20.132200000000001</v>
      </c>
    </row>
    <row r="6" spans="1:5">
      <c r="A6" t="s">
        <v>27</v>
      </c>
      <c r="B6">
        <v>22.903000000000002</v>
      </c>
      <c r="C6">
        <v>21.253</v>
      </c>
      <c r="D6">
        <v>22.424200000000003</v>
      </c>
      <c r="E6">
        <v>21.192</v>
      </c>
    </row>
    <row r="7" spans="1:5">
      <c r="A7" t="s">
        <v>2</v>
      </c>
      <c r="B7">
        <v>22.987160000000003</v>
      </c>
      <c r="C7">
        <v>21.494719999999997</v>
      </c>
      <c r="D7">
        <v>22.569690000000001</v>
      </c>
      <c r="E7">
        <v>21.363040000000002</v>
      </c>
    </row>
    <row r="8" spans="1:5">
      <c r="A8" t="s">
        <v>28</v>
      </c>
      <c r="B8">
        <v>0.15623537883590918</v>
      </c>
      <c r="C8">
        <v>0.21556675624965976</v>
      </c>
      <c r="D8">
        <v>0.24423132958324606</v>
      </c>
      <c r="E8">
        <v>0.347870892142472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4EB87-D128-204C-9D50-7A468D47188C}">
  <dimension ref="A1:I38"/>
  <sheetViews>
    <sheetView workbookViewId="0">
      <selection activeCell="H30" sqref="H30"/>
    </sheetView>
  </sheetViews>
  <sheetFormatPr baseColWidth="10" defaultRowHeight="16"/>
  <cols>
    <col min="1" max="1" width="16.83203125" customWidth="1"/>
    <col min="5" max="5" width="11.83203125" customWidth="1"/>
  </cols>
  <sheetData>
    <row r="1" spans="1:9">
      <c r="A1" t="s">
        <v>31</v>
      </c>
    </row>
    <row r="2" spans="1:9">
      <c r="A2">
        <v>-145</v>
      </c>
      <c r="B2">
        <v>-98.875625999999997</v>
      </c>
      <c r="C2">
        <v>-48.290244999999999</v>
      </c>
      <c r="D2">
        <v>-111.075356</v>
      </c>
      <c r="E2">
        <v>-98.83699</v>
      </c>
      <c r="F2">
        <v>-69.988579000000001</v>
      </c>
      <c r="G2">
        <v>-77.950592</v>
      </c>
    </row>
    <row r="3" spans="1:9">
      <c r="A3">
        <v>-115</v>
      </c>
      <c r="B3">
        <v>-79.804443000000006</v>
      </c>
      <c r="C3">
        <v>-41.079749999999997</v>
      </c>
      <c r="D3">
        <v>-98.284820999999994</v>
      </c>
      <c r="E3">
        <v>-70.308639999999997</v>
      </c>
      <c r="F3">
        <v>-60.327705000000002</v>
      </c>
      <c r="G3">
        <v>-64.871398999999997</v>
      </c>
    </row>
    <row r="4" spans="1:9">
      <c r="A4">
        <v>-85</v>
      </c>
      <c r="B4">
        <v>-62.682898999999999</v>
      </c>
      <c r="C4">
        <v>-35.302677000000003</v>
      </c>
      <c r="D4">
        <v>-73.589805999999996</v>
      </c>
      <c r="E4">
        <v>-46.531695999999997</v>
      </c>
      <c r="F4">
        <v>-46.387931999999999</v>
      </c>
      <c r="G4">
        <v>-52.021110999999998</v>
      </c>
    </row>
    <row r="5" spans="1:9">
      <c r="A5">
        <v>-55</v>
      </c>
      <c r="B5">
        <v>-45.208286000000001</v>
      </c>
      <c r="C5">
        <v>-25.502652999999999</v>
      </c>
      <c r="D5">
        <v>-53.072048000000002</v>
      </c>
      <c r="E5">
        <v>-33.145477</v>
      </c>
      <c r="F5">
        <v>-34.843006000000003</v>
      </c>
      <c r="G5">
        <v>-38.365704000000001</v>
      </c>
    </row>
    <row r="6" spans="1:9">
      <c r="A6">
        <v>-25</v>
      </c>
      <c r="B6">
        <v>-27.596087000000001</v>
      </c>
      <c r="C6">
        <v>-15.610186000000001</v>
      </c>
      <c r="D6">
        <v>-32.691474999999997</v>
      </c>
      <c r="E6">
        <v>-18.837565999999999</v>
      </c>
      <c r="F6">
        <v>-22.542985999999999</v>
      </c>
      <c r="G6">
        <v>-24.238028</v>
      </c>
    </row>
    <row r="7" spans="1:9">
      <c r="A7">
        <v>5</v>
      </c>
      <c r="B7">
        <v>-11.381318</v>
      </c>
      <c r="C7">
        <v>-6.6676450000000003</v>
      </c>
      <c r="D7">
        <v>-12.113113999999999</v>
      </c>
      <c r="E7">
        <v>-6.7745889999999997</v>
      </c>
      <c r="F7">
        <v>-10.366261</v>
      </c>
      <c r="G7">
        <v>-10.277568</v>
      </c>
    </row>
    <row r="8" spans="1:9">
      <c r="A8">
        <v>35</v>
      </c>
      <c r="B8">
        <v>5.7497530000000001</v>
      </c>
      <c r="C8">
        <v>1.7160230000000001</v>
      </c>
      <c r="D8">
        <v>8.8285610000000005</v>
      </c>
      <c r="E8">
        <v>4.1137069999999998</v>
      </c>
      <c r="F8">
        <v>1.9456819999999999</v>
      </c>
      <c r="G8">
        <v>4.9352289999999996</v>
      </c>
    </row>
    <row r="11" spans="1:9">
      <c r="A11" t="s">
        <v>32</v>
      </c>
    </row>
    <row r="12" spans="1:9">
      <c r="A12">
        <v>-145</v>
      </c>
      <c r="B12">
        <v>-23.938441999999998</v>
      </c>
      <c r="C12">
        <v>-14.097178</v>
      </c>
      <c r="D12">
        <v>-6.6862909999999998</v>
      </c>
      <c r="E12">
        <v>-9.0226439999999997</v>
      </c>
      <c r="F12">
        <v>-22.148872000000001</v>
      </c>
      <c r="G12">
        <v>-27.693974999999998</v>
      </c>
      <c r="H12">
        <v>-29.854133999999998</v>
      </c>
      <c r="I12">
        <v>-35.582690999999997</v>
      </c>
    </row>
    <row r="13" spans="1:9">
      <c r="A13">
        <v>-115</v>
      </c>
      <c r="B13">
        <v>-19.399671999999999</v>
      </c>
      <c r="C13">
        <v>-12.110378000000001</v>
      </c>
      <c r="D13">
        <v>-5.3229800000000003</v>
      </c>
      <c r="E13">
        <v>-7.0681539999999998</v>
      </c>
      <c r="F13">
        <v>-17.75639</v>
      </c>
      <c r="G13">
        <v>-23.485834000000001</v>
      </c>
      <c r="H13">
        <v>-22.275116000000001</v>
      </c>
      <c r="I13">
        <v>-28.259682000000002</v>
      </c>
    </row>
    <row r="14" spans="1:9">
      <c r="A14">
        <v>-85</v>
      </c>
      <c r="B14">
        <v>-14.377407</v>
      </c>
      <c r="C14">
        <v>-9.370374</v>
      </c>
      <c r="D14">
        <v>-4.3951089999999997</v>
      </c>
      <c r="E14">
        <v>-5.5685390000000003</v>
      </c>
      <c r="F14">
        <v>-13.890489000000001</v>
      </c>
      <c r="G14">
        <v>-17.196632000000001</v>
      </c>
      <c r="H14">
        <v>-19.800111999999999</v>
      </c>
      <c r="I14">
        <v>-21.373563999999998</v>
      </c>
    </row>
    <row r="15" spans="1:9">
      <c r="A15">
        <v>-55</v>
      </c>
      <c r="B15">
        <v>-10.129101</v>
      </c>
      <c r="C15">
        <v>-6.3214980000000001</v>
      </c>
      <c r="D15">
        <v>-3.227195</v>
      </c>
      <c r="E15">
        <v>-4.0095689999999999</v>
      </c>
      <c r="F15">
        <v>-9.9980600000000006</v>
      </c>
      <c r="G15">
        <v>-12.003755</v>
      </c>
      <c r="H15">
        <v>-12.782294</v>
      </c>
      <c r="I15">
        <v>-15.642102</v>
      </c>
    </row>
    <row r="16" spans="1:9">
      <c r="A16">
        <v>-25</v>
      </c>
      <c r="B16">
        <v>-6.4562270000000002</v>
      </c>
      <c r="C16">
        <v>-3.5628350000000002</v>
      </c>
      <c r="D16">
        <v>-2.3928199999999999</v>
      </c>
      <c r="E16">
        <v>-2.3182330000000002</v>
      </c>
      <c r="F16">
        <v>-5.6218529999999998</v>
      </c>
      <c r="G16">
        <v>-7.0152609999999997</v>
      </c>
      <c r="H16">
        <v>-7.9703920000000004</v>
      </c>
      <c r="I16">
        <v>-9.5778960000000009</v>
      </c>
    </row>
    <row r="17" spans="1:9">
      <c r="A17">
        <v>5</v>
      </c>
      <c r="B17">
        <v>-2.6000350000000001</v>
      </c>
      <c r="C17">
        <v>-0.85617299999999996</v>
      </c>
      <c r="D17">
        <v>-0.67732199999999998</v>
      </c>
      <c r="E17">
        <v>-0.48166300000000001</v>
      </c>
      <c r="F17">
        <v>-0.74429299999999998</v>
      </c>
      <c r="G17">
        <v>-2.1274060000000001</v>
      </c>
      <c r="H17">
        <v>-2.4217610000000001</v>
      </c>
      <c r="I17">
        <v>-3.6436199999999999</v>
      </c>
    </row>
    <row r="18" spans="1:9">
      <c r="A18">
        <v>35</v>
      </c>
      <c r="B18">
        <v>1.244602</v>
      </c>
      <c r="C18">
        <v>2.0130569999999999</v>
      </c>
      <c r="D18">
        <v>0.94783099999999998</v>
      </c>
      <c r="E18">
        <v>1.2960780000000001</v>
      </c>
      <c r="F18">
        <v>5.6735910000000001</v>
      </c>
      <c r="G18">
        <v>4.4026199999999998</v>
      </c>
      <c r="H18">
        <v>2.463257</v>
      </c>
      <c r="I18">
        <v>2.799528</v>
      </c>
    </row>
    <row r="21" spans="1:9">
      <c r="A21" t="s">
        <v>33</v>
      </c>
    </row>
    <row r="22" spans="1:9">
      <c r="A22">
        <v>-145</v>
      </c>
      <c r="B22">
        <v>-14.675095000000001</v>
      </c>
      <c r="C22">
        <v>-25.868231000000002</v>
      </c>
      <c r="D22">
        <v>-10.943429999999999</v>
      </c>
    </row>
    <row r="23" spans="1:9">
      <c r="A23">
        <v>-115</v>
      </c>
      <c r="B23">
        <v>-11.631899000000001</v>
      </c>
      <c r="C23">
        <v>-23.814063999999998</v>
      </c>
      <c r="D23">
        <v>-11.086900999999999</v>
      </c>
    </row>
    <row r="24" spans="1:9">
      <c r="A24">
        <v>-85</v>
      </c>
      <c r="B24">
        <v>-11.879783</v>
      </c>
      <c r="C24">
        <v>-19.915516</v>
      </c>
      <c r="D24">
        <v>-8.4952100000000002</v>
      </c>
    </row>
    <row r="25" spans="1:9">
      <c r="A25">
        <v>-55</v>
      </c>
      <c r="B25">
        <v>-7.5929260000000003</v>
      </c>
      <c r="C25">
        <v>-12.366336</v>
      </c>
      <c r="D25">
        <v>-5.1263769999999997</v>
      </c>
    </row>
    <row r="26" spans="1:9">
      <c r="A26">
        <v>-25</v>
      </c>
      <c r="B26">
        <v>-4.6376160000000004</v>
      </c>
      <c r="C26">
        <v>-7.02576</v>
      </c>
      <c r="D26">
        <v>-2.7761399999999998</v>
      </c>
    </row>
    <row r="27" spans="1:9">
      <c r="A27">
        <v>5</v>
      </c>
      <c r="B27">
        <v>-1.983546</v>
      </c>
      <c r="C27">
        <v>-2.3924629999999998</v>
      </c>
      <c r="D27">
        <v>-8.9250000000000006E-3</v>
      </c>
    </row>
    <row r="28" spans="1:9">
      <c r="A28">
        <v>35</v>
      </c>
      <c r="B28">
        <v>0.30527199999999999</v>
      </c>
      <c r="C28">
        <v>2.5009060000000001</v>
      </c>
      <c r="D28">
        <v>2.4597359999999999</v>
      </c>
    </row>
    <row r="31" spans="1:9">
      <c r="A31" t="s">
        <v>34</v>
      </c>
    </row>
    <row r="32" spans="1:9">
      <c r="A32">
        <v>-145</v>
      </c>
      <c r="B32">
        <v>-5.6334679999999997</v>
      </c>
      <c r="C32">
        <v>-13.123993</v>
      </c>
      <c r="D32">
        <v>-8.6732289999999992</v>
      </c>
      <c r="E32">
        <v>-23.149982000000001</v>
      </c>
    </row>
    <row r="33" spans="1:5">
      <c r="A33">
        <v>-115</v>
      </c>
      <c r="B33">
        <v>-4.5957739999999996</v>
      </c>
      <c r="C33">
        <v>-10.218590000000001</v>
      </c>
      <c r="D33">
        <v>-8.1669060000000009</v>
      </c>
      <c r="E33">
        <v>-15.658158</v>
      </c>
    </row>
    <row r="34" spans="1:5">
      <c r="A34">
        <v>-85</v>
      </c>
      <c r="B34">
        <v>-3.368449</v>
      </c>
      <c r="C34">
        <v>-7.8705590000000001</v>
      </c>
      <c r="D34">
        <v>-4.9848249999999998</v>
      </c>
      <c r="E34">
        <v>-11.006959999999999</v>
      </c>
    </row>
    <row r="35" spans="1:5">
      <c r="A35">
        <v>-55</v>
      </c>
      <c r="B35">
        <v>-2.450523</v>
      </c>
      <c r="C35">
        <v>-5.7970920000000001</v>
      </c>
      <c r="D35">
        <v>-3.4747810000000001</v>
      </c>
      <c r="E35">
        <v>-7.553388</v>
      </c>
    </row>
    <row r="36" spans="1:5">
      <c r="A36">
        <v>-25</v>
      </c>
      <c r="B36">
        <v>-1.570791</v>
      </c>
      <c r="C36">
        <v>-3.4070279999999999</v>
      </c>
      <c r="D36">
        <v>-1.738542</v>
      </c>
      <c r="E36">
        <v>-3.9663249999999999</v>
      </c>
    </row>
    <row r="37" spans="1:5">
      <c r="A37">
        <v>5</v>
      </c>
      <c r="B37">
        <v>-0.87829199999999996</v>
      </c>
      <c r="C37">
        <v>-0.60468900000000003</v>
      </c>
      <c r="D37">
        <v>0.223604</v>
      </c>
      <c r="E37">
        <v>0.49384699999999998</v>
      </c>
    </row>
    <row r="38" spans="1:5">
      <c r="A38">
        <v>35</v>
      </c>
      <c r="B38">
        <v>3.8483000000000003E-2</v>
      </c>
      <c r="C38">
        <v>2.383346</v>
      </c>
      <c r="D38">
        <v>3.202426</v>
      </c>
      <c r="E38">
        <v>4.7267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A89E8-0908-9340-A139-07B1256957BD}">
  <dimension ref="C15:R153"/>
  <sheetViews>
    <sheetView workbookViewId="0">
      <selection activeCell="E7" sqref="E7"/>
    </sheetView>
  </sheetViews>
  <sheetFormatPr baseColWidth="10" defaultRowHeight="16"/>
  <sheetData>
    <row r="15" spans="7:15">
      <c r="G15" s="57" t="s">
        <v>35</v>
      </c>
      <c r="H15" s="56"/>
      <c r="I15" s="56"/>
      <c r="J15" s="56"/>
      <c r="K15" s="56"/>
      <c r="L15" s="56"/>
      <c r="M15" s="56"/>
      <c r="N15" s="56"/>
      <c r="O15" s="56"/>
    </row>
    <row r="16" spans="7:15">
      <c r="G16" s="56"/>
      <c r="H16" s="56"/>
      <c r="I16" s="56"/>
      <c r="J16" s="56"/>
      <c r="K16" s="56"/>
      <c r="L16" s="56"/>
      <c r="M16" s="56"/>
      <c r="N16" s="56"/>
      <c r="O16" s="56"/>
    </row>
    <row r="17" spans="3:16">
      <c r="G17" s="56"/>
      <c r="H17" s="56"/>
      <c r="I17" s="56"/>
      <c r="J17" s="56"/>
      <c r="K17" s="56"/>
      <c r="L17" s="56"/>
      <c r="M17" s="56"/>
      <c r="N17" s="56"/>
      <c r="O17" s="56"/>
    </row>
    <row r="19" spans="3:16">
      <c r="C19" t="s">
        <v>36</v>
      </c>
      <c r="J19" t="s">
        <v>37</v>
      </c>
    </row>
    <row r="20" spans="3:16" ht="18">
      <c r="C20" s="1">
        <v>-180</v>
      </c>
      <c r="E20" s="1">
        <v>-1813.3589999999999</v>
      </c>
      <c r="F20" s="1">
        <v>-1771.537</v>
      </c>
      <c r="G20" s="1">
        <v>-2752.5259999999998</v>
      </c>
      <c r="H20" s="1">
        <v>-4191.4459999999999</v>
      </c>
      <c r="I20" s="1">
        <v>-1753.241</v>
      </c>
      <c r="J20" s="1">
        <v>-1134.269</v>
      </c>
      <c r="K20" s="1">
        <v>-2324.1219999999998</v>
      </c>
      <c r="L20" s="1">
        <v>-2704.2809999999999</v>
      </c>
      <c r="M20" s="1">
        <v>-1339.345</v>
      </c>
      <c r="N20" s="1">
        <v>-3183.4789999999998</v>
      </c>
      <c r="O20" s="1">
        <v>-4710.6260000000002</v>
      </c>
      <c r="P20" s="1">
        <v>-6807.0469999999996</v>
      </c>
    </row>
    <row r="21" spans="3:16" ht="18">
      <c r="C21" s="1">
        <v>-160</v>
      </c>
      <c r="E21" s="1">
        <v>-221.89089999999999</v>
      </c>
      <c r="F21" s="1">
        <v>-514.55240000000003</v>
      </c>
      <c r="G21" s="1">
        <v>-298.36040000000003</v>
      </c>
      <c r="H21" s="1">
        <v>-467.94499999999999</v>
      </c>
      <c r="I21" s="1">
        <v>-218.5607</v>
      </c>
      <c r="J21" s="1">
        <v>-538.2201</v>
      </c>
      <c r="K21" s="1">
        <v>-570.947</v>
      </c>
      <c r="L21" s="1">
        <v>-769.69209999999998</v>
      </c>
      <c r="M21" s="1">
        <v>-389.39929999999998</v>
      </c>
      <c r="N21" s="1">
        <v>-310.98540000000003</v>
      </c>
      <c r="O21" s="1">
        <v>-1167.1420000000001</v>
      </c>
      <c r="P21" s="1">
        <v>-1083.1949999999999</v>
      </c>
    </row>
    <row r="22" spans="3:16" ht="18">
      <c r="C22" s="1">
        <v>-140</v>
      </c>
      <c r="E22" s="1">
        <v>-105.93819999999999</v>
      </c>
      <c r="F22" s="1">
        <v>-331.32859999999999</v>
      </c>
      <c r="G22" s="1">
        <v>-114.742</v>
      </c>
      <c r="H22" s="1">
        <v>-173.44049999999999</v>
      </c>
      <c r="I22" s="1">
        <v>-114.098</v>
      </c>
      <c r="J22" s="1">
        <v>-418.59750000000003</v>
      </c>
      <c r="K22" s="1">
        <v>-322.66629999999998</v>
      </c>
      <c r="L22" s="1">
        <v>-365.60570000000001</v>
      </c>
      <c r="M22" s="1">
        <v>-235.8271</v>
      </c>
      <c r="N22" s="1">
        <v>-110.7745</v>
      </c>
      <c r="O22" s="1">
        <v>-280.15469999999999</v>
      </c>
      <c r="P22" s="1">
        <v>-193.9342</v>
      </c>
    </row>
    <row r="23" spans="3:16" ht="18">
      <c r="C23" s="1">
        <v>-120</v>
      </c>
      <c r="E23" s="1">
        <v>-85.781739999999999</v>
      </c>
      <c r="F23" s="1">
        <v>-293.39460000000003</v>
      </c>
      <c r="G23" s="1">
        <v>-91.356970000000004</v>
      </c>
      <c r="H23" s="1">
        <v>-136.7193</v>
      </c>
      <c r="I23" s="1">
        <v>-91.412840000000003</v>
      </c>
      <c r="J23" s="1">
        <v>-338.4579</v>
      </c>
      <c r="K23" s="1">
        <v>-250.79750000000001</v>
      </c>
      <c r="L23" s="1">
        <v>-289.08870000000002</v>
      </c>
      <c r="M23" s="1">
        <v>-190.18450000000001</v>
      </c>
      <c r="N23" s="1">
        <v>-87.190610000000007</v>
      </c>
      <c r="O23" s="1">
        <v>-230.21940000000001</v>
      </c>
      <c r="P23" s="1">
        <v>-110.5839</v>
      </c>
    </row>
    <row r="24" spans="3:16" ht="18">
      <c r="C24" s="1">
        <v>-100</v>
      </c>
      <c r="E24" s="1">
        <v>-63.241779999999999</v>
      </c>
      <c r="F24" s="1">
        <v>-250.964</v>
      </c>
      <c r="G24" s="1">
        <v>-69.364599999999996</v>
      </c>
      <c r="H24" s="1">
        <v>-106.0822</v>
      </c>
      <c r="I24" s="1">
        <v>-67.278750000000002</v>
      </c>
      <c r="J24" s="1">
        <v>-262.26029999999997</v>
      </c>
      <c r="K24" s="1">
        <v>-186.29570000000001</v>
      </c>
      <c r="L24" s="1">
        <v>-240.77099999999999</v>
      </c>
      <c r="M24" s="1">
        <v>-141.0814</v>
      </c>
      <c r="N24" s="1">
        <v>-67.237629999999996</v>
      </c>
      <c r="O24" s="1">
        <v>-197.90979999999999</v>
      </c>
      <c r="P24" s="1">
        <v>-88.62473</v>
      </c>
    </row>
    <row r="25" spans="3:16" ht="18">
      <c r="C25" s="1">
        <v>-80</v>
      </c>
      <c r="E25" s="1">
        <v>-38.173340000000003</v>
      </c>
      <c r="F25" s="1">
        <v>-199.40309999999999</v>
      </c>
      <c r="G25" s="1">
        <v>-44.56456</v>
      </c>
      <c r="H25" s="1">
        <v>-72.698210000000003</v>
      </c>
      <c r="I25" s="1">
        <v>-42.923960000000001</v>
      </c>
      <c r="J25" s="1">
        <v>-205.13800000000001</v>
      </c>
      <c r="K25" s="1">
        <v>-128.619</v>
      </c>
      <c r="L25" s="1">
        <v>-187.9718</v>
      </c>
      <c r="M25" s="1">
        <v>-99.213480000000004</v>
      </c>
      <c r="N25" s="1">
        <v>-44.238030000000002</v>
      </c>
      <c r="O25" s="1">
        <v>-159.69239999999999</v>
      </c>
      <c r="P25" s="1">
        <v>-63.470050000000001</v>
      </c>
    </row>
    <row r="26" spans="3:16" ht="18">
      <c r="C26" s="1">
        <v>-60</v>
      </c>
      <c r="E26" s="1">
        <v>-10.60162</v>
      </c>
      <c r="F26" s="1">
        <v>-139.4067</v>
      </c>
      <c r="G26" s="1">
        <v>-16.95617</v>
      </c>
      <c r="H26" s="1">
        <v>-36.53389</v>
      </c>
      <c r="I26" s="1">
        <v>-15.444610000000001</v>
      </c>
      <c r="J26" s="1">
        <v>-142.7895</v>
      </c>
      <c r="K26" s="1">
        <v>-75.212069999999997</v>
      </c>
      <c r="L26" s="1">
        <v>-127.596</v>
      </c>
      <c r="M26" s="1">
        <v>-51.581629999999997</v>
      </c>
      <c r="N26" s="1">
        <v>-18.620760000000001</v>
      </c>
      <c r="O26" s="1">
        <v>-116.9111</v>
      </c>
      <c r="P26" s="1">
        <v>-34.951540000000001</v>
      </c>
    </row>
    <row r="27" spans="3:16" ht="18">
      <c r="C27" s="1">
        <v>-40</v>
      </c>
      <c r="E27" s="1">
        <v>13.7515</v>
      </c>
      <c r="F27" s="1">
        <v>-73.554490000000001</v>
      </c>
      <c r="G27" s="1">
        <v>9.8150040000000001</v>
      </c>
      <c r="H27" s="1">
        <v>-3.2001780000000002</v>
      </c>
      <c r="I27" s="1">
        <v>12.26159</v>
      </c>
      <c r="J27" s="1">
        <v>-78.071789999999993</v>
      </c>
      <c r="K27" s="1">
        <v>-24.3977</v>
      </c>
      <c r="L27" s="1">
        <v>-63.367429999999999</v>
      </c>
      <c r="M27" s="1">
        <v>-10.708920000000001</v>
      </c>
      <c r="N27" s="1">
        <v>8.2566690000000005</v>
      </c>
      <c r="O27" s="1">
        <v>-67.73997</v>
      </c>
      <c r="P27" s="1">
        <v>-5.254092</v>
      </c>
    </row>
    <row r="28" spans="3:16" ht="18">
      <c r="C28" s="1">
        <v>-20</v>
      </c>
      <c r="E28" s="1">
        <v>40.108469999999997</v>
      </c>
      <c r="F28" s="1">
        <v>2.652164</v>
      </c>
      <c r="G28" s="1">
        <v>38.385579999999997</v>
      </c>
      <c r="H28" s="1">
        <v>32.434080000000002</v>
      </c>
      <c r="I28" s="1">
        <v>41.533320000000003</v>
      </c>
      <c r="J28" s="1">
        <v>0.24318200000000001</v>
      </c>
      <c r="K28" s="1">
        <v>29.842479999999998</v>
      </c>
      <c r="L28" s="1">
        <v>12.879239999999999</v>
      </c>
      <c r="M28" s="1">
        <v>33.283470000000001</v>
      </c>
      <c r="N28" s="1">
        <v>34.694589999999998</v>
      </c>
      <c r="O28" s="1">
        <v>-13.325620000000001</v>
      </c>
      <c r="P28" s="1">
        <v>23.711510000000001</v>
      </c>
    </row>
    <row r="29" spans="3:16" ht="18">
      <c r="C29" s="1">
        <v>0</v>
      </c>
      <c r="E29" s="1">
        <v>76.100149999999999</v>
      </c>
      <c r="F29" s="1">
        <v>96.081540000000004</v>
      </c>
      <c r="G29" s="1">
        <v>77.126499999999993</v>
      </c>
      <c r="H29" s="1">
        <v>77.486109999999996</v>
      </c>
      <c r="I29" s="1">
        <v>80.010379999999998</v>
      </c>
      <c r="J29" s="1">
        <v>104.61969999999999</v>
      </c>
      <c r="K29" s="1">
        <v>98.322749999999999</v>
      </c>
      <c r="L29" s="1">
        <v>106.4248</v>
      </c>
      <c r="M29" s="1">
        <v>91.605869999999996</v>
      </c>
      <c r="N29" s="1">
        <v>66.470349999999996</v>
      </c>
      <c r="O29" s="1">
        <v>58.998220000000003</v>
      </c>
      <c r="P29" s="1">
        <v>57.117820000000002</v>
      </c>
    </row>
    <row r="30" spans="3:16" ht="18">
      <c r="C30" s="1">
        <v>20</v>
      </c>
      <c r="E30" s="1">
        <v>117.2432</v>
      </c>
      <c r="F30" s="1">
        <v>205.7276</v>
      </c>
      <c r="G30" s="1">
        <v>127.435</v>
      </c>
      <c r="H30" s="1">
        <v>134.726</v>
      </c>
      <c r="I30" s="1">
        <v>130.35560000000001</v>
      </c>
      <c r="J30" s="1">
        <v>236.97229999999999</v>
      </c>
      <c r="K30" s="1">
        <v>178.36840000000001</v>
      </c>
      <c r="L30" s="1">
        <v>213.0377</v>
      </c>
      <c r="M30" s="1">
        <v>163.1815</v>
      </c>
      <c r="N30" s="1">
        <v>107.05500000000001</v>
      </c>
      <c r="O30" s="1">
        <v>151.43219999999999</v>
      </c>
      <c r="P30" s="1">
        <v>100.1564</v>
      </c>
    </row>
    <row r="31" spans="3:16" ht="18">
      <c r="C31" s="1">
        <v>40</v>
      </c>
      <c r="E31" s="1">
        <v>136.8562</v>
      </c>
      <c r="F31" s="1">
        <v>293.15460000000002</v>
      </c>
      <c r="G31" s="1">
        <v>149.64670000000001</v>
      </c>
      <c r="H31" s="1">
        <v>176.15209999999999</v>
      </c>
      <c r="I31" s="1">
        <v>158.5966</v>
      </c>
      <c r="J31" s="1">
        <v>366.0557</v>
      </c>
      <c r="K31" s="1">
        <v>244.26990000000001</v>
      </c>
      <c r="L31" s="1">
        <v>294.93830000000003</v>
      </c>
      <c r="M31" s="1">
        <v>211.98060000000001</v>
      </c>
      <c r="N31" s="1">
        <v>140.39060000000001</v>
      </c>
      <c r="O31" s="1">
        <v>246.71639999999999</v>
      </c>
      <c r="P31" s="1">
        <v>142.64769999999999</v>
      </c>
    </row>
    <row r="35" spans="3:14">
      <c r="F35" s="57" t="s">
        <v>38</v>
      </c>
      <c r="G35" s="56"/>
      <c r="H35" s="56"/>
      <c r="I35" s="56"/>
      <c r="J35" s="56"/>
      <c r="K35" s="56"/>
      <c r="L35" s="56"/>
      <c r="M35" s="56"/>
    </row>
    <row r="36" spans="3:14">
      <c r="F36" s="56"/>
      <c r="G36" s="56"/>
      <c r="H36" s="56"/>
      <c r="I36" s="56"/>
      <c r="J36" s="56"/>
      <c r="K36" s="56"/>
      <c r="L36" s="56"/>
      <c r="M36" s="56"/>
    </row>
    <row r="38" spans="3:14">
      <c r="I38" t="s">
        <v>37</v>
      </c>
    </row>
    <row r="39" spans="3:14" ht="18">
      <c r="C39" s="1">
        <v>-180</v>
      </c>
      <c r="E39" s="1">
        <v>-2853.8989999999999</v>
      </c>
      <c r="F39" s="1">
        <v>-12133.84</v>
      </c>
      <c r="G39" s="1">
        <v>-22499.25</v>
      </c>
      <c r="H39" s="1">
        <v>-10751.14</v>
      </c>
      <c r="I39" s="1">
        <v>-9912.67</v>
      </c>
      <c r="J39" s="1">
        <v>-12848.81</v>
      </c>
      <c r="K39" s="1">
        <v>-2666.1019999999999</v>
      </c>
      <c r="L39" s="1">
        <v>-52386.82</v>
      </c>
      <c r="M39" s="1">
        <v>-4255.7179999999998</v>
      </c>
      <c r="N39" s="1">
        <v>-8140.37</v>
      </c>
    </row>
    <row r="40" spans="3:14" ht="18">
      <c r="C40" s="1">
        <v>-160</v>
      </c>
      <c r="E40" s="1">
        <v>-2407.4459999999999</v>
      </c>
      <c r="F40" s="1">
        <v>-4264.4459999999999</v>
      </c>
      <c r="G40" s="1">
        <v>-6487.1019999999999</v>
      </c>
      <c r="H40" s="1">
        <v>-5577.6130000000003</v>
      </c>
      <c r="I40" s="1">
        <v>-2460.1570000000002</v>
      </c>
      <c r="J40" s="1">
        <v>-5258.64</v>
      </c>
      <c r="K40" s="1">
        <v>-857.95429999999999</v>
      </c>
      <c r="L40" s="1">
        <v>-17964.919999999998</v>
      </c>
      <c r="M40" s="1">
        <v>-1735.4760000000001</v>
      </c>
      <c r="N40" s="1">
        <v>-3430.7620000000002</v>
      </c>
    </row>
    <row r="41" spans="3:14" ht="18">
      <c r="C41" s="1">
        <v>-140</v>
      </c>
      <c r="E41" s="1">
        <v>-2124.8890000000001</v>
      </c>
      <c r="F41" s="1">
        <v>-1265.125</v>
      </c>
      <c r="G41" s="1">
        <v>-974.99530000000004</v>
      </c>
      <c r="H41" s="1">
        <v>-2682.9609999999998</v>
      </c>
      <c r="I41" s="1">
        <v>-486.01729999999998</v>
      </c>
      <c r="J41" s="1">
        <v>-1554.9559999999999</v>
      </c>
      <c r="K41" s="1">
        <v>-674.00170000000003</v>
      </c>
      <c r="L41" s="1">
        <v>-2388.4670000000001</v>
      </c>
      <c r="M41" s="1">
        <v>-441.69240000000002</v>
      </c>
      <c r="N41" s="1">
        <v>-835.93050000000005</v>
      </c>
    </row>
    <row r="42" spans="3:14" ht="18">
      <c r="C42" s="1">
        <v>-120</v>
      </c>
      <c r="E42" s="1">
        <v>-1840.9290000000001</v>
      </c>
      <c r="F42" s="1">
        <v>-709.39840000000004</v>
      </c>
      <c r="G42" s="1">
        <v>-236.27760000000001</v>
      </c>
      <c r="H42" s="1">
        <v>-1629.9</v>
      </c>
      <c r="I42" s="1">
        <v>-207.9949</v>
      </c>
      <c r="J42" s="1">
        <v>-732.50890000000004</v>
      </c>
      <c r="K42" s="1">
        <v>-543.91309999999999</v>
      </c>
      <c r="L42" s="1">
        <v>-369.34249999999997</v>
      </c>
      <c r="M42" s="1">
        <v>-232.4556</v>
      </c>
      <c r="N42" s="1">
        <v>-171.76150000000001</v>
      </c>
    </row>
    <row r="43" spans="3:14" ht="18">
      <c r="C43" s="1">
        <v>-100</v>
      </c>
      <c r="E43" s="1">
        <v>-1546.075</v>
      </c>
      <c r="F43" s="1">
        <v>-547.04</v>
      </c>
      <c r="G43" s="1">
        <v>-158.3613</v>
      </c>
      <c r="H43" s="1">
        <v>-1276.2719999999999</v>
      </c>
      <c r="I43" s="1">
        <v>-149.51910000000001</v>
      </c>
      <c r="J43" s="1">
        <v>-532.7079</v>
      </c>
      <c r="K43" s="1">
        <v>-447.32029999999997</v>
      </c>
      <c r="L43" s="1">
        <v>-186.07419999999999</v>
      </c>
      <c r="M43" s="1">
        <v>-179.49969999999999</v>
      </c>
      <c r="N43" s="1">
        <v>-77.036190000000005</v>
      </c>
    </row>
    <row r="44" spans="3:14" ht="18">
      <c r="C44" s="1">
        <v>-80</v>
      </c>
      <c r="E44" s="1">
        <v>-1229.663</v>
      </c>
      <c r="F44" s="1">
        <v>-430.7473</v>
      </c>
      <c r="G44" s="1">
        <v>-117.0183</v>
      </c>
      <c r="H44" s="1">
        <v>-1001.525</v>
      </c>
      <c r="I44" s="1">
        <v>-111.5677</v>
      </c>
      <c r="J44" s="1">
        <v>-437.93740000000003</v>
      </c>
      <c r="K44" s="1">
        <v>-361.21460000000002</v>
      </c>
      <c r="L44" s="1">
        <v>-116.89400000000001</v>
      </c>
      <c r="M44" s="1">
        <v>-129.64789999999999</v>
      </c>
      <c r="N44" s="1">
        <v>-50.341650000000001</v>
      </c>
    </row>
    <row r="45" spans="3:14" ht="18">
      <c r="C45" s="1">
        <v>-60</v>
      </c>
      <c r="E45" s="1">
        <v>-890.51739999999995</v>
      </c>
      <c r="F45" s="1">
        <v>-313.91809999999998</v>
      </c>
      <c r="G45" s="1">
        <v>-70.760829999999999</v>
      </c>
      <c r="H45" s="1">
        <v>-726.21960000000001</v>
      </c>
      <c r="I45" s="1">
        <v>-70.963890000000006</v>
      </c>
      <c r="J45" s="1">
        <v>-337.4409</v>
      </c>
      <c r="K45" s="1">
        <v>-280.79250000000002</v>
      </c>
      <c r="L45" s="1">
        <v>-67.900999999999996</v>
      </c>
      <c r="M45" s="1">
        <v>-77.681309999999996</v>
      </c>
      <c r="N45" s="1">
        <v>-28.133369999999999</v>
      </c>
    </row>
    <row r="46" spans="3:14" ht="18">
      <c r="C46" s="1">
        <v>-40</v>
      </c>
      <c r="E46" s="1">
        <v>-527.88109999999995</v>
      </c>
      <c r="F46" s="1">
        <v>-188.19460000000001</v>
      </c>
      <c r="G46" s="1">
        <v>-28.780660000000001</v>
      </c>
      <c r="H46" s="1">
        <v>-437.94499999999999</v>
      </c>
      <c r="I46" s="1">
        <v>-28.674469999999999</v>
      </c>
      <c r="J46" s="1">
        <v>-223.6712</v>
      </c>
      <c r="K46" s="1">
        <v>-188.86259999999999</v>
      </c>
      <c r="L46" s="1">
        <v>-19.30461</v>
      </c>
      <c r="M46" s="1">
        <v>-22.93291</v>
      </c>
      <c r="N46" s="1">
        <v>-4.4434870000000002</v>
      </c>
    </row>
    <row r="47" spans="3:14" ht="18">
      <c r="C47" s="1">
        <v>-20</v>
      </c>
      <c r="E47" s="1">
        <v>-145.70959999999999</v>
      </c>
      <c r="F47" s="1">
        <v>-54.984940000000002</v>
      </c>
      <c r="G47" s="1">
        <v>11.393980000000001</v>
      </c>
      <c r="H47" s="1">
        <v>-132.70490000000001</v>
      </c>
      <c r="I47" s="1">
        <v>16.935690000000001</v>
      </c>
      <c r="J47" s="1">
        <v>-93.456609999999998</v>
      </c>
      <c r="K47" s="1">
        <v>-78.607290000000006</v>
      </c>
      <c r="L47" s="1">
        <v>30.8917</v>
      </c>
      <c r="M47" s="1">
        <v>36.900320000000001</v>
      </c>
      <c r="N47" s="1">
        <v>22.138269999999999</v>
      </c>
    </row>
    <row r="48" spans="3:14" ht="18">
      <c r="C48" s="1">
        <v>0</v>
      </c>
      <c r="E48" s="1">
        <v>259.59949999999998</v>
      </c>
      <c r="F48" s="1">
        <v>85.912030000000001</v>
      </c>
      <c r="G48" s="1">
        <v>53.622889999999998</v>
      </c>
      <c r="H48" s="1">
        <v>190.4084</v>
      </c>
      <c r="I48" s="1">
        <v>66.847080000000005</v>
      </c>
      <c r="J48" s="1">
        <v>59.286810000000003</v>
      </c>
      <c r="K48" s="1">
        <v>52.01088</v>
      </c>
      <c r="L48" s="1">
        <v>89.104240000000004</v>
      </c>
      <c r="M48" s="1">
        <v>104.4769</v>
      </c>
      <c r="N48" s="1">
        <v>50.567729999999997</v>
      </c>
    </row>
    <row r="49" spans="3:14" ht="18">
      <c r="C49" s="1">
        <v>20</v>
      </c>
      <c r="E49" s="1">
        <v>694.46119999999996</v>
      </c>
      <c r="F49" s="1">
        <v>230.2577</v>
      </c>
      <c r="G49" s="1">
        <v>104.9744</v>
      </c>
      <c r="H49" s="1">
        <v>536.38829999999996</v>
      </c>
      <c r="I49" s="1">
        <v>120.3965</v>
      </c>
      <c r="J49" s="1">
        <v>233.1131</v>
      </c>
      <c r="K49" s="1">
        <v>199.6397</v>
      </c>
      <c r="L49" s="1">
        <v>146.28970000000001</v>
      </c>
      <c r="M49" s="1">
        <v>174.06180000000001</v>
      </c>
      <c r="N49" s="1">
        <v>82.104280000000003</v>
      </c>
    </row>
    <row r="50" spans="3:14" ht="18">
      <c r="C50" s="1">
        <v>40</v>
      </c>
      <c r="E50" s="1">
        <v>1167.3900000000001</v>
      </c>
      <c r="F50" s="1">
        <v>375.8297</v>
      </c>
      <c r="G50" s="1">
        <v>166.95490000000001</v>
      </c>
      <c r="H50" s="1">
        <v>900.9778</v>
      </c>
      <c r="I50" s="1">
        <v>173.06049999999999</v>
      </c>
      <c r="J50" s="1">
        <v>423.24619999999999</v>
      </c>
      <c r="K50" s="1">
        <v>393.45830000000001</v>
      </c>
      <c r="L50" s="1">
        <v>192.7296</v>
      </c>
      <c r="M50" s="1">
        <v>250.68170000000001</v>
      </c>
      <c r="N50" s="1">
        <v>107.4499</v>
      </c>
    </row>
    <row r="53" spans="3:14">
      <c r="F53" s="58" t="s">
        <v>39</v>
      </c>
      <c r="G53" s="56"/>
      <c r="H53" s="56"/>
      <c r="I53" s="56"/>
      <c r="J53" s="56"/>
      <c r="K53" s="56"/>
      <c r="L53" s="56"/>
      <c r="M53" s="56"/>
    </row>
    <row r="54" spans="3:14">
      <c r="F54" s="56"/>
      <c r="G54" s="56"/>
      <c r="H54" s="56"/>
      <c r="I54" s="56"/>
      <c r="J54" s="56"/>
      <c r="K54" s="56"/>
      <c r="L54" s="56"/>
      <c r="M54" s="56"/>
    </row>
    <row r="57" spans="3:14">
      <c r="H57" t="s">
        <v>37</v>
      </c>
    </row>
    <row r="58" spans="3:14" ht="18">
      <c r="C58" s="1">
        <v>-180</v>
      </c>
      <c r="E58" s="1">
        <v>-16543.72</v>
      </c>
      <c r="F58" s="1">
        <v>-30132.49</v>
      </c>
      <c r="G58" s="1">
        <v>-54807.27</v>
      </c>
      <c r="H58" s="1">
        <v>-2010.0170000000001</v>
      </c>
      <c r="I58" s="1">
        <v>-39607.74</v>
      </c>
      <c r="J58" s="1">
        <v>-34108.660000000003</v>
      </c>
      <c r="K58" s="1">
        <v>-34447.870000000003</v>
      </c>
      <c r="L58" s="1">
        <v>-34639.26</v>
      </c>
    </row>
    <row r="59" spans="3:14" ht="18">
      <c r="C59" s="1">
        <v>-160</v>
      </c>
      <c r="E59" s="1">
        <v>-8185.85</v>
      </c>
      <c r="F59" s="1">
        <v>-16598.64</v>
      </c>
      <c r="G59" s="1">
        <v>-31897.119999999999</v>
      </c>
      <c r="H59" s="1">
        <v>-918.70740000000001</v>
      </c>
      <c r="I59" s="1">
        <v>-21228.71</v>
      </c>
      <c r="J59" s="1">
        <v>-15993.08</v>
      </c>
      <c r="K59" s="1">
        <v>-18725.8</v>
      </c>
      <c r="L59" s="1">
        <v>-20136.25</v>
      </c>
    </row>
    <row r="60" spans="3:14" ht="18">
      <c r="C60" s="1">
        <v>-140</v>
      </c>
      <c r="E60" s="1">
        <v>-2482.0659999999998</v>
      </c>
      <c r="F60" s="1">
        <v>-6075.1570000000002</v>
      </c>
      <c r="G60" s="1">
        <v>-11323.89</v>
      </c>
      <c r="H60" s="1">
        <v>-639.0598</v>
      </c>
      <c r="I60" s="1">
        <v>-6810.4059999999999</v>
      </c>
      <c r="J60" s="1">
        <v>-5024.8630000000003</v>
      </c>
      <c r="K60" s="1">
        <v>-5343.2560000000003</v>
      </c>
      <c r="L60" s="1">
        <v>-6796.3190000000004</v>
      </c>
    </row>
    <row r="61" spans="3:14" ht="18">
      <c r="C61" s="1">
        <v>-120</v>
      </c>
      <c r="E61" s="1">
        <v>-467.68920000000003</v>
      </c>
      <c r="F61" s="1">
        <v>-1159.7650000000001</v>
      </c>
      <c r="G61" s="1">
        <v>-1883.135</v>
      </c>
      <c r="H61" s="1">
        <v>-558.52020000000005</v>
      </c>
      <c r="I61" s="1">
        <v>-887.0394</v>
      </c>
      <c r="J61" s="1">
        <v>-1191.819</v>
      </c>
      <c r="K61" s="1">
        <v>-1096.2090000000001</v>
      </c>
      <c r="L61" s="1">
        <v>-1181.087</v>
      </c>
    </row>
    <row r="62" spans="3:14" ht="18">
      <c r="C62" s="1">
        <v>-100</v>
      </c>
      <c r="E62" s="1">
        <v>-126.4735</v>
      </c>
      <c r="F62" s="1">
        <v>-305.75700000000001</v>
      </c>
      <c r="G62" s="1">
        <v>-491.73719999999997</v>
      </c>
      <c r="H62" s="1">
        <v>-466.06970000000001</v>
      </c>
      <c r="I62" s="1">
        <v>-191.60830000000001</v>
      </c>
      <c r="J62" s="1">
        <v>-527.10080000000005</v>
      </c>
      <c r="K62" s="1">
        <v>-342.53579999999999</v>
      </c>
      <c r="L62" s="1">
        <v>-303.7423</v>
      </c>
    </row>
    <row r="63" spans="3:14" ht="18">
      <c r="C63" s="1">
        <v>-80</v>
      </c>
      <c r="E63" s="1">
        <v>-61.767409999999998</v>
      </c>
      <c r="F63" s="1">
        <v>-140.60120000000001</v>
      </c>
      <c r="G63" s="1">
        <v>-259.73180000000002</v>
      </c>
      <c r="H63" s="1">
        <v>-366.3562</v>
      </c>
      <c r="I63" s="1">
        <v>-106.43680000000001</v>
      </c>
      <c r="J63" s="1">
        <v>-370.41469999999998</v>
      </c>
      <c r="K63" s="1">
        <v>-168.58160000000001</v>
      </c>
      <c r="L63" s="1">
        <v>-173.2423</v>
      </c>
    </row>
    <row r="64" spans="3:14" ht="18">
      <c r="C64" s="1">
        <v>-60</v>
      </c>
      <c r="E64" s="1">
        <v>-22.73114</v>
      </c>
      <c r="F64" s="1">
        <v>-65.266369999999995</v>
      </c>
      <c r="G64" s="1">
        <v>-153.13480000000001</v>
      </c>
      <c r="H64" s="1">
        <v>-258.48230000000001</v>
      </c>
      <c r="I64" s="1">
        <v>-57.31915</v>
      </c>
      <c r="J64" s="1">
        <v>-254.5333</v>
      </c>
      <c r="K64" s="1">
        <v>-88.605230000000006</v>
      </c>
      <c r="L64" s="1">
        <v>-102.74890000000001</v>
      </c>
    </row>
    <row r="65" spans="3:12" ht="18">
      <c r="C65" s="1">
        <v>-40</v>
      </c>
      <c r="E65" s="1">
        <v>3.2321019999999998</v>
      </c>
      <c r="F65" s="1">
        <v>-13.43793</v>
      </c>
      <c r="G65" s="1">
        <v>-70.122460000000004</v>
      </c>
      <c r="H65" s="1">
        <v>-143.1086</v>
      </c>
      <c r="I65" s="1">
        <v>-18.88045</v>
      </c>
      <c r="J65" s="1">
        <v>-149.1233</v>
      </c>
      <c r="K65" s="1">
        <v>-33.97495</v>
      </c>
      <c r="L65" s="1">
        <v>-46.845910000000003</v>
      </c>
    </row>
    <row r="66" spans="3:12" ht="18">
      <c r="C66" s="1">
        <v>-20</v>
      </c>
      <c r="E66" s="1">
        <v>42.156959999999998</v>
      </c>
      <c r="F66" s="1">
        <v>38.806019999999997</v>
      </c>
      <c r="G66" s="1">
        <v>22.65352</v>
      </c>
      <c r="H66" s="1">
        <v>-12.569459999999999</v>
      </c>
      <c r="I66" s="1">
        <v>22.996120000000001</v>
      </c>
      <c r="J66" s="1">
        <v>-30.526230000000002</v>
      </c>
      <c r="K66" s="1">
        <v>20.558199999999999</v>
      </c>
      <c r="L66" s="1">
        <v>10.568770000000001</v>
      </c>
    </row>
    <row r="67" spans="3:12" ht="18">
      <c r="C67" s="1">
        <v>0</v>
      </c>
      <c r="E67" s="1">
        <v>103.1283</v>
      </c>
      <c r="F67" s="1">
        <v>109.3596</v>
      </c>
      <c r="G67" s="1">
        <v>153.8553</v>
      </c>
      <c r="H67" s="1">
        <v>143.0916</v>
      </c>
      <c r="I67" s="1">
        <v>76.338530000000006</v>
      </c>
      <c r="J67" s="1">
        <v>120.751</v>
      </c>
      <c r="K67" s="1">
        <v>86.280590000000004</v>
      </c>
      <c r="L67" s="1">
        <v>79.309340000000006</v>
      </c>
    </row>
    <row r="68" spans="3:12" ht="18">
      <c r="C68" s="1">
        <v>20</v>
      </c>
      <c r="E68" s="1">
        <v>180.4246</v>
      </c>
      <c r="F68" s="1">
        <v>197.32839999999999</v>
      </c>
      <c r="G68" s="1">
        <v>311.87779999999998</v>
      </c>
      <c r="H68" s="1">
        <v>334.07549999999998</v>
      </c>
      <c r="I68" s="1">
        <v>144.06870000000001</v>
      </c>
      <c r="J68" s="1">
        <v>305.93599999999998</v>
      </c>
      <c r="K68" s="1">
        <v>159.73259999999999</v>
      </c>
      <c r="L68" s="1">
        <v>163.6489</v>
      </c>
    </row>
    <row r="69" spans="3:12" ht="18">
      <c r="C69" s="1">
        <v>40</v>
      </c>
      <c r="E69" s="1">
        <v>207.3895</v>
      </c>
      <c r="F69" s="1">
        <v>226.0224</v>
      </c>
      <c r="G69" s="1">
        <v>395.73439999999999</v>
      </c>
      <c r="H69" s="1">
        <v>494.66739999999999</v>
      </c>
      <c r="I69" s="1">
        <v>193.29079999999999</v>
      </c>
      <c r="J69" s="1">
        <v>459.3614</v>
      </c>
      <c r="K69" s="1">
        <v>190.8946</v>
      </c>
      <c r="L69" s="1">
        <v>227.85339999999999</v>
      </c>
    </row>
    <row r="71" spans="3:12">
      <c r="F71" s="57" t="s">
        <v>40</v>
      </c>
      <c r="G71" s="56"/>
      <c r="H71" s="56"/>
      <c r="I71" s="56"/>
      <c r="J71" s="56"/>
      <c r="K71" s="56"/>
    </row>
    <row r="72" spans="3:12">
      <c r="F72" s="56"/>
      <c r="G72" s="56"/>
      <c r="H72" s="56"/>
      <c r="I72" s="56"/>
      <c r="J72" s="56"/>
      <c r="K72" s="56"/>
    </row>
    <row r="74" spans="3:12">
      <c r="C74" t="s">
        <v>36</v>
      </c>
      <c r="H74" t="s">
        <v>37</v>
      </c>
    </row>
    <row r="75" spans="3:12" ht="18">
      <c r="C75" s="1">
        <v>-180</v>
      </c>
      <c r="E75" s="1">
        <v>-10789.95</v>
      </c>
      <c r="F75" s="1">
        <v>-7567.0540000000001</v>
      </c>
      <c r="G75" s="1">
        <v>-7567.0540000000001</v>
      </c>
      <c r="H75" s="1">
        <v>-16806.96</v>
      </c>
      <c r="I75" s="1">
        <v>-25608.87</v>
      </c>
      <c r="J75" s="1">
        <v>-9883.23</v>
      </c>
      <c r="K75" s="1">
        <v>-11550.33</v>
      </c>
    </row>
    <row r="76" spans="3:12" ht="18">
      <c r="C76" s="1">
        <v>-160</v>
      </c>
      <c r="E76" s="1">
        <v>-5912.3670000000002</v>
      </c>
      <c r="F76" s="1">
        <v>-4265.1850000000004</v>
      </c>
      <c r="G76" s="1">
        <v>-4265.1850000000004</v>
      </c>
      <c r="H76" s="1">
        <v>-7586.6989999999996</v>
      </c>
      <c r="I76" s="1">
        <v>-14132.33</v>
      </c>
      <c r="J76" s="1">
        <v>-4364.3490000000002</v>
      </c>
      <c r="K76" s="1">
        <v>-4976.92</v>
      </c>
    </row>
    <row r="77" spans="3:12" ht="18">
      <c r="C77" s="1">
        <v>-140</v>
      </c>
      <c r="E77" s="1">
        <v>-2215.1889999999999</v>
      </c>
      <c r="F77" s="1">
        <v>-1679.3910000000001</v>
      </c>
      <c r="G77" s="1">
        <v>-1679.3910000000001</v>
      </c>
      <c r="H77" s="1">
        <v>-2200.3040000000001</v>
      </c>
      <c r="I77" s="1">
        <v>-4677.8109999999997</v>
      </c>
      <c r="J77" s="1">
        <v>-1387.6890000000001</v>
      </c>
      <c r="K77" s="1">
        <v>-1570.7529999999999</v>
      </c>
    </row>
    <row r="78" spans="3:12" ht="18">
      <c r="C78" s="1">
        <v>-120</v>
      </c>
      <c r="E78" s="1">
        <v>-524.21349999999995</v>
      </c>
      <c r="F78" s="1">
        <v>-395.02449999999999</v>
      </c>
      <c r="G78" s="1">
        <v>-395.02449999999999</v>
      </c>
      <c r="H78" s="1">
        <v>-439.65300000000002</v>
      </c>
      <c r="I78" s="1">
        <v>-647.8193</v>
      </c>
      <c r="J78" s="1">
        <v>-243.5102</v>
      </c>
      <c r="K78" s="1">
        <v>-476.9402</v>
      </c>
    </row>
    <row r="79" spans="3:12" ht="18">
      <c r="C79" s="1">
        <v>-100</v>
      </c>
      <c r="E79" s="1">
        <v>-197.59</v>
      </c>
      <c r="F79" s="1">
        <v>-155.5573</v>
      </c>
      <c r="G79" s="1">
        <v>-155.5573</v>
      </c>
      <c r="H79" s="1">
        <v>-208.9076</v>
      </c>
      <c r="I79" s="1">
        <v>-174.82220000000001</v>
      </c>
      <c r="J79" s="1">
        <v>-77.748720000000006</v>
      </c>
      <c r="K79" s="1">
        <v>-309.7604</v>
      </c>
    </row>
    <row r="80" spans="3:12" ht="18">
      <c r="C80" s="1">
        <v>-80</v>
      </c>
      <c r="E80" s="1">
        <v>-123.89</v>
      </c>
      <c r="F80" s="1">
        <v>-93.804100000000005</v>
      </c>
      <c r="G80" s="1">
        <v>-93.804100000000005</v>
      </c>
      <c r="H80" s="1">
        <v>-156.0138</v>
      </c>
      <c r="I80" s="1">
        <v>-95.691479999999999</v>
      </c>
      <c r="J80" s="1">
        <v>-34.758800000000001</v>
      </c>
      <c r="K80" s="1">
        <v>-236.482</v>
      </c>
    </row>
    <row r="81" spans="3:14" ht="18">
      <c r="C81" s="1">
        <v>-60</v>
      </c>
      <c r="E81" s="1">
        <v>-75.590919999999997</v>
      </c>
      <c r="F81" s="1">
        <v>-50.605060000000002</v>
      </c>
      <c r="G81" s="1">
        <v>-50.605060000000002</v>
      </c>
      <c r="H81" s="1">
        <v>-118.6189</v>
      </c>
      <c r="I81" s="1">
        <v>-43.980440000000002</v>
      </c>
      <c r="J81" s="1">
        <v>-6.8157670000000001</v>
      </c>
      <c r="K81" s="1">
        <v>-171.59700000000001</v>
      </c>
    </row>
    <row r="82" spans="3:14" ht="18">
      <c r="C82" s="1">
        <v>-40</v>
      </c>
      <c r="E82" s="1">
        <v>-29.282019999999999</v>
      </c>
      <c r="F82" s="1">
        <v>-12.762869999999999</v>
      </c>
      <c r="G82" s="1">
        <v>-12.762869999999999</v>
      </c>
      <c r="H82" s="1">
        <v>-74.955250000000007</v>
      </c>
      <c r="I82" s="1">
        <v>-4.4260060000000001</v>
      </c>
      <c r="J82" s="1">
        <v>18.447240000000001</v>
      </c>
      <c r="K82" s="1">
        <v>-97.659099999999995</v>
      </c>
    </row>
    <row r="83" spans="3:14" ht="18">
      <c r="C83" s="1">
        <v>-20</v>
      </c>
      <c r="E83" s="1">
        <v>37.419580000000003</v>
      </c>
      <c r="F83" s="1">
        <v>41.507080000000002</v>
      </c>
      <c r="G83" s="1">
        <v>41.507080000000002</v>
      </c>
      <c r="H83" s="1">
        <v>7.4847229999999998</v>
      </c>
      <c r="I83" s="1">
        <v>40.764589999999998</v>
      </c>
      <c r="J83" s="1">
        <v>46.557740000000003</v>
      </c>
      <c r="K83" s="1">
        <v>-9.3928809999999991</v>
      </c>
    </row>
    <row r="84" spans="3:14" ht="18">
      <c r="C84" s="1">
        <v>0</v>
      </c>
      <c r="E84" s="1">
        <v>133.56989999999999</v>
      </c>
      <c r="F84" s="1">
        <v>120.91289999999999</v>
      </c>
      <c r="G84" s="1">
        <v>120.91289999999999</v>
      </c>
      <c r="H84" s="1">
        <v>146.4854</v>
      </c>
      <c r="I84" s="1">
        <v>101.75579999999999</v>
      </c>
      <c r="J84" s="1">
        <v>78.327380000000005</v>
      </c>
      <c r="K84" s="1">
        <v>103.5621</v>
      </c>
    </row>
    <row r="85" spans="3:14" ht="18">
      <c r="C85" s="1">
        <v>20</v>
      </c>
      <c r="E85" s="1">
        <v>254.26230000000001</v>
      </c>
      <c r="F85" s="1">
        <v>214.03280000000001</v>
      </c>
      <c r="G85" s="1">
        <v>214.03280000000001</v>
      </c>
      <c r="H85" s="1">
        <v>345.57859999999999</v>
      </c>
      <c r="I85" s="1">
        <v>169.82679999999999</v>
      </c>
      <c r="J85" s="1">
        <v>112.1737</v>
      </c>
      <c r="K85" s="1">
        <v>247.00020000000001</v>
      </c>
    </row>
    <row r="86" spans="3:14" ht="18">
      <c r="C86" s="1">
        <v>40</v>
      </c>
      <c r="E86" s="1">
        <v>314.68099999999998</v>
      </c>
      <c r="F86" s="1">
        <v>265.4907</v>
      </c>
      <c r="G86" s="1">
        <v>265.4907</v>
      </c>
      <c r="H86" s="1">
        <v>465.97199999999998</v>
      </c>
      <c r="I86" s="1">
        <v>204.4134</v>
      </c>
      <c r="J86" s="1">
        <v>154.155</v>
      </c>
      <c r="K86" s="1">
        <v>427.74799999999999</v>
      </c>
    </row>
    <row r="89" spans="3:14">
      <c r="E89" s="57" t="s">
        <v>41</v>
      </c>
      <c r="F89" s="56"/>
      <c r="G89" s="56"/>
      <c r="H89" s="56"/>
      <c r="I89" s="56"/>
      <c r="J89" s="56"/>
      <c r="K89" s="56"/>
    </row>
    <row r="90" spans="3:14">
      <c r="E90" s="56"/>
      <c r="F90" s="56"/>
      <c r="G90" s="56"/>
      <c r="H90" s="56"/>
      <c r="I90" s="56"/>
      <c r="J90" s="56"/>
      <c r="K90" s="56"/>
    </row>
    <row r="92" spans="3:14">
      <c r="C92" t="s">
        <v>36</v>
      </c>
      <c r="I92" t="s">
        <v>37</v>
      </c>
    </row>
    <row r="93" spans="3:14" ht="18">
      <c r="C93" s="1">
        <v>-180</v>
      </c>
      <c r="E93" s="1">
        <v>-23487.58</v>
      </c>
      <c r="F93" s="1">
        <v>-39999.79</v>
      </c>
      <c r="G93" s="1">
        <v>-15503.85</v>
      </c>
      <c r="H93" s="1">
        <v>-20566.36</v>
      </c>
      <c r="I93" s="1">
        <v>-17368.52</v>
      </c>
      <c r="J93" s="1">
        <v>-50829.46</v>
      </c>
      <c r="K93" s="1">
        <v>-9573.74</v>
      </c>
      <c r="L93" s="1">
        <v>-20875.939999999999</v>
      </c>
      <c r="M93" s="1">
        <v>-27102.71</v>
      </c>
      <c r="N93" s="1">
        <v>-4131.9539999999997</v>
      </c>
    </row>
    <row r="94" spans="3:14" ht="18">
      <c r="C94" s="1">
        <v>-160</v>
      </c>
      <c r="E94" s="1">
        <v>-14846.57</v>
      </c>
      <c r="F94" s="1">
        <v>-24063.35</v>
      </c>
      <c r="G94" s="1">
        <v>-9847.5049999999992</v>
      </c>
      <c r="H94" s="1">
        <v>-12839.37</v>
      </c>
      <c r="I94" s="1">
        <v>-10862.06</v>
      </c>
      <c r="J94" s="1">
        <v>-20628.43</v>
      </c>
      <c r="K94" s="1">
        <v>-6380.1559999999999</v>
      </c>
      <c r="L94" s="1">
        <v>-12560.32</v>
      </c>
      <c r="M94" s="1">
        <v>-16516.48</v>
      </c>
      <c r="N94" s="1">
        <v>-544.59659999999997</v>
      </c>
    </row>
    <row r="95" spans="3:14" ht="18">
      <c r="C95" s="1">
        <v>-140</v>
      </c>
      <c r="E95" s="1">
        <v>-7021.4989999999998</v>
      </c>
      <c r="F95" s="1">
        <v>-10832.95</v>
      </c>
      <c r="G95" s="1">
        <v>-4721.3419999999996</v>
      </c>
      <c r="H95" s="1">
        <v>-6369.7830000000004</v>
      </c>
      <c r="I95" s="1">
        <v>-5238.0339999999997</v>
      </c>
      <c r="J95" s="1">
        <v>-4645.3959999999997</v>
      </c>
      <c r="K95" s="1">
        <v>-3199.6190000000001</v>
      </c>
      <c r="L95" s="1">
        <v>-6117.5290000000005</v>
      </c>
      <c r="M95" s="1">
        <v>-7537.3180000000002</v>
      </c>
      <c r="N95" s="1">
        <v>-218.13229999999999</v>
      </c>
    </row>
    <row r="96" spans="3:14" ht="18">
      <c r="C96" s="1">
        <v>-120</v>
      </c>
      <c r="E96" s="1">
        <v>-1922.3440000000001</v>
      </c>
      <c r="F96" s="1">
        <v>-2831.8870000000002</v>
      </c>
      <c r="G96" s="1">
        <v>-2428.0250000000001</v>
      </c>
      <c r="H96" s="1">
        <v>-2252.6460000000002</v>
      </c>
      <c r="I96" s="1">
        <v>-1618.886</v>
      </c>
      <c r="J96" s="1">
        <v>-857.91740000000004</v>
      </c>
      <c r="K96" s="1">
        <v>-1014.88</v>
      </c>
      <c r="L96" s="1">
        <v>-2033.646</v>
      </c>
      <c r="M96" s="1">
        <v>-2037.4449999999999</v>
      </c>
      <c r="N96" s="1">
        <v>-180.86670000000001</v>
      </c>
    </row>
    <row r="97" spans="3:14" ht="18">
      <c r="C97" s="1">
        <v>-100</v>
      </c>
      <c r="E97" s="1">
        <v>-494.20139999999998</v>
      </c>
      <c r="F97" s="1">
        <v>-600.57849999999996</v>
      </c>
      <c r="G97" s="1">
        <v>-1989.838</v>
      </c>
      <c r="H97" s="1">
        <v>-602.76160000000004</v>
      </c>
      <c r="I97" s="1">
        <v>-546.00070000000005</v>
      </c>
      <c r="J97" s="1">
        <v>-511.99040000000002</v>
      </c>
      <c r="K97" s="1">
        <v>-553.51980000000003</v>
      </c>
      <c r="L97" s="1">
        <v>-735.76250000000005</v>
      </c>
      <c r="M97" s="1">
        <v>-520.9162</v>
      </c>
      <c r="N97" s="1">
        <v>-146.17160000000001</v>
      </c>
    </row>
    <row r="98" spans="3:14" ht="18">
      <c r="C98" s="1">
        <v>-80</v>
      </c>
      <c r="E98" s="1">
        <v>-281.42689999999999</v>
      </c>
      <c r="F98" s="1">
        <v>-238.1789</v>
      </c>
      <c r="G98" s="1">
        <v>-1714.6990000000001</v>
      </c>
      <c r="H98" s="1">
        <v>-255.9058</v>
      </c>
      <c r="I98" s="1">
        <v>-341.03719999999998</v>
      </c>
      <c r="J98" s="1">
        <v>-435.37939999999998</v>
      </c>
      <c r="K98" s="1">
        <v>-436.84809999999999</v>
      </c>
      <c r="L98" s="1">
        <v>-448.34039999999999</v>
      </c>
      <c r="M98" s="1">
        <v>-271.23570000000001</v>
      </c>
      <c r="N98" s="1">
        <v>-110.1074</v>
      </c>
    </row>
    <row r="99" spans="3:14" ht="18">
      <c r="C99" s="1">
        <v>-60</v>
      </c>
      <c r="E99" s="1">
        <v>-200.24959999999999</v>
      </c>
      <c r="F99" s="1">
        <v>-146.5865</v>
      </c>
      <c r="G99" s="1">
        <v>-1393.261</v>
      </c>
      <c r="H99" s="1">
        <v>-126.6176</v>
      </c>
      <c r="I99" s="1">
        <v>-242.29130000000001</v>
      </c>
      <c r="J99" s="1">
        <v>-345.52300000000002</v>
      </c>
      <c r="K99" s="1">
        <v>-337.03339999999997</v>
      </c>
      <c r="L99" s="1">
        <v>-322.58150000000001</v>
      </c>
      <c r="M99" s="1">
        <v>-186.15430000000001</v>
      </c>
      <c r="N99" s="1">
        <v>-71.082599999999999</v>
      </c>
    </row>
    <row r="100" spans="3:14" ht="18">
      <c r="C100" s="1">
        <v>-40</v>
      </c>
      <c r="E100" s="1">
        <v>-133.19120000000001</v>
      </c>
      <c r="F100" s="1">
        <v>-96.472149999999999</v>
      </c>
      <c r="G100" s="1">
        <v>-1006.232</v>
      </c>
      <c r="H100" s="1">
        <v>-65.858779999999996</v>
      </c>
      <c r="I100" s="1">
        <v>-182.83070000000001</v>
      </c>
      <c r="J100" s="1">
        <v>-247.68889999999999</v>
      </c>
      <c r="K100" s="1">
        <v>-258.02330000000001</v>
      </c>
      <c r="L100" s="1">
        <v>-221.09620000000001</v>
      </c>
      <c r="M100" s="1">
        <v>-135.81639999999999</v>
      </c>
      <c r="N100" s="1">
        <v>-31.96904</v>
      </c>
    </row>
    <row r="101" spans="3:14" ht="18">
      <c r="C101" s="1">
        <v>-20</v>
      </c>
      <c r="E101" s="1">
        <v>-53.951889999999999</v>
      </c>
      <c r="F101" s="1">
        <v>-43.360860000000002</v>
      </c>
      <c r="G101" s="1">
        <v>-516.65170000000001</v>
      </c>
      <c r="H101" s="1">
        <v>0.34860000000000002</v>
      </c>
      <c r="I101" s="1">
        <v>-72.333830000000006</v>
      </c>
      <c r="J101" s="1">
        <v>-88.066929999999999</v>
      </c>
      <c r="K101" s="1">
        <v>-91.589449999999999</v>
      </c>
      <c r="L101" s="1">
        <v>-117.3069</v>
      </c>
      <c r="M101" s="1">
        <v>-83.322869999999995</v>
      </c>
      <c r="N101" s="1">
        <v>11.327249999999999</v>
      </c>
    </row>
    <row r="102" spans="3:14" ht="18">
      <c r="C102" s="1">
        <v>0</v>
      </c>
      <c r="E102" s="1">
        <v>68.479129999999998</v>
      </c>
      <c r="F102" s="1">
        <v>59.679749999999999</v>
      </c>
      <c r="G102" s="1">
        <v>90.163830000000004</v>
      </c>
      <c r="H102" s="1">
        <v>97.691410000000005</v>
      </c>
      <c r="I102" s="1">
        <v>129.42349999999999</v>
      </c>
      <c r="J102" s="1">
        <v>146.29</v>
      </c>
      <c r="K102" s="1">
        <v>185.17</v>
      </c>
      <c r="L102" s="1">
        <v>67.884799999999998</v>
      </c>
      <c r="M102" s="1">
        <v>79.715029999999999</v>
      </c>
      <c r="N102" s="1">
        <v>72.677520000000001</v>
      </c>
    </row>
    <row r="103" spans="3:14" ht="18">
      <c r="C103" s="1">
        <v>20</v>
      </c>
      <c r="E103" s="1">
        <v>256.01060000000001</v>
      </c>
      <c r="F103" s="1">
        <v>233.9556</v>
      </c>
      <c r="G103" s="1">
        <v>842.90219999999999</v>
      </c>
      <c r="H103" s="1">
        <v>215.66890000000001</v>
      </c>
      <c r="I103" s="1">
        <v>443.74630000000002</v>
      </c>
      <c r="J103" s="1">
        <v>462.73250000000002</v>
      </c>
      <c r="K103" s="1">
        <v>577.86580000000004</v>
      </c>
      <c r="L103" s="1">
        <v>343.26389999999998</v>
      </c>
      <c r="M103" s="1">
        <v>347.84550000000002</v>
      </c>
      <c r="N103" s="1">
        <v>157.72559999999999</v>
      </c>
    </row>
    <row r="104" spans="3:14" ht="18">
      <c r="C104" s="1">
        <v>40</v>
      </c>
      <c r="E104" s="1">
        <v>439.86509999999998</v>
      </c>
      <c r="F104" s="1">
        <v>393.73239999999998</v>
      </c>
      <c r="G104" s="1">
        <v>1731.396</v>
      </c>
      <c r="H104" s="1">
        <v>269.83300000000003</v>
      </c>
      <c r="I104" s="1">
        <v>697.1499</v>
      </c>
      <c r="J104" s="1">
        <v>722.21929999999998</v>
      </c>
      <c r="K104" s="1">
        <v>893.49980000000005</v>
      </c>
      <c r="L104" s="1">
        <v>620.88210000000004</v>
      </c>
      <c r="M104" s="1">
        <v>575.13959999999997</v>
      </c>
      <c r="N104" s="1">
        <v>220.76939999999999</v>
      </c>
    </row>
    <row r="106" spans="3:14">
      <c r="E106" s="57" t="s">
        <v>42</v>
      </c>
      <c r="F106" s="56"/>
      <c r="G106" s="56"/>
      <c r="H106" s="56"/>
      <c r="I106" s="56"/>
      <c r="J106" s="56"/>
      <c r="K106" s="56"/>
      <c r="L106" s="56"/>
    </row>
    <row r="107" spans="3:14">
      <c r="E107" s="56"/>
      <c r="F107" s="56"/>
      <c r="G107" s="56"/>
      <c r="H107" s="56"/>
      <c r="I107" s="56"/>
      <c r="J107" s="56"/>
      <c r="K107" s="56"/>
      <c r="L107" s="56"/>
    </row>
    <row r="108" spans="3:14">
      <c r="C108" t="s">
        <v>36</v>
      </c>
      <c r="H108" t="s">
        <v>37</v>
      </c>
    </row>
    <row r="109" spans="3:14" ht="18">
      <c r="C109" s="1">
        <v>-180</v>
      </c>
      <c r="E109" s="1">
        <v>-11727.06</v>
      </c>
      <c r="F109" s="1">
        <v>-12228.43</v>
      </c>
      <c r="G109" s="1">
        <v>-24043.42</v>
      </c>
      <c r="H109" s="1">
        <v>-13822.47</v>
      </c>
      <c r="I109" s="1">
        <v>-10561.35</v>
      </c>
      <c r="J109" s="1">
        <v>-8021.1480000000001</v>
      </c>
      <c r="K109" s="1">
        <v>-34809.15</v>
      </c>
      <c r="L109" s="1">
        <v>-18473.46</v>
      </c>
    </row>
    <row r="110" spans="3:14" ht="18">
      <c r="C110" s="1">
        <v>-160</v>
      </c>
      <c r="E110" s="1">
        <v>-11257.72</v>
      </c>
      <c r="F110" s="1">
        <v>-6047.6120000000001</v>
      </c>
      <c r="G110" s="1">
        <v>-15174.08</v>
      </c>
      <c r="H110" s="1">
        <v>-11794.82</v>
      </c>
      <c r="I110" s="1">
        <v>-10700.73</v>
      </c>
      <c r="J110" s="1">
        <v>-6607.9430000000002</v>
      </c>
      <c r="K110" s="1">
        <v>-19201.07</v>
      </c>
      <c r="L110" s="1">
        <v>-8650.1299999999992</v>
      </c>
    </row>
    <row r="111" spans="3:14" ht="18">
      <c r="C111" s="1">
        <v>-140</v>
      </c>
      <c r="E111" s="1">
        <v>-12221.89</v>
      </c>
      <c r="F111" s="1">
        <v>-5321.375</v>
      </c>
      <c r="G111" s="1">
        <v>-13322.18</v>
      </c>
      <c r="H111" s="1">
        <v>-11791.46</v>
      </c>
      <c r="I111" s="1">
        <v>-10454.209999999999</v>
      </c>
      <c r="J111" s="1">
        <v>-5956.6440000000002</v>
      </c>
      <c r="K111" s="1">
        <v>-11339.61</v>
      </c>
      <c r="L111" s="1">
        <v>-6081.4340000000002</v>
      </c>
    </row>
    <row r="112" spans="3:14" ht="18">
      <c r="C112" s="1">
        <v>-120</v>
      </c>
      <c r="E112" s="1">
        <v>-12867.73</v>
      </c>
      <c r="F112" s="1">
        <v>-5566.2659999999996</v>
      </c>
      <c r="G112" s="1">
        <v>-14097.32</v>
      </c>
      <c r="H112" s="1">
        <v>-11740.58</v>
      </c>
      <c r="I112" s="1">
        <v>-9689.59</v>
      </c>
      <c r="J112" s="1">
        <v>-5446.61</v>
      </c>
      <c r="K112" s="1">
        <v>-9556.7420000000002</v>
      </c>
      <c r="L112" s="1">
        <v>-5665.0910000000003</v>
      </c>
    </row>
    <row r="113" spans="3:15" ht="18">
      <c r="C113" s="1">
        <v>-100</v>
      </c>
      <c r="E113" s="1">
        <v>-12660.01</v>
      </c>
      <c r="F113" s="1">
        <v>-5754.0240000000003</v>
      </c>
      <c r="G113" s="1">
        <v>-14572.75</v>
      </c>
      <c r="H113" s="1">
        <v>-11221.56</v>
      </c>
      <c r="I113" s="1">
        <v>-8517.4549999999999</v>
      </c>
      <c r="J113" s="1">
        <v>-4868.1360000000004</v>
      </c>
      <c r="K113" s="1">
        <v>-9502.3529999999992</v>
      </c>
      <c r="L113" s="1">
        <v>-5331.9849999999997</v>
      </c>
    </row>
    <row r="114" spans="3:15" ht="18">
      <c r="C114" s="1">
        <v>-80</v>
      </c>
      <c r="E114" s="1">
        <v>-11412.26</v>
      </c>
      <c r="F114" s="1">
        <v>-5586.2640000000001</v>
      </c>
      <c r="G114" s="1">
        <v>-14056.14</v>
      </c>
      <c r="H114" s="1">
        <v>-10079.34</v>
      </c>
      <c r="I114" s="1">
        <v>-7016.0159999999996</v>
      </c>
      <c r="J114" s="1">
        <v>-4189.076</v>
      </c>
      <c r="K114" s="1">
        <v>-9097.7690000000002</v>
      </c>
      <c r="L114" s="1">
        <v>-4838.9989999999998</v>
      </c>
    </row>
    <row r="115" spans="3:15" ht="18">
      <c r="C115" s="1">
        <v>-60</v>
      </c>
      <c r="E115" s="1">
        <v>-9167.4089999999997</v>
      </c>
      <c r="F115" s="1">
        <v>-4997.5</v>
      </c>
      <c r="G115" s="1">
        <v>-12265.89</v>
      </c>
      <c r="H115" s="1">
        <v>-8067.3869999999997</v>
      </c>
      <c r="I115" s="1">
        <v>-5249.6549999999997</v>
      </c>
      <c r="J115" s="1">
        <v>-3393.51</v>
      </c>
      <c r="K115" s="1">
        <v>-7955.17</v>
      </c>
      <c r="L115" s="1">
        <v>-4127.54</v>
      </c>
    </row>
    <row r="116" spans="3:15" ht="18">
      <c r="C116" s="1">
        <v>-40</v>
      </c>
      <c r="E116" s="1">
        <v>-6076.4880000000003</v>
      </c>
      <c r="F116" s="1">
        <v>-3885.5250000000001</v>
      </c>
      <c r="G116" s="1">
        <v>-9136.8289999999997</v>
      </c>
      <c r="H116" s="1">
        <v>-5271.6589999999997</v>
      </c>
      <c r="I116" s="1">
        <v>-3286.9229999999998</v>
      </c>
      <c r="J116" s="1">
        <v>-2449.9180000000001</v>
      </c>
      <c r="K116" s="1">
        <v>-6016.6549999999997</v>
      </c>
      <c r="L116" s="1">
        <v>-3123.145</v>
      </c>
    </row>
    <row r="117" spans="3:15" ht="18">
      <c r="C117" s="1">
        <v>-20</v>
      </c>
      <c r="E117" s="1">
        <v>-2348.44</v>
      </c>
      <c r="F117" s="1">
        <v>-2159.2440000000001</v>
      </c>
      <c r="G117" s="1">
        <v>-4769.2780000000002</v>
      </c>
      <c r="H117" s="1">
        <v>-1828.2919999999999</v>
      </c>
      <c r="I117" s="1">
        <v>-1222.2049999999999</v>
      </c>
      <c r="J117" s="1">
        <v>-1259.713</v>
      </c>
      <c r="K117" s="1">
        <v>-3256.7719999999999</v>
      </c>
      <c r="L117" s="1">
        <v>-1680.1130000000001</v>
      </c>
    </row>
    <row r="118" spans="3:15" ht="18">
      <c r="C118" s="1">
        <v>0</v>
      </c>
      <c r="E118" s="1">
        <v>1827.5</v>
      </c>
      <c r="F118" s="1">
        <v>114.2146</v>
      </c>
      <c r="G118" s="1">
        <v>639.74620000000004</v>
      </c>
      <c r="H118" s="1">
        <v>2102.6550000000002</v>
      </c>
      <c r="I118" s="1">
        <v>950.63530000000003</v>
      </c>
      <c r="J118" s="1">
        <v>148.57230000000001</v>
      </c>
      <c r="K118" s="1">
        <v>331.37799999999999</v>
      </c>
      <c r="L118" s="1">
        <v>254.5598</v>
      </c>
    </row>
    <row r="119" spans="3:15" ht="18">
      <c r="C119" s="1">
        <v>20</v>
      </c>
      <c r="E119" s="1">
        <v>6320.3509999999997</v>
      </c>
      <c r="F119" s="1">
        <v>2842.92</v>
      </c>
      <c r="G119" s="1">
        <v>6903.9639999999999</v>
      </c>
      <c r="H119" s="1">
        <v>6363.5540000000001</v>
      </c>
      <c r="I119" s="1">
        <v>3192.3440000000001</v>
      </c>
      <c r="J119" s="1">
        <v>1753.5820000000001</v>
      </c>
      <c r="K119" s="1">
        <v>4656.6149999999998</v>
      </c>
      <c r="L119" s="1">
        <v>2616.8249999999998</v>
      </c>
    </row>
    <row r="120" spans="3:15" ht="18">
      <c r="C120" s="1">
        <v>40</v>
      </c>
      <c r="E120" s="1">
        <v>10984.09</v>
      </c>
      <c r="F120" s="1">
        <v>5892.1670000000004</v>
      </c>
      <c r="G120" s="1">
        <v>13889.6</v>
      </c>
      <c r="H120" s="1">
        <v>10958.3</v>
      </c>
      <c r="I120" s="1">
        <v>5524.5259999999998</v>
      </c>
      <c r="J120" s="1">
        <v>3511.9749999999999</v>
      </c>
      <c r="K120" s="1">
        <v>9727.5550000000003</v>
      </c>
      <c r="L120" s="1">
        <v>5253.4740000000002</v>
      </c>
    </row>
    <row r="123" spans="3:15">
      <c r="G123" s="57" t="s">
        <v>43</v>
      </c>
      <c r="H123" s="56"/>
      <c r="I123" s="56"/>
      <c r="J123" s="56"/>
      <c r="K123" s="56"/>
      <c r="L123" s="56"/>
      <c r="M123" s="56"/>
      <c r="N123" s="56"/>
    </row>
    <row r="124" spans="3:15">
      <c r="G124" s="56"/>
      <c r="H124" s="56"/>
      <c r="I124" s="56"/>
      <c r="J124" s="56"/>
      <c r="K124" s="56"/>
      <c r="L124" s="56"/>
      <c r="M124" s="56"/>
      <c r="N124" s="56"/>
    </row>
    <row r="125" spans="3:15">
      <c r="C125" t="s">
        <v>36</v>
      </c>
      <c r="J125" t="s">
        <v>37</v>
      </c>
    </row>
    <row r="126" spans="3:15" ht="18">
      <c r="C126" s="1">
        <v>-180</v>
      </c>
      <c r="E126" s="1">
        <v>-7822.53</v>
      </c>
      <c r="F126" s="1">
        <v>-41063.51</v>
      </c>
      <c r="G126" s="1">
        <v>-12135.13</v>
      </c>
      <c r="H126" s="1">
        <v>-15001.52</v>
      </c>
      <c r="I126" s="1">
        <v>-20340.080000000002</v>
      </c>
      <c r="J126" s="1">
        <v>-5680.1360000000004</v>
      </c>
      <c r="K126" s="1">
        <v>-1092.67</v>
      </c>
      <c r="L126" s="1">
        <v>-12849.17</v>
      </c>
      <c r="M126" s="1">
        <v>-8739.4089999999997</v>
      </c>
      <c r="N126" s="1">
        <v>-19702.71</v>
      </c>
      <c r="O126" s="1">
        <v>-25860.05</v>
      </c>
    </row>
    <row r="127" spans="3:15" ht="18">
      <c r="C127" s="1">
        <v>-160</v>
      </c>
      <c r="E127" s="1">
        <v>-4842.9560000000001</v>
      </c>
      <c r="F127" s="1">
        <v>-24321.8</v>
      </c>
      <c r="G127" s="1">
        <v>-7123.2060000000001</v>
      </c>
      <c r="H127" s="1">
        <v>-7921.6080000000002</v>
      </c>
      <c r="I127" s="1">
        <v>-8571.2950000000001</v>
      </c>
      <c r="J127" s="1">
        <v>-3709.2829999999999</v>
      </c>
      <c r="K127" s="1">
        <v>-325.572</v>
      </c>
      <c r="L127" s="1">
        <v>-4727.7470000000003</v>
      </c>
      <c r="M127" s="1">
        <v>-5283.1390000000001</v>
      </c>
      <c r="N127" s="1">
        <v>-10436.15</v>
      </c>
      <c r="O127" s="1">
        <v>-10725.27</v>
      </c>
    </row>
    <row r="128" spans="3:15" ht="18">
      <c r="C128" s="1">
        <v>-140</v>
      </c>
      <c r="E128" s="1">
        <v>-2773.0059999999999</v>
      </c>
      <c r="F128" s="1">
        <v>-9204.9500000000007</v>
      </c>
      <c r="G128" s="1">
        <v>-4495.7579999999998</v>
      </c>
      <c r="H128" s="1">
        <v>-4260.6419999999998</v>
      </c>
      <c r="I128" s="1">
        <v>-3233.377</v>
      </c>
      <c r="J128" s="1">
        <v>-3855.5309999999999</v>
      </c>
      <c r="K128" s="1">
        <v>-282.37439999999998</v>
      </c>
      <c r="L128" s="1">
        <v>-1402.912</v>
      </c>
      <c r="M128" s="1">
        <v>-5251.8040000000001</v>
      </c>
      <c r="N128" s="1">
        <v>-5010.8440000000001</v>
      </c>
      <c r="O128" s="1">
        <v>-2963.1750000000002</v>
      </c>
    </row>
    <row r="129" spans="3:18" ht="18">
      <c r="C129" s="1">
        <v>-120</v>
      </c>
      <c r="E129" s="1">
        <v>-2364.7570000000001</v>
      </c>
      <c r="F129" s="1">
        <v>-1775.0719999999999</v>
      </c>
      <c r="G129" s="1">
        <v>-4352.9769999999999</v>
      </c>
      <c r="H129" s="1">
        <v>-3328.2950000000001</v>
      </c>
      <c r="I129" s="1">
        <v>-2704.873</v>
      </c>
      <c r="J129" s="1">
        <v>-4009.152</v>
      </c>
      <c r="K129" s="1">
        <v>-241.12379999999999</v>
      </c>
      <c r="L129" s="1">
        <v>-546.00729999999999</v>
      </c>
      <c r="M129" s="1">
        <v>-5584.5339999999997</v>
      </c>
      <c r="N129" s="1">
        <v>-3878.123</v>
      </c>
      <c r="O129" s="1">
        <v>-1610.394</v>
      </c>
    </row>
    <row r="130" spans="3:18" ht="18">
      <c r="C130" s="1">
        <v>-100</v>
      </c>
      <c r="E130" s="1">
        <v>-2242.6350000000002</v>
      </c>
      <c r="F130" s="1">
        <v>-395.36759999999998</v>
      </c>
      <c r="G130" s="1">
        <v>-4281.3739999999998</v>
      </c>
      <c r="H130" s="1">
        <v>-3143.4</v>
      </c>
      <c r="I130" s="1">
        <v>-2667.1320000000001</v>
      </c>
      <c r="J130" s="1">
        <v>-3840.0169999999998</v>
      </c>
      <c r="K130" s="1">
        <v>-202.94649999999999</v>
      </c>
      <c r="L130" s="1">
        <v>-411.17059999999998</v>
      </c>
      <c r="M130" s="1">
        <v>-5560.1970000000001</v>
      </c>
      <c r="N130" s="1">
        <v>-3821.2550000000001</v>
      </c>
      <c r="O130" s="1">
        <v>-1477.258</v>
      </c>
    </row>
    <row r="131" spans="3:18" ht="18">
      <c r="C131" s="1">
        <v>-80</v>
      </c>
      <c r="E131" s="1">
        <v>-2035.952</v>
      </c>
      <c r="F131" s="1">
        <v>-199.85919999999999</v>
      </c>
      <c r="G131" s="1">
        <v>-3935.3</v>
      </c>
      <c r="H131" s="1">
        <v>-2936.7280000000001</v>
      </c>
      <c r="I131" s="1">
        <v>-2527.8969999999999</v>
      </c>
      <c r="J131" s="1">
        <v>-3351.683</v>
      </c>
      <c r="K131" s="1">
        <v>-155.09</v>
      </c>
      <c r="L131" s="1">
        <v>-332.3775</v>
      </c>
      <c r="M131" s="1">
        <v>-5047.7960000000003</v>
      </c>
      <c r="N131" s="1">
        <v>-3612.0230000000001</v>
      </c>
      <c r="O131" s="1">
        <v>-1359.3140000000001</v>
      </c>
    </row>
    <row r="132" spans="3:18" ht="18">
      <c r="C132" s="1">
        <v>-60</v>
      </c>
      <c r="E132" s="1">
        <v>-1664.6210000000001</v>
      </c>
      <c r="F132" s="1">
        <v>-133.9897</v>
      </c>
      <c r="G132" s="1">
        <v>-3226.7339999999999</v>
      </c>
      <c r="H132" s="1">
        <v>-2522.596</v>
      </c>
      <c r="I132" s="1">
        <v>-2167.694</v>
      </c>
      <c r="J132" s="1">
        <v>-2563.1089999999999</v>
      </c>
      <c r="K132" s="1">
        <v>-105.8051</v>
      </c>
      <c r="L132" s="1">
        <v>-244.56319999999999</v>
      </c>
      <c r="M132" s="1">
        <v>-4078.377</v>
      </c>
      <c r="N132" s="1">
        <v>-3060.2710000000002</v>
      </c>
      <c r="O132" s="1">
        <v>-1152.932</v>
      </c>
    </row>
    <row r="133" spans="3:18" ht="18">
      <c r="C133" s="1">
        <v>-40</v>
      </c>
      <c r="E133" s="1">
        <v>-1105.8900000000001</v>
      </c>
      <c r="F133" s="1">
        <v>-79.579419999999999</v>
      </c>
      <c r="G133" s="1">
        <v>-2196.4760000000001</v>
      </c>
      <c r="H133" s="1">
        <v>-1814.9570000000001</v>
      </c>
      <c r="I133" s="1">
        <v>-1526.7429999999999</v>
      </c>
      <c r="J133" s="1">
        <v>-1587.559</v>
      </c>
      <c r="K133" s="1">
        <v>-49.4574</v>
      </c>
      <c r="L133" s="1">
        <v>-142.84899999999999</v>
      </c>
      <c r="M133" s="1">
        <v>-2770.7449999999999</v>
      </c>
      <c r="N133" s="1">
        <v>-2123.8339999999998</v>
      </c>
      <c r="O133" s="1">
        <v>-830.93100000000004</v>
      </c>
    </row>
    <row r="134" spans="3:18" ht="18">
      <c r="C134" s="1">
        <v>-20</v>
      </c>
      <c r="E134" s="1">
        <v>-363.74689999999998</v>
      </c>
      <c r="F134" s="1">
        <v>-26.225190000000001</v>
      </c>
      <c r="G134" s="1">
        <v>-930.66279999999995</v>
      </c>
      <c r="H134" s="1">
        <v>-759.07069999999999</v>
      </c>
      <c r="I134" s="1">
        <v>-571.93060000000003</v>
      </c>
      <c r="J134" s="1">
        <v>-485.19670000000002</v>
      </c>
      <c r="K134" s="1">
        <v>21.670249999999999</v>
      </c>
      <c r="L134" s="1">
        <v>-11.81489</v>
      </c>
      <c r="M134" s="1">
        <v>-1227.095</v>
      </c>
      <c r="N134" s="1">
        <v>-772.63639999999998</v>
      </c>
      <c r="O134" s="1">
        <v>-372.97160000000002</v>
      </c>
    </row>
    <row r="135" spans="3:18" ht="18">
      <c r="C135" s="1">
        <v>0</v>
      </c>
      <c r="E135" s="1">
        <v>523.18730000000005</v>
      </c>
      <c r="F135" s="1">
        <v>23.874690000000001</v>
      </c>
      <c r="G135" s="1">
        <v>491.3784</v>
      </c>
      <c r="H135" s="1">
        <v>613.46939999999995</v>
      </c>
      <c r="I135" s="1">
        <v>675.00639999999999</v>
      </c>
      <c r="J135" s="1">
        <v>680.32449999999994</v>
      </c>
      <c r="K135" s="1">
        <v>107.5125</v>
      </c>
      <c r="L135" s="1">
        <v>158.2825</v>
      </c>
      <c r="M135" s="1">
        <v>510.47949999999997</v>
      </c>
      <c r="N135" s="1">
        <v>936.91420000000005</v>
      </c>
      <c r="O135" s="1">
        <v>231.0804</v>
      </c>
    </row>
    <row r="136" spans="3:18" ht="18">
      <c r="C136" s="1">
        <v>20</v>
      </c>
      <c r="E136" s="1">
        <v>1525.4110000000001</v>
      </c>
      <c r="F136" s="1">
        <v>85.355760000000004</v>
      </c>
      <c r="G136" s="1">
        <v>1997.222</v>
      </c>
      <c r="H136" s="1">
        <v>2237.2289999999998</v>
      </c>
      <c r="I136" s="1">
        <v>2148.7260000000001</v>
      </c>
      <c r="J136" s="1">
        <v>1889.626</v>
      </c>
      <c r="K136" s="1">
        <v>207.45269999999999</v>
      </c>
      <c r="L136" s="1">
        <v>370.92579999999998</v>
      </c>
      <c r="M136" s="1">
        <v>2395.1010000000001</v>
      </c>
      <c r="N136" s="1">
        <v>2947.056</v>
      </c>
      <c r="O136" s="1">
        <v>996.67460000000005</v>
      </c>
    </row>
    <row r="137" spans="3:18" ht="18">
      <c r="C137" s="1">
        <v>40</v>
      </c>
      <c r="E137" s="1">
        <v>2645.096</v>
      </c>
      <c r="F137" s="1">
        <v>156.5924</v>
      </c>
      <c r="G137" s="1">
        <v>3806.6689999999999</v>
      </c>
      <c r="H137" s="1">
        <v>4036.1039999999998</v>
      </c>
      <c r="I137" s="1">
        <v>3795.902</v>
      </c>
      <c r="J137" s="1">
        <v>3141.7710000000002</v>
      </c>
      <c r="K137" s="1">
        <v>321.85890000000001</v>
      </c>
      <c r="L137" s="1">
        <v>571.93470000000002</v>
      </c>
      <c r="M137" s="1">
        <v>4366.1620000000003</v>
      </c>
      <c r="N137" s="1">
        <v>5088.808</v>
      </c>
      <c r="O137" s="1">
        <v>1922.0519999999999</v>
      </c>
    </row>
    <row r="139" spans="3:18">
      <c r="G139" s="57" t="s">
        <v>44</v>
      </c>
      <c r="H139" s="56"/>
      <c r="I139" s="56"/>
      <c r="J139" s="56"/>
      <c r="K139" s="56"/>
      <c r="L139" s="56"/>
      <c r="M139" s="56"/>
      <c r="N139" s="56"/>
    </row>
    <row r="140" spans="3:18">
      <c r="G140" s="56"/>
      <c r="H140" s="56"/>
      <c r="I140" s="56"/>
      <c r="J140" s="56"/>
      <c r="K140" s="56"/>
      <c r="L140" s="56"/>
      <c r="M140" s="56"/>
      <c r="N140" s="56"/>
    </row>
    <row r="141" spans="3:18">
      <c r="C141" t="s">
        <v>36</v>
      </c>
      <c r="J141" t="s">
        <v>37</v>
      </c>
    </row>
    <row r="142" spans="3:18" ht="18">
      <c r="C142" s="1">
        <v>-180</v>
      </c>
      <c r="E142" s="1">
        <v>-14097.14</v>
      </c>
      <c r="F142" s="1">
        <v>-60899.9</v>
      </c>
      <c r="G142" s="1">
        <v>-9411.607</v>
      </c>
      <c r="H142" s="1">
        <v>-12217.91</v>
      </c>
      <c r="I142" s="1">
        <v>-9587.1129999999994</v>
      </c>
      <c r="J142" s="1">
        <v>-55261.66</v>
      </c>
      <c r="K142" s="1">
        <v>-11327.44</v>
      </c>
      <c r="L142" s="1">
        <v>-17506.740000000002</v>
      </c>
      <c r="M142" s="1">
        <v>-8032.0820000000003</v>
      </c>
      <c r="N142" s="1">
        <v>-7970.1670000000004</v>
      </c>
      <c r="O142" s="1">
        <v>-9757.4629999999997</v>
      </c>
      <c r="P142" s="1">
        <v>-13943.08</v>
      </c>
      <c r="Q142" s="1">
        <v>-11264.43</v>
      </c>
      <c r="R142" s="1">
        <v>-23786.83</v>
      </c>
    </row>
    <row r="143" spans="3:18" ht="18">
      <c r="C143" s="1">
        <v>-160</v>
      </c>
      <c r="E143" s="1">
        <v>-14186.9</v>
      </c>
      <c r="F143" s="1">
        <v>-28530.81</v>
      </c>
      <c r="G143" s="1">
        <v>-9595.509</v>
      </c>
      <c r="H143" s="1">
        <v>-10213.620000000001</v>
      </c>
      <c r="I143" s="1">
        <v>-5496.3190000000004</v>
      </c>
      <c r="J143" s="1">
        <v>-29747.75</v>
      </c>
      <c r="K143" s="1">
        <v>-6604.0690000000004</v>
      </c>
      <c r="L143" s="1">
        <v>-10941.52</v>
      </c>
      <c r="M143" s="1">
        <v>-4932.902</v>
      </c>
      <c r="N143" s="1">
        <v>-5362.2439999999997</v>
      </c>
      <c r="O143" s="1">
        <v>-4627.0870000000004</v>
      </c>
      <c r="P143" s="1">
        <v>-12071.65</v>
      </c>
      <c r="Q143" s="1">
        <v>-5483.4639999999999</v>
      </c>
      <c r="R143" s="1">
        <v>-7466.68</v>
      </c>
    </row>
    <row r="144" spans="3:18" ht="18">
      <c r="C144" s="1">
        <v>-140</v>
      </c>
      <c r="E144" s="1">
        <v>-13494.07</v>
      </c>
      <c r="F144" s="1">
        <v>-15053.02</v>
      </c>
      <c r="G144" s="1">
        <v>-10168.34</v>
      </c>
      <c r="H144" s="1">
        <v>-10811.52</v>
      </c>
      <c r="I144" s="1">
        <v>-4369.9459999999999</v>
      </c>
      <c r="J144" s="1">
        <v>-12591.99</v>
      </c>
      <c r="K144" s="1">
        <v>-6267.0140000000001</v>
      </c>
      <c r="L144" s="1">
        <v>-10339.200000000001</v>
      </c>
      <c r="M144" s="1">
        <v>-4361.9539999999997</v>
      </c>
      <c r="N144" s="1">
        <v>-5241.6040000000003</v>
      </c>
      <c r="O144" s="1">
        <v>-3645.1759999999999</v>
      </c>
      <c r="P144" s="1">
        <v>-11794.17</v>
      </c>
      <c r="Q144" s="1">
        <v>-4039.4279999999999</v>
      </c>
      <c r="R144" s="1">
        <v>-5255.7939999999999</v>
      </c>
    </row>
    <row r="145" spans="3:18" ht="18">
      <c r="C145" s="1">
        <v>-120</v>
      </c>
      <c r="E145" s="1">
        <v>-12229.88</v>
      </c>
      <c r="F145" s="1">
        <v>-5412.2139999999999</v>
      </c>
      <c r="G145" s="1">
        <v>-10242.61</v>
      </c>
      <c r="H145" s="1">
        <v>-11453.37</v>
      </c>
      <c r="I145" s="1">
        <v>-4829.8779999999997</v>
      </c>
      <c r="J145" s="1">
        <v>-5447.1419999999998</v>
      </c>
      <c r="K145" s="1">
        <v>-6801.7129999999997</v>
      </c>
      <c r="L145" s="1">
        <v>-10655.67</v>
      </c>
      <c r="M145" s="1">
        <v>-4144.1170000000002</v>
      </c>
      <c r="N145" s="1">
        <v>-5375.7160000000003</v>
      </c>
      <c r="O145" s="1">
        <v>-3442.0529999999999</v>
      </c>
      <c r="P145" s="1">
        <v>-11209.01</v>
      </c>
      <c r="Q145" s="1">
        <v>-4002.8670000000002</v>
      </c>
      <c r="R145" s="1">
        <v>-5025.5690000000004</v>
      </c>
    </row>
    <row r="146" spans="3:18" ht="18">
      <c r="C146" s="1">
        <v>-100</v>
      </c>
      <c r="E146" s="1">
        <v>-10541.28</v>
      </c>
      <c r="F146" s="1">
        <v>-4410.3100000000004</v>
      </c>
      <c r="G146" s="1">
        <v>-9661.0079999999998</v>
      </c>
      <c r="H146" s="1">
        <v>-11351.85</v>
      </c>
      <c r="I146" s="1">
        <v>-5128.4139999999998</v>
      </c>
      <c r="J146" s="1">
        <v>-3596.8119999999999</v>
      </c>
      <c r="K146" s="1">
        <v>-7074.8890000000001</v>
      </c>
      <c r="L146" s="1">
        <v>-10526.84</v>
      </c>
      <c r="M146" s="1">
        <v>-3774.5459999999998</v>
      </c>
      <c r="N146" s="1">
        <v>-5232.1469999999999</v>
      </c>
      <c r="O146" s="1">
        <v>-3197.47</v>
      </c>
      <c r="P146" s="1">
        <v>-10197.540000000001</v>
      </c>
      <c r="Q146" s="1">
        <v>-3937.8960000000002</v>
      </c>
      <c r="R146" s="1">
        <v>-4711.4989999999998</v>
      </c>
    </row>
    <row r="147" spans="3:18" ht="18">
      <c r="C147" s="1">
        <v>-80</v>
      </c>
      <c r="E147" s="1">
        <v>-8574.2029999999995</v>
      </c>
      <c r="F147" s="1">
        <v>-3798.4360000000001</v>
      </c>
      <c r="G147" s="1">
        <v>-8427.5239999999994</v>
      </c>
      <c r="H147" s="1">
        <v>-10216.73</v>
      </c>
      <c r="I147" s="1">
        <v>-4972.4799999999996</v>
      </c>
      <c r="J147" s="1">
        <v>-2955.5940000000001</v>
      </c>
      <c r="K147" s="1">
        <v>-6725.5709999999999</v>
      </c>
      <c r="L147" s="1">
        <v>-9640.9449999999997</v>
      </c>
      <c r="M147" s="1">
        <v>-3222.578</v>
      </c>
      <c r="N147" s="1">
        <v>-4713.1970000000001</v>
      </c>
      <c r="O147" s="1">
        <v>-2796.1109999999999</v>
      </c>
      <c r="P147" s="1">
        <v>-8733.4380000000001</v>
      </c>
      <c r="Q147" s="1">
        <v>-3597.9160000000002</v>
      </c>
      <c r="R147" s="1">
        <v>-4171.0330000000004</v>
      </c>
    </row>
    <row r="148" spans="3:18" ht="18">
      <c r="C148" s="1">
        <v>-60</v>
      </c>
      <c r="E148" s="1">
        <v>-6384.7740000000003</v>
      </c>
      <c r="F148" s="1">
        <v>-2907.114</v>
      </c>
      <c r="G148" s="1">
        <v>-6688.4210000000003</v>
      </c>
      <c r="H148" s="1">
        <v>-8194.3950000000004</v>
      </c>
      <c r="I148" s="1">
        <v>-4237.991</v>
      </c>
      <c r="J148" s="1">
        <v>-2341.2939999999999</v>
      </c>
      <c r="K148" s="1">
        <v>-5587.3209999999999</v>
      </c>
      <c r="L148" s="1">
        <v>-7921.7809999999999</v>
      </c>
      <c r="M148" s="1">
        <v>-2500.7040000000002</v>
      </c>
      <c r="N148" s="1">
        <v>-3828.4609999999998</v>
      </c>
      <c r="O148" s="1">
        <v>-2237.5909999999999</v>
      </c>
      <c r="P148" s="1">
        <v>-6839.6760000000004</v>
      </c>
      <c r="Q148" s="1">
        <v>-2936.3519999999999</v>
      </c>
      <c r="R148" s="1">
        <v>-3372.37</v>
      </c>
    </row>
    <row r="149" spans="3:18" ht="18">
      <c r="C149" s="1">
        <v>-40</v>
      </c>
      <c r="E149" s="1">
        <v>-4086.3879999999999</v>
      </c>
      <c r="F149" s="1">
        <v>-1696.9449999999999</v>
      </c>
      <c r="G149" s="1">
        <v>-4567.1729999999998</v>
      </c>
      <c r="H149" s="1">
        <v>-5402.9859999999999</v>
      </c>
      <c r="I149" s="1">
        <v>-2918.3159999999998</v>
      </c>
      <c r="J149" s="1">
        <v>-1516.577</v>
      </c>
      <c r="K149" s="1">
        <v>-3735.1570000000002</v>
      </c>
      <c r="L149" s="1">
        <v>-5383.4830000000002</v>
      </c>
      <c r="M149" s="1">
        <v>-1566.921</v>
      </c>
      <c r="N149" s="1">
        <v>-2604.587</v>
      </c>
      <c r="O149" s="1">
        <v>-1488.6590000000001</v>
      </c>
      <c r="P149" s="1">
        <v>-4567.97</v>
      </c>
      <c r="Q149" s="1">
        <v>-1966.3679999999999</v>
      </c>
      <c r="R149" s="1">
        <v>-2280.1320000000001</v>
      </c>
    </row>
    <row r="150" spans="3:18" ht="18">
      <c r="C150" s="1">
        <v>-20</v>
      </c>
      <c r="E150" s="1">
        <v>-1709.127</v>
      </c>
      <c r="F150" s="1">
        <v>-162.19499999999999</v>
      </c>
      <c r="G150" s="1">
        <v>-2204.5100000000002</v>
      </c>
      <c r="H150" s="1">
        <v>-2192.87</v>
      </c>
      <c r="I150" s="1">
        <v>-1130.81</v>
      </c>
      <c r="J150" s="1">
        <v>-382.73070000000001</v>
      </c>
      <c r="K150" s="1">
        <v>-1264.6099999999999</v>
      </c>
      <c r="L150" s="1">
        <v>-2119.7579999999998</v>
      </c>
      <c r="M150" s="1">
        <v>-436.45359999999999</v>
      </c>
      <c r="N150" s="1">
        <v>-1094.1089999999999</v>
      </c>
      <c r="O150" s="1">
        <v>-500.28890000000001</v>
      </c>
      <c r="P150" s="1">
        <v>-1984.2539999999999</v>
      </c>
      <c r="Q150" s="1">
        <v>-736.75789999999995</v>
      </c>
      <c r="R150" s="1">
        <v>-851.94069999999999</v>
      </c>
    </row>
    <row r="151" spans="3:18" ht="18">
      <c r="C151" s="1">
        <v>0</v>
      </c>
      <c r="E151" s="1">
        <v>687.42780000000005</v>
      </c>
      <c r="F151" s="1">
        <v>1711.9059999999999</v>
      </c>
      <c r="G151" s="1">
        <v>365.4742</v>
      </c>
      <c r="H151" s="1">
        <v>1646.597</v>
      </c>
      <c r="I151" s="1">
        <v>1010.526</v>
      </c>
      <c r="J151" s="1">
        <v>1038.5029999999999</v>
      </c>
      <c r="K151" s="1">
        <v>1633.203</v>
      </c>
      <c r="L151" s="1">
        <v>1786.8150000000001</v>
      </c>
      <c r="M151" s="1">
        <v>894.78989999999999</v>
      </c>
      <c r="N151" s="1">
        <v>697.86329999999998</v>
      </c>
      <c r="O151" s="1">
        <v>736.57150000000001</v>
      </c>
      <c r="P151" s="1">
        <v>876.66390000000001</v>
      </c>
      <c r="Q151" s="1">
        <v>736.97149999999999</v>
      </c>
      <c r="R151" s="1">
        <v>948.35149999999999</v>
      </c>
    </row>
    <row r="152" spans="3:18" ht="18">
      <c r="C152" s="1">
        <v>20</v>
      </c>
      <c r="E152" s="1">
        <v>3029.3820000000001</v>
      </c>
      <c r="F152" s="1">
        <v>3867.1619999999998</v>
      </c>
      <c r="G152" s="1">
        <v>3255.7559999999999</v>
      </c>
      <c r="H152" s="1">
        <v>5808.491</v>
      </c>
      <c r="I152" s="1">
        <v>3459.6239999999998</v>
      </c>
      <c r="J152" s="1">
        <v>2694.1559999999999</v>
      </c>
      <c r="K152" s="1">
        <v>4978.28</v>
      </c>
      <c r="L152" s="1">
        <v>6299.1170000000002</v>
      </c>
      <c r="M152" s="1">
        <v>2410.8339999999998</v>
      </c>
      <c r="N152" s="1">
        <v>2722.2159999999999</v>
      </c>
      <c r="O152" s="1">
        <v>2227.3679999999999</v>
      </c>
      <c r="P152" s="1">
        <v>3958.1610000000001</v>
      </c>
      <c r="Q152" s="1">
        <v>2404.1170000000002</v>
      </c>
      <c r="R152" s="1">
        <v>3122.5610000000001</v>
      </c>
    </row>
    <row r="153" spans="3:18" ht="18">
      <c r="C153" s="1">
        <v>40</v>
      </c>
      <c r="E153" s="1">
        <v>5422.4539999999997</v>
      </c>
      <c r="F153" s="1">
        <v>6443.79</v>
      </c>
      <c r="G153" s="1">
        <v>6186.25</v>
      </c>
      <c r="H153" s="1">
        <v>10198.35</v>
      </c>
      <c r="I153" s="1">
        <v>6095.3140000000003</v>
      </c>
      <c r="J153" s="1">
        <v>4569.2240000000002</v>
      </c>
      <c r="K153" s="1">
        <v>8696.6509999999998</v>
      </c>
      <c r="L153" s="1">
        <v>11350.93</v>
      </c>
      <c r="M153" s="1">
        <v>4066.8530000000001</v>
      </c>
      <c r="N153" s="1">
        <v>4943.5510000000004</v>
      </c>
      <c r="O153" s="1">
        <v>3734.6819999999998</v>
      </c>
      <c r="P153" s="1">
        <v>7214.8490000000002</v>
      </c>
      <c r="Q153" s="1">
        <v>4284.53</v>
      </c>
      <c r="R153" s="1">
        <v>5460.8919999999998</v>
      </c>
    </row>
  </sheetData>
  <mergeCells count="8">
    <mergeCell ref="G123:N124"/>
    <mergeCell ref="G139:N140"/>
    <mergeCell ref="G15:O17"/>
    <mergeCell ref="F35:M36"/>
    <mergeCell ref="F53:M54"/>
    <mergeCell ref="F71:K72"/>
    <mergeCell ref="E89:K90"/>
    <mergeCell ref="E106:L10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7F39E-68C4-4A4E-B8C1-DC12042D5BAC}">
  <dimension ref="A4:S13"/>
  <sheetViews>
    <sheetView topLeftCell="C1" workbookViewId="0">
      <selection activeCell="K8" sqref="K8"/>
    </sheetView>
  </sheetViews>
  <sheetFormatPr baseColWidth="10" defaultRowHeight="16"/>
  <cols>
    <col min="1" max="1" width="10.33203125" hidden="1" customWidth="1"/>
    <col min="2" max="2" width="10.83203125" hidden="1" customWidth="1"/>
    <col min="3" max="3" width="13" customWidth="1"/>
    <col min="4" max="4" width="50.5" customWidth="1"/>
  </cols>
  <sheetData>
    <row r="4" spans="4:19">
      <c r="K4" t="s">
        <v>45</v>
      </c>
    </row>
    <row r="6" spans="4:19" ht="18">
      <c r="D6" s="2" t="s">
        <v>35</v>
      </c>
      <c r="F6" s="1">
        <v>-63.241779999999999</v>
      </c>
      <c r="G6" s="1">
        <v>-250.964</v>
      </c>
      <c r="H6" s="1">
        <v>-69.364599999999996</v>
      </c>
      <c r="I6" s="1">
        <v>-106.0822</v>
      </c>
      <c r="J6" s="1">
        <v>-67.278750000000002</v>
      </c>
      <c r="K6" s="1">
        <v>-262.26029999999997</v>
      </c>
      <c r="L6" s="1">
        <v>-186.29570000000001</v>
      </c>
      <c r="M6" s="1">
        <v>-240.77099999999999</v>
      </c>
      <c r="N6" s="1">
        <v>-141.0814</v>
      </c>
      <c r="O6" s="1">
        <v>-67.237629999999996</v>
      </c>
      <c r="P6" s="1">
        <v>-197.90979999999999</v>
      </c>
      <c r="Q6" s="1">
        <v>-88.62473</v>
      </c>
    </row>
    <row r="7" spans="4:19" ht="18">
      <c r="D7" s="2" t="s">
        <v>38</v>
      </c>
      <c r="F7" s="1">
        <v>-1546.075</v>
      </c>
      <c r="G7" s="1">
        <v>-547.04</v>
      </c>
      <c r="H7" s="1">
        <v>-158.3613</v>
      </c>
      <c r="I7" s="1">
        <v>-1276.2719999999999</v>
      </c>
      <c r="J7" s="1">
        <v>-149.51910000000001</v>
      </c>
      <c r="K7" s="1">
        <v>-532.7079</v>
      </c>
      <c r="L7" s="1">
        <v>-447.32029999999997</v>
      </c>
      <c r="M7" s="1">
        <v>-186.07419999999999</v>
      </c>
      <c r="N7" s="1">
        <v>-179.49969999999999</v>
      </c>
      <c r="O7" s="1">
        <v>-77.036190000000005</v>
      </c>
    </row>
    <row r="8" spans="4:19" ht="18">
      <c r="D8" s="2" t="s">
        <v>39</v>
      </c>
      <c r="F8" s="1">
        <v>-126.4735</v>
      </c>
      <c r="G8" s="1">
        <v>-305.75700000000001</v>
      </c>
      <c r="H8" s="1">
        <v>-491.73719999999997</v>
      </c>
      <c r="I8" s="1">
        <v>-466.06970000000001</v>
      </c>
      <c r="J8" s="1">
        <v>-191.60830000000001</v>
      </c>
      <c r="K8" s="1">
        <v>-527.10080000000005</v>
      </c>
      <c r="L8" s="1">
        <v>-342.53579999999999</v>
      </c>
      <c r="M8" s="1">
        <v>-303.7423</v>
      </c>
    </row>
    <row r="9" spans="4:19" ht="18">
      <c r="D9" s="2" t="s">
        <v>40</v>
      </c>
      <c r="F9" s="1">
        <v>-197.59</v>
      </c>
      <c r="G9" s="1">
        <v>-155.5573</v>
      </c>
      <c r="H9" s="1">
        <v>-155.5573</v>
      </c>
      <c r="I9" s="1">
        <v>-208.9076</v>
      </c>
      <c r="J9" s="1">
        <v>-174.82220000000001</v>
      </c>
      <c r="K9" s="1">
        <v>-77.748720000000006</v>
      </c>
      <c r="L9" s="1">
        <v>-309.7604</v>
      </c>
    </row>
    <row r="10" spans="4:19" ht="18">
      <c r="D10" s="3" t="s">
        <v>46</v>
      </c>
      <c r="F10" s="1">
        <v>-494.20139999999998</v>
      </c>
      <c r="G10" s="1">
        <v>-600.57849999999996</v>
      </c>
      <c r="H10" s="1">
        <v>-1989.838</v>
      </c>
      <c r="I10" s="1">
        <v>-602.76160000000004</v>
      </c>
      <c r="J10" s="1">
        <v>-546.00070000000005</v>
      </c>
      <c r="K10" s="1">
        <v>-511.99040000000002</v>
      </c>
      <c r="L10" s="1">
        <v>-553.51980000000003</v>
      </c>
      <c r="M10" s="1">
        <v>-735.76250000000005</v>
      </c>
      <c r="N10" s="1">
        <v>-520.9162</v>
      </c>
      <c r="O10" s="1">
        <v>-146.17160000000001</v>
      </c>
    </row>
    <row r="11" spans="4:19" ht="18">
      <c r="D11" s="2" t="s">
        <v>47</v>
      </c>
      <c r="F11" s="1">
        <v>-12660.01</v>
      </c>
      <c r="G11" s="1">
        <v>-5754.0240000000003</v>
      </c>
      <c r="H11" s="1">
        <v>-14572.75</v>
      </c>
      <c r="I11" s="1">
        <v>-11221.56</v>
      </c>
      <c r="J11" s="1">
        <v>-8517.4549999999999</v>
      </c>
      <c r="K11" s="1">
        <v>-4868.1360000000004</v>
      </c>
      <c r="L11" s="1">
        <v>-9502.3529999999992</v>
      </c>
      <c r="M11" s="1">
        <v>-5331.9849999999997</v>
      </c>
    </row>
    <row r="12" spans="4:19" ht="18">
      <c r="D12" s="2" t="s">
        <v>48</v>
      </c>
      <c r="F12" s="1">
        <v>-2242.6350000000002</v>
      </c>
      <c r="G12" s="1">
        <v>-395.36759999999998</v>
      </c>
      <c r="H12" s="1">
        <v>-4281.3739999999998</v>
      </c>
      <c r="I12" s="1">
        <v>-3143.4</v>
      </c>
      <c r="J12" s="1">
        <v>-2667.1320000000001</v>
      </c>
      <c r="K12" s="1">
        <v>-3840.0169999999998</v>
      </c>
      <c r="L12" s="1">
        <v>-202.94649999999999</v>
      </c>
      <c r="M12" s="1">
        <v>-411.17059999999998</v>
      </c>
      <c r="N12" s="1">
        <v>-5560.1970000000001</v>
      </c>
      <c r="O12" s="1">
        <v>-3821.2550000000001</v>
      </c>
      <c r="P12" s="1">
        <v>-1477.258</v>
      </c>
    </row>
    <row r="13" spans="4:19" ht="18">
      <c r="D13" s="2" t="s">
        <v>49</v>
      </c>
      <c r="F13" s="1">
        <v>-10541.28</v>
      </c>
      <c r="G13" s="1">
        <v>-4410.3100000000004</v>
      </c>
      <c r="H13" s="1">
        <v>-9661.0079999999998</v>
      </c>
      <c r="I13" s="1">
        <v>-11351.85</v>
      </c>
      <c r="J13" s="1">
        <v>-5128.4139999999998</v>
      </c>
      <c r="K13" s="1">
        <v>-3596.8119999999999</v>
      </c>
      <c r="L13" s="1">
        <v>-7074.8890000000001</v>
      </c>
      <c r="M13" s="1">
        <v>-10526.84</v>
      </c>
      <c r="N13" s="1">
        <v>-3774.5459999999998</v>
      </c>
      <c r="O13" s="1">
        <v>-5232.1469999999999</v>
      </c>
      <c r="P13" s="1">
        <v>-3197.47</v>
      </c>
      <c r="Q13" s="1">
        <v>-10197.540000000001</v>
      </c>
      <c r="R13" s="1">
        <v>-3937.8960000000002</v>
      </c>
      <c r="S13" s="1">
        <v>-4711.498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052AC-6241-CB42-A90D-F8BB7DDC3CC7}">
  <dimension ref="A1:G36"/>
  <sheetViews>
    <sheetView topLeftCell="A12" workbookViewId="0">
      <selection activeCell="I32" sqref="I32"/>
    </sheetView>
  </sheetViews>
  <sheetFormatPr baseColWidth="10" defaultRowHeight="16"/>
  <sheetData>
    <row r="1" spans="1:7" ht="17" thickBot="1">
      <c r="A1" s="53" t="s">
        <v>163</v>
      </c>
      <c r="B1" s="54"/>
      <c r="C1" s="54"/>
      <c r="D1" s="54"/>
      <c r="E1" s="54"/>
      <c r="F1" s="54"/>
      <c r="G1" s="55"/>
    </row>
    <row r="2" spans="1:7">
      <c r="A2" s="36" t="s">
        <v>19</v>
      </c>
      <c r="B2" s="37" t="s">
        <v>13</v>
      </c>
      <c r="C2" s="37" t="s">
        <v>14</v>
      </c>
      <c r="D2" s="37" t="s">
        <v>15</v>
      </c>
      <c r="E2" s="37" t="s">
        <v>2</v>
      </c>
      <c r="F2" s="37" t="s">
        <v>3</v>
      </c>
      <c r="G2" s="38"/>
    </row>
    <row r="3" spans="1:7">
      <c r="A3" s="36" t="s">
        <v>4</v>
      </c>
      <c r="B3" s="37">
        <v>95.555555555555557</v>
      </c>
      <c r="C3" s="37">
        <v>100</v>
      </c>
      <c r="D3" s="37">
        <v>97.777777777777771</v>
      </c>
      <c r="E3" s="37">
        <v>97.777777777777771</v>
      </c>
      <c r="F3" s="37">
        <v>2.2222222222222214</v>
      </c>
      <c r="G3" s="38"/>
    </row>
    <row r="4" spans="1:7">
      <c r="A4" s="36" t="s">
        <v>12</v>
      </c>
      <c r="B4" s="37">
        <v>95.555555555555557</v>
      </c>
      <c r="C4" s="37">
        <v>100</v>
      </c>
      <c r="D4" s="37">
        <v>95.555555555555557</v>
      </c>
      <c r="E4" s="37">
        <v>97.037037037037024</v>
      </c>
      <c r="F4" s="37">
        <v>2.5660011963983358</v>
      </c>
      <c r="G4" s="38"/>
    </row>
    <row r="5" spans="1:7">
      <c r="A5" s="36"/>
      <c r="B5" s="37"/>
      <c r="C5" s="37"/>
      <c r="D5" s="37"/>
      <c r="E5" s="37"/>
      <c r="F5" s="37"/>
      <c r="G5" s="38"/>
    </row>
    <row r="6" spans="1:7">
      <c r="A6" s="36"/>
      <c r="B6" s="37"/>
      <c r="C6" s="37"/>
      <c r="D6" s="37"/>
      <c r="E6" s="37"/>
      <c r="F6" s="37"/>
      <c r="G6" s="38"/>
    </row>
    <row r="7" spans="1:7">
      <c r="A7" s="36" t="s">
        <v>1</v>
      </c>
      <c r="B7" s="37" t="s">
        <v>13</v>
      </c>
      <c r="C7" s="37" t="s">
        <v>14</v>
      </c>
      <c r="D7" s="37" t="s">
        <v>15</v>
      </c>
      <c r="E7" s="37" t="s">
        <v>16</v>
      </c>
      <c r="F7" s="37" t="s">
        <v>2</v>
      </c>
      <c r="G7" s="38" t="s">
        <v>3</v>
      </c>
    </row>
    <row r="8" spans="1:7">
      <c r="A8" s="36" t="s">
        <v>4</v>
      </c>
      <c r="B8" s="37">
        <v>0</v>
      </c>
      <c r="C8" s="37">
        <v>0</v>
      </c>
      <c r="D8" s="37">
        <v>4.4444444444444446</v>
      </c>
      <c r="E8" s="37">
        <v>8.8888888888888893</v>
      </c>
      <c r="F8" s="37">
        <v>3.3333333333333335</v>
      </c>
      <c r="G8" s="38">
        <v>4.2552315900281696</v>
      </c>
    </row>
    <row r="9" spans="1:7" ht="17" thickBot="1">
      <c r="A9" s="39" t="s">
        <v>12</v>
      </c>
      <c r="B9" s="40">
        <v>62.5</v>
      </c>
      <c r="C9" s="40">
        <v>55.555555555555557</v>
      </c>
      <c r="D9" s="40">
        <v>55.555555555555557</v>
      </c>
      <c r="E9" s="40">
        <v>62.222222222222221</v>
      </c>
      <c r="F9" s="40">
        <v>58.958333333333336</v>
      </c>
      <c r="G9" s="41">
        <v>3.9308254716902504</v>
      </c>
    </row>
    <row r="11" spans="1:7" ht="17" thickBot="1"/>
    <row r="12" spans="1:7" ht="17" thickBot="1">
      <c r="A12" s="53" t="s">
        <v>164</v>
      </c>
      <c r="B12" s="54"/>
      <c r="C12" s="54"/>
      <c r="D12" s="54"/>
      <c r="E12" s="54"/>
      <c r="F12" s="54"/>
      <c r="G12" s="55"/>
    </row>
    <row r="13" spans="1:7">
      <c r="A13" s="36" t="s">
        <v>19</v>
      </c>
      <c r="B13" s="37" t="s">
        <v>50</v>
      </c>
      <c r="C13" s="37" t="s">
        <v>51</v>
      </c>
      <c r="D13" s="37"/>
      <c r="E13" s="37" t="s">
        <v>1</v>
      </c>
      <c r="F13" s="37" t="s">
        <v>50</v>
      </c>
      <c r="G13" s="38" t="s">
        <v>51</v>
      </c>
    </row>
    <row r="14" spans="1:7">
      <c r="A14" s="36" t="s">
        <v>13</v>
      </c>
      <c r="B14" s="37">
        <v>100</v>
      </c>
      <c r="C14" s="37">
        <v>90.625</v>
      </c>
      <c r="D14" s="37"/>
      <c r="E14" s="37" t="s">
        <v>13</v>
      </c>
      <c r="F14" s="37">
        <v>14.814814814814813</v>
      </c>
      <c r="G14" s="38">
        <v>54.285714285714285</v>
      </c>
    </row>
    <row r="15" spans="1:7">
      <c r="A15" s="36" t="s">
        <v>14</v>
      </c>
      <c r="B15" s="37">
        <v>100</v>
      </c>
      <c r="C15" s="37">
        <v>90</v>
      </c>
      <c r="D15" s="37"/>
      <c r="E15" s="37" t="s">
        <v>14</v>
      </c>
      <c r="F15" s="37">
        <v>11.267605633802818</v>
      </c>
      <c r="G15" s="38">
        <v>61.29032258064516</v>
      </c>
    </row>
    <row r="16" spans="1:7">
      <c r="A16" s="36" t="s">
        <v>15</v>
      </c>
      <c r="B16" s="37">
        <v>100</v>
      </c>
      <c r="C16" s="37">
        <v>95.3125</v>
      </c>
      <c r="D16" s="37"/>
      <c r="E16" s="37" t="s">
        <v>15</v>
      </c>
      <c r="F16" s="37">
        <v>9.0909090909090917</v>
      </c>
      <c r="G16" s="38">
        <v>40.298507462686565</v>
      </c>
    </row>
    <row r="17" spans="1:7">
      <c r="A17" s="36" t="s">
        <v>2</v>
      </c>
      <c r="B17" s="37">
        <f>AVERAGE(B14:B16)</f>
        <v>100</v>
      </c>
      <c r="C17" s="37">
        <f>AVERAGE(C14:C16)</f>
        <v>91.979166666666671</v>
      </c>
      <c r="D17" s="37"/>
      <c r="E17" s="37" t="s">
        <v>2</v>
      </c>
      <c r="F17" s="37">
        <f>AVERAGE(F14:F16)</f>
        <v>11.724443179842241</v>
      </c>
      <c r="G17" s="38">
        <f>AVERAGE(G14:G16)</f>
        <v>51.958181443015341</v>
      </c>
    </row>
    <row r="18" spans="1:7" ht="17" thickBot="1">
      <c r="A18" s="39" t="s">
        <v>3</v>
      </c>
      <c r="B18" s="40">
        <f>STDEV(B14:B16)</f>
        <v>0</v>
      </c>
      <c r="C18" s="40">
        <f t="shared" ref="C18:G18" si="0">STDEV(C14:C16)</f>
        <v>2.90361663849299</v>
      </c>
      <c r="D18" s="40"/>
      <c r="E18" s="40" t="s">
        <v>3</v>
      </c>
      <c r="F18" s="40">
        <f t="shared" si="0"/>
        <v>2.8891693601524402</v>
      </c>
      <c r="G18" s="41">
        <f t="shared" si="0"/>
        <v>10.687709405528393</v>
      </c>
    </row>
    <row r="22" spans="1:7" ht="17" thickBot="1"/>
    <row r="23" spans="1:7" ht="17" thickBot="1">
      <c r="A23" s="53" t="s">
        <v>165</v>
      </c>
      <c r="B23" s="54"/>
      <c r="C23" s="54"/>
      <c r="D23" s="54"/>
      <c r="E23" s="54"/>
      <c r="F23" s="54"/>
      <c r="G23" s="55"/>
    </row>
    <row r="24" spans="1:7">
      <c r="A24" s="59" t="s">
        <v>1</v>
      </c>
      <c r="B24" s="60"/>
      <c r="C24" s="60"/>
      <c r="D24" s="60"/>
      <c r="E24" s="60"/>
      <c r="F24" s="60"/>
      <c r="G24" s="61"/>
    </row>
    <row r="25" spans="1:7">
      <c r="A25" s="36"/>
      <c r="B25" s="37" t="s">
        <v>13</v>
      </c>
      <c r="C25" s="37" t="s">
        <v>14</v>
      </c>
      <c r="D25" s="37" t="s">
        <v>15</v>
      </c>
      <c r="E25" s="37" t="s">
        <v>16</v>
      </c>
      <c r="F25" s="37" t="s">
        <v>2</v>
      </c>
      <c r="G25" s="38" t="s">
        <v>3</v>
      </c>
    </row>
    <row r="26" spans="1:7">
      <c r="A26" s="36" t="s">
        <v>56</v>
      </c>
      <c r="B26" s="37">
        <v>8.6419753086419746</v>
      </c>
      <c r="C26" s="37">
        <v>6.1728395061728394</v>
      </c>
      <c r="D26" s="37">
        <v>13.580246913580247</v>
      </c>
      <c r="E26" s="37">
        <v>8.6419753086419746</v>
      </c>
      <c r="F26" s="37">
        <v>9.2592592592592595</v>
      </c>
      <c r="G26" s="38">
        <v>3.1069277511402205</v>
      </c>
    </row>
    <row r="27" spans="1:7">
      <c r="A27" s="36" t="s">
        <v>59</v>
      </c>
      <c r="B27" s="37">
        <v>64.197530864197532</v>
      </c>
      <c r="C27" s="37">
        <v>70.370370370370367</v>
      </c>
      <c r="D27" s="37">
        <v>75.308641975308646</v>
      </c>
      <c r="E27" s="37">
        <v>76.543209876543202</v>
      </c>
      <c r="F27" s="37">
        <v>71.604938271604937</v>
      </c>
      <c r="G27" s="38">
        <v>5.6124204514345069</v>
      </c>
    </row>
    <row r="28" spans="1:7">
      <c r="A28" s="36" t="s">
        <v>60</v>
      </c>
      <c r="B28" s="37">
        <v>50.617283950617285</v>
      </c>
      <c r="C28" s="37">
        <v>53.086419753086425</v>
      </c>
      <c r="D28" s="37">
        <v>61.728395061728392</v>
      </c>
      <c r="E28" s="37">
        <v>67.901234567901241</v>
      </c>
      <c r="F28" s="37">
        <v>58.333333333333336</v>
      </c>
      <c r="G28" s="38">
        <v>7.9611284453305498</v>
      </c>
    </row>
    <row r="29" spans="1:7">
      <c r="A29" s="36" t="s">
        <v>57</v>
      </c>
      <c r="B29" s="37">
        <v>48.148148148148145</v>
      </c>
      <c r="C29" s="37">
        <v>51.851851851851848</v>
      </c>
      <c r="D29" s="37">
        <v>69.135802469135797</v>
      </c>
      <c r="E29" s="37">
        <v>53.086419753086425</v>
      </c>
      <c r="F29" s="37">
        <v>55.555555555555557</v>
      </c>
      <c r="G29" s="38">
        <v>9.2934895396182657</v>
      </c>
    </row>
    <row r="30" spans="1:7">
      <c r="A30" s="36"/>
      <c r="B30" s="37"/>
      <c r="C30" s="37"/>
      <c r="D30" s="37"/>
      <c r="E30" s="37"/>
      <c r="F30" s="37"/>
      <c r="G30" s="38"/>
    </row>
    <row r="31" spans="1:7">
      <c r="A31" s="59" t="s">
        <v>58</v>
      </c>
      <c r="B31" s="60"/>
      <c r="C31" s="60"/>
      <c r="D31" s="60"/>
      <c r="E31" s="60"/>
      <c r="F31" s="60"/>
      <c r="G31" s="61"/>
    </row>
    <row r="32" spans="1:7">
      <c r="A32" s="36"/>
      <c r="B32" s="37" t="s">
        <v>13</v>
      </c>
      <c r="C32" s="37" t="s">
        <v>14</v>
      </c>
      <c r="D32" s="37" t="s">
        <v>15</v>
      </c>
      <c r="E32" s="37" t="s">
        <v>16</v>
      </c>
      <c r="F32" s="37" t="s">
        <v>2</v>
      </c>
      <c r="G32" s="38" t="s">
        <v>3</v>
      </c>
    </row>
    <row r="33" spans="1:7">
      <c r="A33" s="36" t="s">
        <v>56</v>
      </c>
      <c r="B33" s="37">
        <v>97.53086419753086</v>
      </c>
      <c r="C33" s="37">
        <v>100</v>
      </c>
      <c r="D33" s="37">
        <v>97.53086419753086</v>
      </c>
      <c r="E33" s="37">
        <v>98.76543209876543</v>
      </c>
      <c r="F33" s="37">
        <v>98.456790123456784</v>
      </c>
      <c r="G33" s="38">
        <v>1.1820087750078265</v>
      </c>
    </row>
    <row r="34" spans="1:7">
      <c r="A34" s="36" t="s">
        <v>59</v>
      </c>
      <c r="B34" s="37">
        <v>95.061728395061735</v>
      </c>
      <c r="C34" s="37">
        <v>92.592592592592595</v>
      </c>
      <c r="D34" s="37">
        <v>97.53086419753086</v>
      </c>
      <c r="E34" s="37">
        <v>96.296296296296291</v>
      </c>
      <c r="F34" s="37">
        <v>95.370370370370381</v>
      </c>
      <c r="G34" s="38">
        <v>2.108426083530778</v>
      </c>
    </row>
    <row r="35" spans="1:7">
      <c r="A35" s="36" t="s">
        <v>60</v>
      </c>
      <c r="B35" s="37">
        <v>98.76543209876543</v>
      </c>
      <c r="C35" s="37">
        <v>98.76543209876543</v>
      </c>
      <c r="D35" s="37">
        <v>97.53086419753086</v>
      </c>
      <c r="E35" s="37">
        <v>96.296296296296291</v>
      </c>
      <c r="F35" s="37">
        <v>97.839506172839506</v>
      </c>
      <c r="G35" s="38">
        <v>1.1820087750078268</v>
      </c>
    </row>
    <row r="36" spans="1:7" ht="17" thickBot="1">
      <c r="A36" s="39" t="s">
        <v>57</v>
      </c>
      <c r="B36" s="40">
        <v>100</v>
      </c>
      <c r="C36" s="40">
        <v>96.296296296296291</v>
      </c>
      <c r="D36" s="40">
        <v>95.061728395061735</v>
      </c>
      <c r="E36" s="40">
        <v>96.296296296296291</v>
      </c>
      <c r="F36" s="40">
        <v>96.913580246913583</v>
      </c>
      <c r="G36" s="41">
        <v>2.1383343303319466</v>
      </c>
    </row>
  </sheetData>
  <mergeCells count="5">
    <mergeCell ref="A23:G23"/>
    <mergeCell ref="A1:G1"/>
    <mergeCell ref="A12:G12"/>
    <mergeCell ref="A24:G24"/>
    <mergeCell ref="A31:G3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C8ABD-EBFA-4F49-AB67-F9736D21F32C}">
  <dimension ref="A1:H15"/>
  <sheetViews>
    <sheetView workbookViewId="0">
      <selection sqref="A1:H1"/>
    </sheetView>
  </sheetViews>
  <sheetFormatPr baseColWidth="10" defaultRowHeight="16"/>
  <sheetData>
    <row r="1" spans="1:8" ht="17" thickBot="1">
      <c r="A1" s="62" t="s">
        <v>161</v>
      </c>
      <c r="B1" s="62"/>
      <c r="C1" s="62"/>
      <c r="D1" s="62"/>
      <c r="E1" s="62"/>
      <c r="F1" s="62"/>
      <c r="G1" s="62"/>
      <c r="H1" s="62"/>
    </row>
    <row r="2" spans="1:8"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0</v>
      </c>
    </row>
    <row r="3" spans="1:8">
      <c r="A3" s="56" t="s">
        <v>1</v>
      </c>
      <c r="B3" t="s">
        <v>4</v>
      </c>
      <c r="C3">
        <v>1</v>
      </c>
      <c r="D3">
        <v>1</v>
      </c>
      <c r="E3">
        <v>1</v>
      </c>
      <c r="F3">
        <v>1</v>
      </c>
      <c r="G3">
        <v>1</v>
      </c>
      <c r="H3">
        <v>0</v>
      </c>
    </row>
    <row r="4" spans="1:8">
      <c r="A4" s="56"/>
      <c r="B4" t="s">
        <v>12</v>
      </c>
      <c r="C4">
        <v>0.31492001398488706</v>
      </c>
      <c r="D4">
        <v>0.47879998967881027</v>
      </c>
      <c r="E4">
        <v>0.80908104259641933</v>
      </c>
      <c r="F4">
        <v>0.49753859057403882</v>
      </c>
      <c r="G4">
        <v>0.52508490920853879</v>
      </c>
      <c r="H4">
        <v>0.10316822040152941</v>
      </c>
    </row>
    <row r="5" spans="1:8">
      <c r="A5" s="56" t="s">
        <v>6</v>
      </c>
      <c r="B5" t="s">
        <v>4</v>
      </c>
      <c r="C5">
        <v>1</v>
      </c>
      <c r="D5">
        <v>1</v>
      </c>
      <c r="E5">
        <v>1</v>
      </c>
      <c r="F5">
        <v>1</v>
      </c>
      <c r="G5">
        <v>1</v>
      </c>
      <c r="H5">
        <v>0</v>
      </c>
    </row>
    <row r="6" spans="1:8">
      <c r="A6" s="56"/>
      <c r="B6" t="s">
        <v>12</v>
      </c>
      <c r="C6">
        <v>2.4886625075771052E-2</v>
      </c>
      <c r="D6">
        <v>2.8352758531213641E-2</v>
      </c>
      <c r="E6">
        <v>5.4773149151986632E-2</v>
      </c>
      <c r="F6">
        <v>0.21262176309917813</v>
      </c>
      <c r="G6">
        <v>8.0158573964537363E-2</v>
      </c>
      <c r="H6">
        <v>4.4655857319530583E-2</v>
      </c>
    </row>
    <row r="10" spans="1:8" ht="17" thickBot="1">
      <c r="A10" s="62" t="s">
        <v>162</v>
      </c>
      <c r="B10" s="62"/>
      <c r="C10" s="62"/>
      <c r="D10" s="62"/>
      <c r="E10" s="62"/>
      <c r="F10" s="62"/>
      <c r="G10" s="62"/>
      <c r="H10" s="62"/>
    </row>
    <row r="11" spans="1:8">
      <c r="C11" t="s">
        <v>7</v>
      </c>
      <c r="D11" t="s">
        <v>8</v>
      </c>
      <c r="E11" t="s">
        <v>9</v>
      </c>
      <c r="F11" t="s">
        <v>10</v>
      </c>
      <c r="G11" t="s">
        <v>2</v>
      </c>
      <c r="H11" t="s">
        <v>0</v>
      </c>
    </row>
    <row r="12" spans="1:8">
      <c r="A12" s="56" t="s">
        <v>1</v>
      </c>
      <c r="B12" t="s">
        <v>4</v>
      </c>
      <c r="C12">
        <v>1</v>
      </c>
      <c r="D12">
        <v>1</v>
      </c>
      <c r="E12">
        <v>1</v>
      </c>
      <c r="F12">
        <v>1</v>
      </c>
      <c r="G12">
        <v>1</v>
      </c>
      <c r="H12">
        <v>0</v>
      </c>
    </row>
    <row r="13" spans="1:8">
      <c r="A13" s="56"/>
      <c r="B13" t="s">
        <v>51</v>
      </c>
      <c r="C13">
        <v>0.69764153576330268</v>
      </c>
      <c r="D13">
        <v>0.51598479033252609</v>
      </c>
      <c r="E13">
        <v>0.84672185172047187</v>
      </c>
      <c r="F13">
        <v>0.36920935547650791</v>
      </c>
      <c r="G13">
        <v>0.60738938332320214</v>
      </c>
      <c r="H13">
        <v>0.10428726621454651</v>
      </c>
    </row>
    <row r="14" spans="1:8">
      <c r="A14" s="56" t="s">
        <v>6</v>
      </c>
      <c r="B14" t="s">
        <v>4</v>
      </c>
      <c r="C14">
        <v>1</v>
      </c>
      <c r="D14">
        <v>1</v>
      </c>
      <c r="E14">
        <v>1</v>
      </c>
      <c r="F14">
        <v>1</v>
      </c>
      <c r="G14">
        <v>1</v>
      </c>
      <c r="H14">
        <v>0</v>
      </c>
    </row>
    <row r="15" spans="1:8">
      <c r="A15" s="56"/>
      <c r="B15" t="s">
        <v>51</v>
      </c>
      <c r="C15">
        <v>9.1633213188640567E-2</v>
      </c>
      <c r="D15">
        <v>0.1027104633600277</v>
      </c>
      <c r="E15">
        <v>0.17078537875305516</v>
      </c>
      <c r="F15">
        <v>6.3601299454686885E-2</v>
      </c>
      <c r="G15">
        <v>0.10718258868910259</v>
      </c>
      <c r="H15">
        <v>2.2742080413971091E-2</v>
      </c>
    </row>
  </sheetData>
  <mergeCells count="6">
    <mergeCell ref="A14:A15"/>
    <mergeCell ref="A1:H1"/>
    <mergeCell ref="A10:H10"/>
    <mergeCell ref="A3:A4"/>
    <mergeCell ref="A5:A6"/>
    <mergeCell ref="A12:A1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1A92F-783E-A54D-AC87-81D31A346918}">
  <dimension ref="A1:V144"/>
  <sheetViews>
    <sheetView workbookViewId="0">
      <selection activeCell="A93" sqref="A93"/>
    </sheetView>
  </sheetViews>
  <sheetFormatPr baseColWidth="10" defaultRowHeight="16"/>
  <sheetData>
    <row r="1" spans="1:22" ht="17" thickBot="1">
      <c r="A1" s="62" t="s">
        <v>159</v>
      </c>
      <c r="B1" s="62"/>
      <c r="C1" s="62"/>
      <c r="D1" s="62"/>
      <c r="E1" s="62"/>
      <c r="F1" s="62"/>
      <c r="G1" s="62"/>
      <c r="H1" s="62"/>
      <c r="I1" s="62"/>
      <c r="J1" s="62"/>
      <c r="M1" s="62" t="s">
        <v>160</v>
      </c>
      <c r="N1" s="62"/>
      <c r="O1" s="62"/>
      <c r="P1" s="62"/>
      <c r="Q1" s="62"/>
      <c r="R1" s="62"/>
      <c r="S1" s="62"/>
      <c r="T1" s="62"/>
      <c r="U1" s="62"/>
      <c r="V1" s="62"/>
    </row>
    <row r="2" spans="1:22">
      <c r="B2" s="56" t="s">
        <v>68</v>
      </c>
      <c r="C2" s="56"/>
      <c r="D2" s="56"/>
      <c r="E2" s="56"/>
      <c r="H2" s="56" t="s">
        <v>69</v>
      </c>
      <c r="I2" s="56"/>
      <c r="J2" s="56"/>
      <c r="N2" s="56" t="s">
        <v>68</v>
      </c>
      <c r="O2" s="56"/>
      <c r="P2" s="56"/>
      <c r="Q2" s="56"/>
      <c r="T2" s="56" t="s">
        <v>69</v>
      </c>
      <c r="U2" s="56"/>
      <c r="V2" s="56"/>
    </row>
    <row r="3" spans="1:22">
      <c r="A3" t="s">
        <v>67</v>
      </c>
      <c r="B3" t="s">
        <v>63</v>
      </c>
      <c r="C3" t="s">
        <v>64</v>
      </c>
      <c r="D3" t="s">
        <v>65</v>
      </c>
      <c r="E3" t="s">
        <v>66</v>
      </c>
      <c r="G3" t="s">
        <v>67</v>
      </c>
      <c r="H3" t="s">
        <v>63</v>
      </c>
      <c r="I3" t="s">
        <v>64</v>
      </c>
      <c r="J3" t="s">
        <v>65</v>
      </c>
      <c r="M3" t="s">
        <v>67</v>
      </c>
      <c r="N3" t="s">
        <v>63</v>
      </c>
      <c r="O3" t="s">
        <v>64</v>
      </c>
      <c r="P3" t="s">
        <v>65</v>
      </c>
      <c r="Q3" t="s">
        <v>66</v>
      </c>
      <c r="S3" t="s">
        <v>67</v>
      </c>
      <c r="T3" t="s">
        <v>63</v>
      </c>
      <c r="U3" t="s">
        <v>64</v>
      </c>
      <c r="V3" t="s">
        <v>65</v>
      </c>
    </row>
    <row r="4" spans="1:22">
      <c r="A4">
        <v>-10</v>
      </c>
      <c r="B4" s="4">
        <v>0.10793374861918403</v>
      </c>
      <c r="C4" s="4">
        <v>0.14005876221702973</v>
      </c>
      <c r="D4" s="4">
        <v>0.13488438401405686</v>
      </c>
      <c r="E4" s="4">
        <v>0.13892370433256429</v>
      </c>
      <c r="G4">
        <v>-10</v>
      </c>
      <c r="H4" s="4">
        <v>0.19045386871047609</v>
      </c>
      <c r="I4" s="4">
        <v>0.23205090066006676</v>
      </c>
      <c r="J4" s="4">
        <v>0.2065067648300673</v>
      </c>
      <c r="M4">
        <v>-10</v>
      </c>
      <c r="N4" s="4">
        <v>1.0006431802169664</v>
      </c>
      <c r="O4" s="4">
        <v>1.0076667075524832</v>
      </c>
      <c r="P4" s="4">
        <v>0.91370432425306947</v>
      </c>
      <c r="Q4" s="4">
        <v>1.006227253150771</v>
      </c>
      <c r="S4">
        <v>-10</v>
      </c>
      <c r="T4" s="4">
        <v>1.0063132414194254</v>
      </c>
      <c r="U4" s="4">
        <v>0.99724490055636317</v>
      </c>
      <c r="V4" s="4">
        <v>1.0271038429753869</v>
      </c>
    </row>
    <row r="5" spans="1:22">
      <c r="A5">
        <v>-9.5</v>
      </c>
      <c r="B5" s="4">
        <v>0.10803081208701765</v>
      </c>
      <c r="C5" s="4">
        <v>0.14055766206190354</v>
      </c>
      <c r="D5" s="4">
        <v>0.16392809884211434</v>
      </c>
      <c r="E5" s="4">
        <v>0.13863248904482364</v>
      </c>
      <c r="G5">
        <v>-9.5</v>
      </c>
      <c r="H5" s="4">
        <v>0.19072187229658238</v>
      </c>
      <c r="I5" s="4">
        <v>0.23212646014459148</v>
      </c>
      <c r="J5" s="4">
        <v>0.20548677224915354</v>
      </c>
      <c r="M5">
        <v>-9.5</v>
      </c>
      <c r="N5" s="4">
        <v>1.0015430460918986</v>
      </c>
      <c r="O5" s="4">
        <v>1.011256092151666</v>
      </c>
      <c r="P5" s="4">
        <v>1.1104459116854852</v>
      </c>
      <c r="Q5" s="4">
        <v>1.0041179748208662</v>
      </c>
      <c r="S5">
        <v>-9.5</v>
      </c>
      <c r="T5" s="4">
        <v>1.0077293090439514</v>
      </c>
      <c r="U5" s="4">
        <v>0.99756961944526479</v>
      </c>
      <c r="V5" s="4">
        <v>1.0220307002116378</v>
      </c>
    </row>
    <row r="6" spans="1:22">
      <c r="A6">
        <v>-9</v>
      </c>
      <c r="B6" s="4">
        <v>0.10759870683924434</v>
      </c>
      <c r="C6" s="4">
        <v>0.14017710378649681</v>
      </c>
      <c r="D6" s="4">
        <v>0.14913830635686748</v>
      </c>
      <c r="E6" s="4">
        <v>0.13876272361383638</v>
      </c>
      <c r="G6">
        <v>-9</v>
      </c>
      <c r="H6" s="4">
        <v>0.19043580044153682</v>
      </c>
      <c r="I6" s="4">
        <v>0.23044284530645029</v>
      </c>
      <c r="J6" s="4">
        <v>0.20452543884645488</v>
      </c>
      <c r="M6">
        <v>-9</v>
      </c>
      <c r="N6" s="4">
        <v>0.99753704078909133</v>
      </c>
      <c r="O6" s="4">
        <v>1.00851812775486</v>
      </c>
      <c r="P6" s="4">
        <v>1.01026013074907</v>
      </c>
      <c r="Q6" s="4">
        <v>1.0050612664878467</v>
      </c>
      <c r="S6">
        <v>-9</v>
      </c>
      <c r="T6" s="4">
        <v>1.0062177729555595</v>
      </c>
      <c r="U6" s="4">
        <v>0.99033424002177839</v>
      </c>
      <c r="V6" s="4">
        <v>1.0172493109283136</v>
      </c>
    </row>
    <row r="7" spans="1:22">
      <c r="A7">
        <v>-8.5</v>
      </c>
      <c r="B7" s="4">
        <v>0.10776163183947669</v>
      </c>
      <c r="C7" s="4">
        <v>0.13962348608798242</v>
      </c>
      <c r="D7" s="4">
        <v>0.14719317912825625</v>
      </c>
      <c r="E7" s="4">
        <v>0.13782354893046539</v>
      </c>
      <c r="G7">
        <v>-8.5</v>
      </c>
      <c r="H7" s="4">
        <v>0.19031159413752957</v>
      </c>
      <c r="I7" s="4">
        <v>0.23108184470061405</v>
      </c>
      <c r="J7" s="4">
        <v>0.2041743485520166</v>
      </c>
      <c r="M7">
        <v>-8.5</v>
      </c>
      <c r="N7" s="4">
        <v>0.99904750246076512</v>
      </c>
      <c r="O7" s="4">
        <v>1.004535070110524</v>
      </c>
      <c r="P7" s="4">
        <v>0.9970838748541011</v>
      </c>
      <c r="Q7" s="4">
        <v>0.99825880490350194</v>
      </c>
      <c r="S7">
        <v>-8.5</v>
      </c>
      <c r="T7" s="4">
        <v>1.0055614961929158</v>
      </c>
      <c r="U7" s="4">
        <v>0.99308035686715923</v>
      </c>
      <c r="V7" s="4">
        <v>1.0155030911812479</v>
      </c>
    </row>
    <row r="8" spans="1:22">
      <c r="A8">
        <v>-8</v>
      </c>
      <c r="B8" s="4">
        <v>0.1076733920622979</v>
      </c>
      <c r="C8" s="4">
        <v>0.13951392303570512</v>
      </c>
      <c r="D8" s="4">
        <v>0.14793216111846608</v>
      </c>
      <c r="E8" s="4">
        <v>0.13826103477360363</v>
      </c>
      <c r="G8">
        <v>-8</v>
      </c>
      <c r="H8" s="4">
        <v>0.19109399601456323</v>
      </c>
      <c r="I8" s="4">
        <v>0.2310171587515277</v>
      </c>
      <c r="J8" s="4">
        <v>0.20385592242626607</v>
      </c>
      <c r="M8">
        <v>-8</v>
      </c>
      <c r="N8" s="4">
        <v>0.99822944015506909</v>
      </c>
      <c r="O8" s="4">
        <v>1.0037468078239662</v>
      </c>
      <c r="P8" s="4">
        <v>1.0020897251972327</v>
      </c>
      <c r="Q8" s="4">
        <v>1.0014275238802111</v>
      </c>
      <c r="S8">
        <v>-8</v>
      </c>
      <c r="T8" s="4">
        <v>1.0096955228435756</v>
      </c>
      <c r="U8" s="4">
        <v>0.99280236728521609</v>
      </c>
      <c r="V8" s="4">
        <v>1.0139193333913699</v>
      </c>
    </row>
    <row r="9" spans="1:22">
      <c r="A9">
        <v>-7.5</v>
      </c>
      <c r="B9" s="4">
        <v>0.10709618807271103</v>
      </c>
      <c r="C9" s="4">
        <v>0.13941800973275062</v>
      </c>
      <c r="D9" s="4">
        <v>0.14775296623507198</v>
      </c>
      <c r="E9" s="4">
        <v>0.13757931582503816</v>
      </c>
      <c r="G9">
        <v>-7.5</v>
      </c>
      <c r="H9" s="4">
        <v>0.19006256539136593</v>
      </c>
      <c r="I9" s="4">
        <v>0.2311130365737297</v>
      </c>
      <c r="J9" s="4">
        <v>0.203787093133344</v>
      </c>
      <c r="M9">
        <v>-7.5</v>
      </c>
      <c r="N9" s="4">
        <v>0.99287823867116665</v>
      </c>
      <c r="O9" s="4">
        <v>1.003056750017737</v>
      </c>
      <c r="P9" s="4">
        <v>1.0008758623691669</v>
      </c>
      <c r="Q9" s="4">
        <v>0.99648981948821069</v>
      </c>
      <c r="S9">
        <v>-7.5</v>
      </c>
      <c r="T9" s="4">
        <v>1.0042456871392309</v>
      </c>
      <c r="U9" s="4">
        <v>0.99321440476921385</v>
      </c>
      <c r="V9" s="4">
        <v>1.0135769967549517</v>
      </c>
    </row>
    <row r="10" spans="1:22">
      <c r="A10">
        <v>-7</v>
      </c>
      <c r="B10" s="4">
        <v>0.10706839294460441</v>
      </c>
      <c r="C10" s="4">
        <v>0.13952856510265599</v>
      </c>
      <c r="D10" s="4">
        <v>0.14749671877369813</v>
      </c>
      <c r="E10" s="4">
        <v>0.14639305261132177</v>
      </c>
      <c r="G10">
        <v>-7</v>
      </c>
      <c r="H10" s="4">
        <v>0.19028092937317456</v>
      </c>
      <c r="I10" s="4">
        <v>0.23189326764236146</v>
      </c>
      <c r="J10" s="4">
        <v>0.20245698761510134</v>
      </c>
      <c r="M10">
        <v>-7</v>
      </c>
      <c r="N10" s="4">
        <v>0.99262055276903727</v>
      </c>
      <c r="O10" s="4">
        <v>1.0038521516322549</v>
      </c>
      <c r="P10" s="4">
        <v>0.99914004680202351</v>
      </c>
      <c r="Q10" s="4">
        <v>1.0603278966476406</v>
      </c>
      <c r="S10">
        <v>-7</v>
      </c>
      <c r="T10" s="4">
        <v>1.0053994708235998</v>
      </c>
      <c r="U10" s="4">
        <v>0.99656746848168132</v>
      </c>
      <c r="V10" s="4">
        <v>1.0069614435527405</v>
      </c>
    </row>
    <row r="11" spans="1:22">
      <c r="A11">
        <v>-6.5</v>
      </c>
      <c r="B11" s="4">
        <v>0.10684581842582631</v>
      </c>
      <c r="C11" s="4">
        <v>0.13890534206772917</v>
      </c>
      <c r="D11" s="4">
        <v>0.14756229351996697</v>
      </c>
      <c r="E11" s="4">
        <v>0.14016198957764403</v>
      </c>
      <c r="G11">
        <v>-6.5</v>
      </c>
      <c r="H11" s="4">
        <v>0.18979571123561897</v>
      </c>
      <c r="I11" s="4">
        <v>0.2326625446477181</v>
      </c>
      <c r="J11" s="4">
        <v>0.20251731743669613</v>
      </c>
      <c r="M11">
        <v>-6.5</v>
      </c>
      <c r="N11" s="4">
        <v>0.99055708627079508</v>
      </c>
      <c r="O11" s="4">
        <v>0.99936831146592209</v>
      </c>
      <c r="P11" s="4">
        <v>0.99958424892123532</v>
      </c>
      <c r="Q11" s="4">
        <v>1.015196178697062</v>
      </c>
      <c r="S11">
        <v>-6.5</v>
      </c>
      <c r="T11" s="4">
        <v>1.0028356928331337</v>
      </c>
      <c r="U11" s="4">
        <v>0.99987345681667605</v>
      </c>
      <c r="V11" s="4">
        <v>1.0072615063214203</v>
      </c>
    </row>
    <row r="12" spans="1:22">
      <c r="A12">
        <v>-6</v>
      </c>
      <c r="B12" s="4">
        <v>0.10725017282278855</v>
      </c>
      <c r="C12" s="4">
        <v>0.13925573771905686</v>
      </c>
      <c r="D12" s="4">
        <v>0.14785736872096603</v>
      </c>
      <c r="E12" s="4">
        <v>0.13097817141531412</v>
      </c>
      <c r="G12">
        <v>-6</v>
      </c>
      <c r="H12" s="4">
        <v>0.18934756594303714</v>
      </c>
      <c r="I12" s="4">
        <v>0.23329150121354431</v>
      </c>
      <c r="J12" s="4">
        <v>0.20172672468823138</v>
      </c>
      <c r="M12">
        <v>-6</v>
      </c>
      <c r="N12" s="4">
        <v>0.99430581616193037</v>
      </c>
      <c r="O12" s="4">
        <v>1.0018892678611169</v>
      </c>
      <c r="P12" s="4">
        <v>1.0015830828789498</v>
      </c>
      <c r="Q12" s="4">
        <v>0.94867759450501032</v>
      </c>
      <c r="S12">
        <v>-6</v>
      </c>
      <c r="T12" s="4">
        <v>1.0004677989958579</v>
      </c>
      <c r="U12" s="4">
        <v>1.0025764143408979</v>
      </c>
      <c r="V12" s="4">
        <v>1.003329330778189</v>
      </c>
    </row>
    <row r="13" spans="1:22">
      <c r="A13">
        <v>-5.5</v>
      </c>
      <c r="B13" s="4">
        <v>0.10726226661682407</v>
      </c>
      <c r="C13" s="4">
        <v>0.13895954578735115</v>
      </c>
      <c r="D13" s="4">
        <v>0.1474663768545379</v>
      </c>
      <c r="E13" s="4">
        <v>0.13701142274092021</v>
      </c>
      <c r="G13">
        <v>-5.5</v>
      </c>
      <c r="H13" s="4">
        <v>0.18909461066197142</v>
      </c>
      <c r="I13" s="4">
        <v>0.23188554539862924</v>
      </c>
      <c r="J13" s="4">
        <v>0.20157816203732562</v>
      </c>
      <c r="M13">
        <v>-5.5</v>
      </c>
      <c r="N13" s="4">
        <v>0.99441793653835953</v>
      </c>
      <c r="O13" s="4">
        <v>0.99975828552269641</v>
      </c>
      <c r="P13" s="4">
        <v>0.99893451120243948</v>
      </c>
      <c r="Q13" s="4">
        <v>0.99237655817790615</v>
      </c>
      <c r="S13">
        <v>-5.5</v>
      </c>
      <c r="T13" s="4">
        <v>0.99913124305952039</v>
      </c>
      <c r="U13" s="4">
        <v>0.99653428193441562</v>
      </c>
      <c r="V13" s="4">
        <v>1.002590423896405</v>
      </c>
    </row>
    <row r="14" spans="1:22">
      <c r="A14">
        <v>-5</v>
      </c>
      <c r="B14" s="4">
        <v>0.11152310442074648</v>
      </c>
      <c r="C14" s="4">
        <v>0.14030041257348644</v>
      </c>
      <c r="D14" s="4">
        <v>0.14619998953843424</v>
      </c>
      <c r="E14" s="4">
        <v>0.13724273253104879</v>
      </c>
      <c r="G14">
        <v>-5</v>
      </c>
      <c r="H14" s="4">
        <v>0.18907572164578337</v>
      </c>
      <c r="I14" s="4">
        <v>0.23251041016185797</v>
      </c>
      <c r="J14" s="4">
        <v>0.20051136658174737</v>
      </c>
      <c r="M14">
        <v>-5</v>
      </c>
      <c r="N14" s="4">
        <v>1.033919745240923</v>
      </c>
      <c r="O14" s="4">
        <v>1.0094052850981872</v>
      </c>
      <c r="P14" s="4">
        <v>0.99035602692969704</v>
      </c>
      <c r="Q14" s="4">
        <v>0.99405193975419071</v>
      </c>
      <c r="S14">
        <v>-5</v>
      </c>
      <c r="T14" s="4">
        <v>0.99903143796111993</v>
      </c>
      <c r="U14" s="4">
        <v>0.99921965482844322</v>
      </c>
      <c r="V14" s="4">
        <v>0.99728449741503877</v>
      </c>
    </row>
    <row r="15" spans="1:22">
      <c r="A15">
        <v>-4.5</v>
      </c>
      <c r="B15" s="4">
        <v>0.10979088383060323</v>
      </c>
      <c r="C15" s="4">
        <v>0.13901644102346689</v>
      </c>
      <c r="D15" s="4">
        <v>0.1474394931332382</v>
      </c>
      <c r="E15" s="4">
        <v>0.13727467791535516</v>
      </c>
      <c r="G15">
        <v>-4.5</v>
      </c>
      <c r="H15" s="4">
        <v>0.18858160680327166</v>
      </c>
      <c r="I15" s="4">
        <v>0.23175613947631937</v>
      </c>
      <c r="J15" s="4">
        <v>0.1999910979427752</v>
      </c>
      <c r="M15">
        <v>-4.5</v>
      </c>
      <c r="N15" s="4">
        <v>1.0178604983201673</v>
      </c>
      <c r="O15" s="4">
        <v>1.0001676239628243</v>
      </c>
      <c r="P15" s="4">
        <v>0.99875240137124521</v>
      </c>
      <c r="Q15" s="4">
        <v>0.99428332083099014</v>
      </c>
      <c r="S15">
        <v>-4.5</v>
      </c>
      <c r="T15" s="4">
        <v>0.99642065188379791</v>
      </c>
      <c r="U15" s="4">
        <v>0.9959781565508975</v>
      </c>
      <c r="V15" s="4">
        <v>0.99469683439631096</v>
      </c>
    </row>
    <row r="16" spans="1:22">
      <c r="A16">
        <v>-4</v>
      </c>
      <c r="B16" s="4">
        <v>0.10884943950957188</v>
      </c>
      <c r="C16" s="4">
        <v>0.13844210526165063</v>
      </c>
      <c r="D16" s="4">
        <v>0.14671741466135976</v>
      </c>
      <c r="E16" s="4">
        <v>0.13700884884573827</v>
      </c>
      <c r="G16">
        <v>-4</v>
      </c>
      <c r="H16" s="4">
        <v>0.18808552911172147</v>
      </c>
      <c r="I16" s="4">
        <v>0.23223348193140572</v>
      </c>
      <c r="J16" s="4">
        <v>0.19945357798086277</v>
      </c>
      <c r="M16">
        <v>-4</v>
      </c>
      <c r="N16" s="4">
        <v>1.0091324605058059</v>
      </c>
      <c r="O16" s="4">
        <v>0.99603550814958985</v>
      </c>
      <c r="P16" s="4">
        <v>0.99386105514886391</v>
      </c>
      <c r="Q16" s="4">
        <v>0.99235791540206564</v>
      </c>
      <c r="S16">
        <v>-4</v>
      </c>
      <c r="T16" s="4">
        <v>0.99379949457594285</v>
      </c>
      <c r="U16" s="4">
        <v>0.99802954841276859</v>
      </c>
      <c r="V16" s="4">
        <v>0.99202336837687788</v>
      </c>
    </row>
    <row r="17" spans="1:22">
      <c r="A17">
        <v>-3.5</v>
      </c>
      <c r="B17" s="4">
        <v>0.10573929911672743</v>
      </c>
      <c r="C17" s="4">
        <v>0.13893338861350032</v>
      </c>
      <c r="D17" s="4">
        <v>0.14791986314083597</v>
      </c>
      <c r="E17" s="4">
        <v>0.13739624779725457</v>
      </c>
      <c r="G17">
        <v>-3.5</v>
      </c>
      <c r="H17" s="4">
        <v>0.18800260878064942</v>
      </c>
      <c r="I17" s="4">
        <v>0.23135122786053672</v>
      </c>
      <c r="J17" s="4">
        <v>0.19960061348387703</v>
      </c>
      <c r="M17">
        <v>-3.5</v>
      </c>
      <c r="N17" s="4">
        <v>0.9802986544587512</v>
      </c>
      <c r="O17" s="4">
        <v>0.99957009513149275</v>
      </c>
      <c r="P17" s="4">
        <v>1.0020064189240689</v>
      </c>
      <c r="Q17" s="4">
        <v>0.99516385399066365</v>
      </c>
      <c r="S17">
        <v>-3.5</v>
      </c>
      <c r="T17" s="4">
        <v>0.99336136313915102</v>
      </c>
      <c r="U17" s="4">
        <v>0.99423803814210576</v>
      </c>
      <c r="V17" s="4">
        <v>0.99275467967471376</v>
      </c>
    </row>
    <row r="18" spans="1:22">
      <c r="A18">
        <v>-3</v>
      </c>
      <c r="B18" s="4">
        <v>0.10679773586570571</v>
      </c>
      <c r="C18" s="4">
        <v>0.1376952778921145</v>
      </c>
      <c r="D18" s="4">
        <v>0.14709332063283298</v>
      </c>
      <c r="E18" s="4">
        <v>0.1370794075979431</v>
      </c>
      <c r="G18">
        <v>-3</v>
      </c>
      <c r="H18" s="4">
        <v>0.18713592725654385</v>
      </c>
      <c r="I18" s="4">
        <v>0.23821778380363007</v>
      </c>
      <c r="J18" s="4">
        <v>0.19928069382091831</v>
      </c>
      <c r="M18">
        <v>-3</v>
      </c>
      <c r="N18" s="4">
        <v>0.99011131757946746</v>
      </c>
      <c r="O18" s="4">
        <v>0.99066238429315867</v>
      </c>
      <c r="P18" s="4">
        <v>0.9964074352517811</v>
      </c>
      <c r="Q18" s="4">
        <v>0.99286897389822293</v>
      </c>
      <c r="S18">
        <v>-3</v>
      </c>
      <c r="T18" s="4">
        <v>0.98878202274713811</v>
      </c>
      <c r="U18" s="4">
        <v>1.0237472444376072</v>
      </c>
      <c r="V18" s="4">
        <v>0.99116349347052968</v>
      </c>
    </row>
    <row r="19" spans="1:22">
      <c r="A19">
        <v>-2.5</v>
      </c>
      <c r="B19" s="4">
        <v>0.10777474438720173</v>
      </c>
      <c r="C19" s="4">
        <v>0.13839300331445617</v>
      </c>
      <c r="D19" s="4">
        <v>0.14762492018499637</v>
      </c>
      <c r="E19" s="4">
        <v>0.13719614513734099</v>
      </c>
      <c r="G19">
        <v>-2.5</v>
      </c>
      <c r="H19" s="4">
        <v>0.18851611392194209</v>
      </c>
      <c r="I19" s="4">
        <v>0.23392741834093214</v>
      </c>
      <c r="J19" s="4">
        <v>0.1988906225182471</v>
      </c>
      <c r="M19">
        <v>-2.5</v>
      </c>
      <c r="N19" s="4">
        <v>0.99916906760256918</v>
      </c>
      <c r="O19" s="4">
        <v>0.99568223930242428</v>
      </c>
      <c r="P19" s="4">
        <v>1.0000084807926204</v>
      </c>
      <c r="Q19" s="4">
        <v>0.99371450630158253</v>
      </c>
      <c r="S19">
        <v>-2.5</v>
      </c>
      <c r="T19" s="4">
        <v>0.99607460297365036</v>
      </c>
      <c r="U19" s="4">
        <v>1.0053092850630547</v>
      </c>
      <c r="V19" s="4">
        <v>0.98922339366635281</v>
      </c>
    </row>
    <row r="20" spans="1:22">
      <c r="A20">
        <v>-2</v>
      </c>
      <c r="B20" s="4">
        <v>0.10739505487367398</v>
      </c>
      <c r="C20" s="4">
        <v>0.13803649538340909</v>
      </c>
      <c r="D20" s="4">
        <v>0.14618442824111055</v>
      </c>
      <c r="E20" s="4">
        <v>0.13759988985593516</v>
      </c>
      <c r="G20">
        <v>-2</v>
      </c>
      <c r="H20" s="4">
        <v>0.18843019907754133</v>
      </c>
      <c r="I20" s="4">
        <v>0.23332793699011975</v>
      </c>
      <c r="J20" s="4">
        <v>0.19819238075131471</v>
      </c>
      <c r="M20">
        <v>-2</v>
      </c>
      <c r="N20" s="4">
        <v>0.99564900342271812</v>
      </c>
      <c r="O20" s="4">
        <v>0.99311730750231386</v>
      </c>
      <c r="P20" s="4">
        <v>0.9902506149892446</v>
      </c>
      <c r="Q20" s="4">
        <v>0.99663883761794747</v>
      </c>
      <c r="S20">
        <v>-2</v>
      </c>
      <c r="T20" s="4">
        <v>0.99562064923597959</v>
      </c>
      <c r="U20" s="4">
        <v>1.0027329980571618</v>
      </c>
      <c r="V20" s="4">
        <v>0.98575054471279755</v>
      </c>
    </row>
    <row r="21" spans="1:22">
      <c r="A21">
        <v>-1.5</v>
      </c>
      <c r="B21" s="4">
        <v>0.10748725206888374</v>
      </c>
      <c r="C21" s="4">
        <v>0.13802156224300305</v>
      </c>
      <c r="D21" s="4">
        <v>0.14691897235585796</v>
      </c>
      <c r="E21" s="4">
        <v>0.13740456829511671</v>
      </c>
      <c r="G21">
        <v>-1.5</v>
      </c>
      <c r="H21" s="4">
        <v>0.18830647257564531</v>
      </c>
      <c r="I21" s="4">
        <v>0.23346215807649273</v>
      </c>
      <c r="J21" s="4">
        <v>0.1980693721317891</v>
      </c>
      <c r="M21">
        <v>-1.5</v>
      </c>
      <c r="N21" s="4">
        <v>0.99650375456220897</v>
      </c>
      <c r="O21" s="4">
        <v>0.99300986953707571</v>
      </c>
      <c r="P21" s="4">
        <v>0.99522640324601874</v>
      </c>
      <c r="Q21" s="4">
        <v>0.99522411952813183</v>
      </c>
      <c r="S21">
        <v>-1.5</v>
      </c>
      <c r="T21" s="4">
        <v>0.99496690763432305</v>
      </c>
      <c r="U21" s="4">
        <v>1.0033098167359595</v>
      </c>
      <c r="V21" s="4">
        <v>0.98513873605879143</v>
      </c>
    </row>
    <row r="22" spans="1:22">
      <c r="A22">
        <v>-1</v>
      </c>
      <c r="B22" s="4">
        <v>0.1079586449856243</v>
      </c>
      <c r="C22" s="4">
        <v>0.13762899621470301</v>
      </c>
      <c r="D22" s="4">
        <v>0.14656798928755727</v>
      </c>
      <c r="E22" s="4">
        <v>0.13818624498929374</v>
      </c>
      <c r="G22">
        <v>-1</v>
      </c>
      <c r="H22" s="4">
        <v>0.18869872014111264</v>
      </c>
      <c r="I22" s="4">
        <v>0.23335575695199831</v>
      </c>
      <c r="J22" s="4">
        <v>0.19693788475255278</v>
      </c>
      <c r="M22">
        <v>-1</v>
      </c>
      <c r="N22" s="4">
        <v>1.0008739919844567</v>
      </c>
      <c r="O22" s="4">
        <v>0.99018551416671274</v>
      </c>
      <c r="P22" s="4">
        <v>0.99284885042854398</v>
      </c>
      <c r="Q22" s="4">
        <v>1.000885819931332</v>
      </c>
      <c r="S22">
        <v>-1</v>
      </c>
      <c r="T22" s="4">
        <v>0.99703945108916014</v>
      </c>
      <c r="U22" s="4">
        <v>1.0028525550812377</v>
      </c>
      <c r="V22" s="4">
        <v>0.97951105099749036</v>
      </c>
    </row>
    <row r="23" spans="1:22">
      <c r="A23">
        <v>-0.5</v>
      </c>
      <c r="B23" s="4">
        <v>0.10840949553948283</v>
      </c>
      <c r="C23" s="4">
        <v>0.13809027054566719</v>
      </c>
      <c r="D23" s="4">
        <v>0.14774369216382011</v>
      </c>
      <c r="E23" s="4">
        <v>0.13868524708082083</v>
      </c>
      <c r="G23">
        <v>-0.5</v>
      </c>
      <c r="H23" s="4">
        <v>0.18863517290353307</v>
      </c>
      <c r="I23" s="4">
        <v>0.23355030175638852</v>
      </c>
      <c r="J23" s="4">
        <v>0.19730474871261702</v>
      </c>
      <c r="M23">
        <v>-0.5</v>
      </c>
      <c r="N23" s="4">
        <v>1.0050537831784725</v>
      </c>
      <c r="O23" s="4">
        <v>0.99350419826047121</v>
      </c>
      <c r="P23" s="4">
        <v>1.0008130399819186</v>
      </c>
      <c r="Q23" s="4">
        <v>1.0045001023627291</v>
      </c>
      <c r="S23">
        <v>-0.5</v>
      </c>
      <c r="T23" s="4">
        <v>0.99670368250086672</v>
      </c>
      <c r="U23" s="4">
        <v>1.0036886165382544</v>
      </c>
      <c r="V23" s="4">
        <v>0.98133572431287175</v>
      </c>
    </row>
    <row r="24" spans="1:22">
      <c r="A24">
        <v>0</v>
      </c>
      <c r="B24" s="4">
        <v>0.10890503523551386</v>
      </c>
      <c r="C24" s="4">
        <v>0.13829990062051381</v>
      </c>
      <c r="D24" s="4">
        <v>0.14847509570084164</v>
      </c>
      <c r="E24" s="4">
        <v>0.13974138618029916</v>
      </c>
      <c r="G24">
        <v>0</v>
      </c>
      <c r="H24" s="4">
        <v>0.18937305950471647</v>
      </c>
      <c r="I24" s="4">
        <v>0.23527407450190471</v>
      </c>
      <c r="J24" s="4">
        <v>0.19735621388500432</v>
      </c>
      <c r="M24">
        <v>0</v>
      </c>
      <c r="N24" s="4">
        <v>1.0096478830193827</v>
      </c>
      <c r="O24" s="4">
        <v>0.99501240270252778</v>
      </c>
      <c r="P24" s="4">
        <v>1.0057675540232247</v>
      </c>
      <c r="Q24" s="4">
        <v>1.0121497396231149</v>
      </c>
      <c r="S24">
        <v>0</v>
      </c>
      <c r="T24" s="4">
        <v>1.0006025009520982</v>
      </c>
      <c r="U24" s="4">
        <v>1.0110965756338419</v>
      </c>
      <c r="V24" s="4">
        <v>0.98159169692656245</v>
      </c>
    </row>
    <row r="25" spans="1:22">
      <c r="A25">
        <v>0.5</v>
      </c>
      <c r="B25" s="4">
        <v>0.1084163660483214</v>
      </c>
      <c r="C25" s="4">
        <v>0.13882556717484903</v>
      </c>
      <c r="D25" s="4">
        <v>0.14809154474800479</v>
      </c>
      <c r="E25" s="4">
        <v>0.13977898491100937</v>
      </c>
      <c r="G25">
        <v>0.5</v>
      </c>
      <c r="H25" s="4">
        <v>0.18189253826360771</v>
      </c>
      <c r="I25" s="4">
        <v>0.23556359282689596</v>
      </c>
      <c r="J25" s="4">
        <v>0.20190368659853686</v>
      </c>
      <c r="M25">
        <v>0.5</v>
      </c>
      <c r="N25" s="4">
        <v>1.0051174789909676</v>
      </c>
      <c r="O25" s="4">
        <v>0.99879436305754388</v>
      </c>
      <c r="P25" s="4">
        <v>1.003169386957852</v>
      </c>
      <c r="Q25" s="4">
        <v>1.0124220680044107</v>
      </c>
      <c r="S25">
        <v>0.5</v>
      </c>
      <c r="T25" s="4">
        <v>0.96107719422760984</v>
      </c>
      <c r="U25" s="4">
        <v>1.0123407883147404</v>
      </c>
      <c r="V25" s="4">
        <v>1.0042094872141518</v>
      </c>
    </row>
    <row r="26" spans="1:22">
      <c r="A26">
        <v>1</v>
      </c>
      <c r="B26" s="4">
        <v>0.10809940390071253</v>
      </c>
      <c r="C26" s="4">
        <v>0.13907944836785149</v>
      </c>
      <c r="D26" s="4">
        <v>0.14762375815346387</v>
      </c>
      <c r="E26" s="4">
        <v>0.14043407197689317</v>
      </c>
      <c r="G26">
        <v>1</v>
      </c>
      <c r="H26" s="4">
        <v>0.18694840650637726</v>
      </c>
      <c r="I26" s="4">
        <v>0.23698552767071784</v>
      </c>
      <c r="J26" s="4">
        <v>0.19845055827294</v>
      </c>
      <c r="M26">
        <v>1</v>
      </c>
      <c r="N26" s="4">
        <v>1.0021789540583186</v>
      </c>
      <c r="O26" s="4">
        <v>1.0006209365743501</v>
      </c>
      <c r="P26" s="4">
        <v>1.0000006092124971</v>
      </c>
      <c r="Q26" s="4">
        <v>1.0171668771213696</v>
      </c>
      <c r="S26">
        <v>1</v>
      </c>
      <c r="T26" s="4">
        <v>0.98779120741106108</v>
      </c>
      <c r="U26" s="4">
        <v>1.0184515910217811</v>
      </c>
      <c r="V26" s="4">
        <v>0.98703464368577509</v>
      </c>
    </row>
    <row r="27" spans="1:22">
      <c r="A27">
        <v>1.5</v>
      </c>
      <c r="B27" s="4">
        <v>0.10882619960862261</v>
      </c>
      <c r="C27" s="4">
        <v>0.138552959137314</v>
      </c>
      <c r="D27" s="4">
        <v>0.12904770318947167</v>
      </c>
      <c r="E27" s="4">
        <v>0.13934117448896943</v>
      </c>
      <c r="G27">
        <v>1.5</v>
      </c>
      <c r="H27" s="4">
        <v>0.18662765053146932</v>
      </c>
      <c r="I27" s="4">
        <v>0.2366685245164114</v>
      </c>
      <c r="J27" s="4">
        <v>0.19738562673018067</v>
      </c>
      <c r="M27">
        <v>1.5</v>
      </c>
      <c r="N27" s="4">
        <v>1.0089170056671544</v>
      </c>
      <c r="O27" s="4">
        <v>0.9968330573934997</v>
      </c>
      <c r="P27" s="4">
        <v>0.87416675622627193</v>
      </c>
      <c r="Q27" s="4">
        <v>1.009250998096028</v>
      </c>
      <c r="S27">
        <v>1.5</v>
      </c>
      <c r="T27" s="4">
        <v>0.98609640862855408</v>
      </c>
      <c r="U27" s="4">
        <v>1.017089261557887</v>
      </c>
      <c r="V27" s="4">
        <v>0.98173798775794685</v>
      </c>
    </row>
    <row r="28" spans="1:22">
      <c r="A28">
        <v>2</v>
      </c>
      <c r="B28" s="4">
        <v>0.10862682828279079</v>
      </c>
      <c r="C28" s="4">
        <v>0.13807770632114444</v>
      </c>
      <c r="D28" s="4">
        <v>0.14374156146700032</v>
      </c>
      <c r="E28" s="4">
        <v>0.13904972862426143</v>
      </c>
      <c r="G28">
        <v>2</v>
      </c>
      <c r="H28" s="4">
        <v>0.18633047363044303</v>
      </c>
      <c r="I28" s="4">
        <v>0.23580486573192561</v>
      </c>
      <c r="J28" s="4">
        <v>0.19730205804360809</v>
      </c>
      <c r="M28">
        <v>2</v>
      </c>
      <c r="N28" s="4">
        <v>1.0070686536912741</v>
      </c>
      <c r="O28" s="4">
        <v>0.99341380369637977</v>
      </c>
      <c r="P28" s="4">
        <v>0.97370268061274889</v>
      </c>
      <c r="Q28" s="4">
        <v>1.0071400496923975</v>
      </c>
      <c r="S28">
        <v>2</v>
      </c>
      <c r="T28" s="4">
        <v>0.9845261961011238</v>
      </c>
      <c r="U28" s="4">
        <v>1.0133776650236814</v>
      </c>
      <c r="V28" s="4">
        <v>0.98132234171748056</v>
      </c>
    </row>
    <row r="29" spans="1:22">
      <c r="A29">
        <v>2.5</v>
      </c>
      <c r="B29" s="4">
        <v>0.108930236712699</v>
      </c>
      <c r="C29" s="4">
        <v>0.1373439393761253</v>
      </c>
      <c r="D29" s="4">
        <v>0.14455353026998605</v>
      </c>
      <c r="E29" s="4">
        <v>0.13862849982465519</v>
      </c>
      <c r="G29">
        <v>2.5</v>
      </c>
      <c r="H29" s="4">
        <v>0.1869906284199114</v>
      </c>
      <c r="I29" s="4">
        <v>0.22297187891562209</v>
      </c>
      <c r="J29" s="4">
        <v>0.19688765990624163</v>
      </c>
      <c r="M29">
        <v>2.5</v>
      </c>
      <c r="N29" s="4">
        <v>1.0098815234386149</v>
      </c>
      <c r="O29" s="4">
        <v>0.98813464436429499</v>
      </c>
      <c r="P29" s="4">
        <v>0.97920294227661453</v>
      </c>
      <c r="Q29" s="4">
        <v>1.004089080816984</v>
      </c>
      <c r="S29">
        <v>2.5</v>
      </c>
      <c r="T29" s="4">
        <v>0.98801429802589158</v>
      </c>
      <c r="U29" s="4">
        <v>0.95822756379561913</v>
      </c>
      <c r="V29" s="4">
        <v>0.97926124740049203</v>
      </c>
    </row>
    <row r="30" spans="1:22">
      <c r="A30">
        <v>3</v>
      </c>
      <c r="B30" s="4">
        <v>0.1094816575920925</v>
      </c>
      <c r="C30" s="4">
        <v>0.13701492201083396</v>
      </c>
      <c r="D30" s="4">
        <v>0.14571394362651999</v>
      </c>
      <c r="E30" s="4">
        <v>0.13876929980238512</v>
      </c>
      <c r="G30">
        <v>3</v>
      </c>
      <c r="H30" s="4">
        <v>0.18726506471951115</v>
      </c>
      <c r="I30" s="4">
        <v>0.23072869095081444</v>
      </c>
      <c r="J30" s="4">
        <v>0.19605028398557336</v>
      </c>
      <c r="M30">
        <v>3</v>
      </c>
      <c r="N30" s="4">
        <v>1.0149936922408045</v>
      </c>
      <c r="O30" s="4">
        <v>0.98576749617618675</v>
      </c>
      <c r="P30" s="4">
        <v>0.98706356090594072</v>
      </c>
      <c r="Q30" s="4">
        <v>1.0051088979570144</v>
      </c>
      <c r="S30">
        <v>3</v>
      </c>
      <c r="T30" s="4">
        <v>0.98946435458858184</v>
      </c>
      <c r="U30" s="4">
        <v>0.99156266926026682</v>
      </c>
      <c r="V30" s="4">
        <v>0.97509638613388327</v>
      </c>
    </row>
    <row r="31" spans="1:22">
      <c r="A31">
        <v>3.5</v>
      </c>
      <c r="B31" s="4">
        <v>0.11026160941391608</v>
      </c>
      <c r="C31" s="4">
        <v>0.13730969676475416</v>
      </c>
      <c r="D31" s="4">
        <v>0.14527587994950647</v>
      </c>
      <c r="E31" s="4">
        <v>0.13813319329426188</v>
      </c>
      <c r="G31">
        <v>3.5</v>
      </c>
      <c r="H31" s="4">
        <v>0.18716982335154178</v>
      </c>
      <c r="I31" s="4">
        <v>0.23166757943764404</v>
      </c>
      <c r="J31" s="4">
        <v>0.19605389360409586</v>
      </c>
      <c r="M31">
        <v>3.5</v>
      </c>
      <c r="N31" s="4">
        <v>1.0222245489597643</v>
      </c>
      <c r="O31" s="4">
        <v>0.98788828248794991</v>
      </c>
      <c r="P31" s="4">
        <v>0.98409612565454985</v>
      </c>
      <c r="Q31" s="4">
        <v>1.0005015654110299</v>
      </c>
      <c r="S31">
        <v>3.5</v>
      </c>
      <c r="T31" s="4">
        <v>0.98896112170406547</v>
      </c>
      <c r="U31" s="4">
        <v>0.99559756743570416</v>
      </c>
      <c r="V31" s="4">
        <v>0.97511433931357305</v>
      </c>
    </row>
    <row r="32" spans="1:22">
      <c r="A32">
        <v>4</v>
      </c>
      <c r="B32" s="4">
        <v>0.1115231582094251</v>
      </c>
      <c r="C32" s="4">
        <v>0.13759988839148876</v>
      </c>
      <c r="D32" s="4">
        <v>0.14519857379654391</v>
      </c>
      <c r="E32" s="4">
        <v>0.13853600012736492</v>
      </c>
      <c r="G32">
        <v>4</v>
      </c>
      <c r="H32" s="4">
        <v>0.18694047544241288</v>
      </c>
      <c r="I32" s="4">
        <v>0.23272841957875273</v>
      </c>
      <c r="J32" s="4">
        <v>0.19567730927966245</v>
      </c>
      <c r="M32">
        <v>4</v>
      </c>
      <c r="N32" s="4">
        <v>1.0339202439104784</v>
      </c>
      <c r="O32" s="4">
        <v>0.98997609503492812</v>
      </c>
      <c r="P32" s="4">
        <v>0.98357245520322545</v>
      </c>
      <c r="Q32" s="4">
        <v>1.0034191036034563</v>
      </c>
      <c r="S32">
        <v>4</v>
      </c>
      <c r="T32" s="4">
        <v>0.98774930154304197</v>
      </c>
      <c r="U32" s="4">
        <v>1.0001565560800787</v>
      </c>
      <c r="V32" s="4">
        <v>0.97324131976795125</v>
      </c>
    </row>
    <row r="33" spans="1:22">
      <c r="A33">
        <v>4.5</v>
      </c>
      <c r="B33" s="4">
        <v>0.11021346497850183</v>
      </c>
      <c r="C33" s="4">
        <v>0.13847871426426425</v>
      </c>
      <c r="D33" s="4">
        <v>0.14557422708252446</v>
      </c>
      <c r="E33" s="4">
        <v>0.13817994073808798</v>
      </c>
      <c r="G33">
        <v>4.5</v>
      </c>
      <c r="H33" s="4">
        <v>0.18140562669993143</v>
      </c>
      <c r="I33" s="4">
        <v>0.23476676160316068</v>
      </c>
      <c r="J33" s="4">
        <v>0.19492363559964929</v>
      </c>
      <c r="M33">
        <v>4.5</v>
      </c>
      <c r="N33" s="4">
        <v>1.021778206628668</v>
      </c>
      <c r="O33" s="4">
        <v>0.99629889526330218</v>
      </c>
      <c r="P33" s="4">
        <v>0.98611712361928561</v>
      </c>
      <c r="Q33" s="4">
        <v>1.0008401581099429</v>
      </c>
      <c r="S33">
        <v>4.5</v>
      </c>
      <c r="T33" s="4">
        <v>0.95850446857364824</v>
      </c>
      <c r="U33" s="4">
        <v>1.0089163849954093</v>
      </c>
      <c r="V33" s="4">
        <v>0.96949276880049051</v>
      </c>
    </row>
    <row r="34" spans="1:22">
      <c r="A34">
        <v>5</v>
      </c>
      <c r="B34" s="4">
        <v>0.11054394511039031</v>
      </c>
      <c r="C34" s="4">
        <v>0.13808672098675751</v>
      </c>
      <c r="D34" s="4">
        <v>0.14490239018089457</v>
      </c>
      <c r="E34" s="4">
        <v>0.13792078284831238</v>
      </c>
      <c r="G34">
        <v>5</v>
      </c>
      <c r="H34" s="4">
        <v>0.18443344735616563</v>
      </c>
      <c r="I34" s="4">
        <v>0.2340313682695693</v>
      </c>
      <c r="J34" s="4">
        <v>0.19487019208512768</v>
      </c>
      <c r="M34">
        <v>5</v>
      </c>
      <c r="N34" s="4">
        <v>1.024842055465589</v>
      </c>
      <c r="O34" s="4">
        <v>0.99347866060553858</v>
      </c>
      <c r="P34" s="4">
        <v>0.98156611286515671</v>
      </c>
      <c r="Q34" s="4">
        <v>0.99896307217407554</v>
      </c>
      <c r="S34">
        <v>5</v>
      </c>
      <c r="T34" s="4">
        <v>0.97450275750126036</v>
      </c>
      <c r="U34" s="4">
        <v>1.0057560126385638</v>
      </c>
      <c r="V34" s="4">
        <v>0.96922695649554047</v>
      </c>
    </row>
    <row r="35" spans="1:22">
      <c r="A35">
        <v>5.5</v>
      </c>
      <c r="B35" s="4">
        <v>0.10983375142033992</v>
      </c>
      <c r="C35" s="4">
        <v>0.13695958552443294</v>
      </c>
      <c r="D35" s="4">
        <v>0.14564505026753857</v>
      </c>
      <c r="E35" s="4">
        <v>0.13809730923358371</v>
      </c>
      <c r="G35">
        <v>5.5</v>
      </c>
      <c r="H35" s="4">
        <v>0.18412410610125615</v>
      </c>
      <c r="I35" s="4">
        <v>0.23340042136668077</v>
      </c>
      <c r="J35" s="4">
        <v>0.19459319323198382</v>
      </c>
      <c r="M35">
        <v>5.5</v>
      </c>
      <c r="N35" s="4">
        <v>1.0182579195333756</v>
      </c>
      <c r="O35" s="4">
        <v>0.98536937231605415</v>
      </c>
      <c r="P35" s="4">
        <v>0.98659687856555145</v>
      </c>
      <c r="Q35" s="4">
        <v>1.0002416564201089</v>
      </c>
      <c r="S35">
        <v>5.5</v>
      </c>
      <c r="T35" s="4">
        <v>0.97286827140213095</v>
      </c>
      <c r="U35" s="4">
        <v>1.0030445015880243</v>
      </c>
      <c r="V35" s="4">
        <v>0.96784924576147346</v>
      </c>
    </row>
    <row r="36" spans="1:22">
      <c r="A36">
        <v>6</v>
      </c>
      <c r="B36" s="4">
        <v>0.10834966538501997</v>
      </c>
      <c r="C36" s="4">
        <v>0.1357380992601892</v>
      </c>
      <c r="D36" s="4">
        <v>0.14292679827934004</v>
      </c>
      <c r="E36" s="4">
        <v>0.13792972320413247</v>
      </c>
      <c r="G36">
        <v>6</v>
      </c>
      <c r="H36" s="4">
        <v>0.18423305234360865</v>
      </c>
      <c r="I36" s="4">
        <v>0.23336847220134538</v>
      </c>
      <c r="J36" s="4">
        <v>0.19393525464807571</v>
      </c>
      <c r="M36">
        <v>6</v>
      </c>
      <c r="N36" s="4">
        <v>1.0044991036940618</v>
      </c>
      <c r="O36" s="4">
        <v>0.97658126778958554</v>
      </c>
      <c r="P36" s="4">
        <v>0.96818348983874625</v>
      </c>
      <c r="Q36" s="4">
        <v>0.99902782735550588</v>
      </c>
      <c r="S36">
        <v>6</v>
      </c>
      <c r="T36" s="4">
        <v>0.97344391760467075</v>
      </c>
      <c r="U36" s="4">
        <v>1.0029071992025689</v>
      </c>
      <c r="V36" s="4">
        <v>0.96457685297313123</v>
      </c>
    </row>
    <row r="37" spans="1:22">
      <c r="A37">
        <v>6.5</v>
      </c>
      <c r="B37" s="4">
        <v>0.10712347204156919</v>
      </c>
      <c r="C37" s="4">
        <v>0.13574223738866309</v>
      </c>
      <c r="D37" s="4">
        <v>0.1446659842590671</v>
      </c>
      <c r="E37" s="4">
        <v>0.13784044148224037</v>
      </c>
      <c r="G37">
        <v>6.5</v>
      </c>
      <c r="H37" s="4">
        <v>0.18419140819109434</v>
      </c>
      <c r="I37" s="4">
        <v>0.23502281714762213</v>
      </c>
      <c r="J37" s="4">
        <v>0.19421003417226304</v>
      </c>
      <c r="M37">
        <v>6.5</v>
      </c>
      <c r="N37" s="4">
        <v>0.99313118566611913</v>
      </c>
      <c r="O37" s="4">
        <v>0.97661103996683962</v>
      </c>
      <c r="P37" s="4">
        <v>0.97996470352017073</v>
      </c>
      <c r="Q37" s="4">
        <v>0.99838115800409699</v>
      </c>
      <c r="S37">
        <v>6.5</v>
      </c>
      <c r="T37" s="4">
        <v>0.97322387974255442</v>
      </c>
      <c r="U37" s="4">
        <v>1.0100167904894066</v>
      </c>
      <c r="V37" s="4">
        <v>0.96594352541844308</v>
      </c>
    </row>
    <row r="38" spans="1:22">
      <c r="A38">
        <v>7</v>
      </c>
      <c r="B38" s="4">
        <v>0.10670707851967182</v>
      </c>
      <c r="C38" s="4">
        <v>0.13313179275257811</v>
      </c>
      <c r="D38" s="4">
        <v>0.14211434999797515</v>
      </c>
      <c r="E38" s="4">
        <v>0.1370939844764954</v>
      </c>
      <c r="G38">
        <v>7</v>
      </c>
      <c r="H38" s="4">
        <v>0.18476671759989693</v>
      </c>
      <c r="I38" s="4">
        <v>0.23415175109738312</v>
      </c>
      <c r="J38" s="4">
        <v>0.19409952841400166</v>
      </c>
      <c r="M38">
        <v>7</v>
      </c>
      <c r="N38" s="4">
        <v>0.98927084223041384</v>
      </c>
      <c r="O38" s="4">
        <v>0.9578299361640249</v>
      </c>
      <c r="P38" s="4">
        <v>0.96267998019720225</v>
      </c>
      <c r="Q38" s="4">
        <v>0.99297455452994932</v>
      </c>
      <c r="S38">
        <v>7</v>
      </c>
      <c r="T38" s="4">
        <v>0.97626367872333186</v>
      </c>
      <c r="U38" s="4">
        <v>1.0062733610341548</v>
      </c>
      <c r="V38" s="4">
        <v>0.96539390231493571</v>
      </c>
    </row>
    <row r="39" spans="1:22">
      <c r="A39">
        <v>7.5</v>
      </c>
      <c r="B39" s="4">
        <v>0.10455346798470867</v>
      </c>
      <c r="C39" s="4">
        <v>0.13379956692764297</v>
      </c>
      <c r="D39" s="4">
        <v>0.14168771106814831</v>
      </c>
      <c r="E39" s="4">
        <v>0.13678768425851068</v>
      </c>
      <c r="G39">
        <v>7.5</v>
      </c>
      <c r="H39" s="4">
        <v>0.18495674679249485</v>
      </c>
      <c r="I39" s="4">
        <v>0.23364453514340325</v>
      </c>
      <c r="J39" s="4">
        <v>0.19415751377058946</v>
      </c>
      <c r="M39">
        <v>7.5</v>
      </c>
      <c r="N39" s="4">
        <v>0.96930493052787836</v>
      </c>
      <c r="O39" s="4">
        <v>0.96263430394312521</v>
      </c>
      <c r="P39" s="4">
        <v>0.95978993597209128</v>
      </c>
      <c r="Q39" s="4">
        <v>0.99075601573944572</v>
      </c>
      <c r="S39">
        <v>7.5</v>
      </c>
      <c r="T39" s="4">
        <v>0.97726774807651595</v>
      </c>
      <c r="U39" s="4">
        <v>1.0040935870184173</v>
      </c>
      <c r="V39" s="4">
        <v>0.96568230440499137</v>
      </c>
    </row>
    <row r="40" spans="1:22">
      <c r="A40">
        <v>8</v>
      </c>
      <c r="B40" s="4">
        <v>0.10253924130072756</v>
      </c>
      <c r="C40" s="4">
        <v>0.13349299849108456</v>
      </c>
      <c r="D40" s="4">
        <v>0.13808199372207108</v>
      </c>
      <c r="E40" s="4">
        <v>0.13228480121705682</v>
      </c>
      <c r="G40">
        <v>8</v>
      </c>
      <c r="H40" s="4">
        <v>0.1831348071100897</v>
      </c>
      <c r="I40" s="4">
        <v>0.23197711444742061</v>
      </c>
      <c r="J40" s="4">
        <v>0.19331427243651308</v>
      </c>
      <c r="M40">
        <v>8</v>
      </c>
      <c r="N40" s="4">
        <v>0.95063123281496031</v>
      </c>
      <c r="O40" s="4">
        <v>0.96042866680756611</v>
      </c>
      <c r="P40" s="4">
        <v>0.93536487331397267</v>
      </c>
      <c r="Q40" s="4">
        <v>0.95814154108352312</v>
      </c>
      <c r="S40">
        <v>8</v>
      </c>
      <c r="T40" s="4">
        <v>0.9676410492864852</v>
      </c>
      <c r="U40" s="4">
        <v>0.99692780235039447</v>
      </c>
      <c r="V40" s="4">
        <v>0.96148827029914385</v>
      </c>
    </row>
    <row r="41" spans="1:22">
      <c r="A41">
        <v>8.5</v>
      </c>
      <c r="B41" s="4">
        <v>0.10137402450188863</v>
      </c>
      <c r="C41" s="4">
        <v>0.13209457984906239</v>
      </c>
      <c r="D41" s="4">
        <v>0.13912252160460237</v>
      </c>
      <c r="E41" s="4">
        <v>0.13367407207543053</v>
      </c>
      <c r="G41">
        <v>8.5</v>
      </c>
      <c r="H41" s="4">
        <v>0.1849404824469785</v>
      </c>
      <c r="I41" s="4">
        <v>0.23395223235322229</v>
      </c>
      <c r="J41" s="4">
        <v>0.19287753429190452</v>
      </c>
      <c r="M41">
        <v>8.5</v>
      </c>
      <c r="N41" s="4">
        <v>0.93982862234188003</v>
      </c>
      <c r="O41" s="4">
        <v>0.95036760467563797</v>
      </c>
      <c r="P41" s="4">
        <v>0.94241338995823931</v>
      </c>
      <c r="Q41" s="4">
        <v>0.96820405853812075</v>
      </c>
      <c r="S41">
        <v>8.5</v>
      </c>
      <c r="T41" s="4">
        <v>0.9771818111177818</v>
      </c>
      <c r="U41" s="4">
        <v>1.0054159239390439</v>
      </c>
      <c r="V41" s="4">
        <v>0.95931606336408037</v>
      </c>
    </row>
    <row r="42" spans="1:22">
      <c r="A42">
        <v>9</v>
      </c>
      <c r="B42" s="4">
        <v>9.9986317242606523E-2</v>
      </c>
      <c r="C42" s="4">
        <v>0.13217568097023216</v>
      </c>
      <c r="D42" s="4">
        <v>0.13897919690634072</v>
      </c>
      <c r="E42" s="4">
        <v>0.1342582382018454</v>
      </c>
      <c r="G42">
        <v>9</v>
      </c>
      <c r="H42" s="4">
        <v>0.18490853534606025</v>
      </c>
      <c r="I42" s="4">
        <v>0.23352458314000688</v>
      </c>
      <c r="J42" s="4">
        <v>0.1932579978948758</v>
      </c>
      <c r="M42">
        <v>9</v>
      </c>
      <c r="N42" s="4">
        <v>0.92696332466712272</v>
      </c>
      <c r="O42" s="4">
        <v>0.95095109476547124</v>
      </c>
      <c r="P42" s="4">
        <v>0.94144251110127475</v>
      </c>
      <c r="Q42" s="4">
        <v>0.97243518582910515</v>
      </c>
      <c r="S42">
        <v>9</v>
      </c>
      <c r="T42" s="4">
        <v>0.97701301018505904</v>
      </c>
      <c r="U42" s="4">
        <v>1.0035780901021878</v>
      </c>
      <c r="V42" s="4">
        <v>0.96120837729890785</v>
      </c>
    </row>
    <row r="43" spans="1:22">
      <c r="A43">
        <v>9.5</v>
      </c>
      <c r="B43" s="4">
        <v>9.7840402097209456E-2</v>
      </c>
      <c r="C43" s="4">
        <v>0.13125772108220568</v>
      </c>
      <c r="D43" s="4">
        <v>0.13744025764888998</v>
      </c>
      <c r="E43" s="4">
        <v>0.13265346527721988</v>
      </c>
      <c r="G43">
        <v>9.5</v>
      </c>
      <c r="H43" s="4">
        <v>0.18414119907961068</v>
      </c>
      <c r="I43" s="4">
        <v>0.23254993558770706</v>
      </c>
      <c r="J43" s="4">
        <v>0.19241457473687743</v>
      </c>
      <c r="M43">
        <v>9.5</v>
      </c>
      <c r="N43" s="4">
        <v>0.90706875616527216</v>
      </c>
      <c r="O43" s="4">
        <v>0.94434674096860172</v>
      </c>
      <c r="P43" s="4">
        <v>0.93101776501540456</v>
      </c>
      <c r="Q43" s="4">
        <v>0.96081178246799737</v>
      </c>
      <c r="S43">
        <v>9.5</v>
      </c>
      <c r="T43" s="4">
        <v>0.97295858666099089</v>
      </c>
      <c r="U43" s="4">
        <v>0.99938951639441087</v>
      </c>
      <c r="V43" s="4">
        <v>0.9570134388544097</v>
      </c>
    </row>
    <row r="44" spans="1:22">
      <c r="A44">
        <v>10</v>
      </c>
      <c r="B44" s="4">
        <v>9.5847556443199408E-2</v>
      </c>
      <c r="C44" s="4">
        <v>0.13072936557390896</v>
      </c>
      <c r="D44" s="4">
        <v>0.13555977548307227</v>
      </c>
      <c r="E44" s="4">
        <v>0.12720839116540616</v>
      </c>
      <c r="G44">
        <v>10</v>
      </c>
      <c r="H44" s="4">
        <v>0.18456460303443792</v>
      </c>
      <c r="I44" s="4">
        <v>0.23319221328638073</v>
      </c>
      <c r="J44" s="4">
        <v>0.18922818060043195</v>
      </c>
      <c r="M44">
        <v>10</v>
      </c>
      <c r="N44" s="4">
        <v>0.88859327988077907</v>
      </c>
      <c r="O44" s="4">
        <v>0.94054543466662555</v>
      </c>
      <c r="P44" s="4">
        <v>0.91827941358096898</v>
      </c>
      <c r="Q44" s="4">
        <v>0.92137299847461385</v>
      </c>
      <c r="S44">
        <v>10</v>
      </c>
      <c r="T44" s="4">
        <v>0.97519575311550755</v>
      </c>
      <c r="U44" s="4">
        <v>1.0021497218403774</v>
      </c>
      <c r="V44" s="4">
        <v>0.94116525264380058</v>
      </c>
    </row>
    <row r="45" spans="1:22">
      <c r="A45">
        <v>10.5</v>
      </c>
      <c r="B45" s="4">
        <v>9.3836030147548669E-2</v>
      </c>
      <c r="C45" s="4">
        <v>0.12975149827884708</v>
      </c>
      <c r="D45" s="4">
        <v>0.13472490503740553</v>
      </c>
      <c r="E45" s="4">
        <v>0.12930706107543352</v>
      </c>
      <c r="G45">
        <v>10.5</v>
      </c>
      <c r="H45" s="4">
        <v>0.18431229457560475</v>
      </c>
      <c r="I45" s="4">
        <v>0.23247544098700798</v>
      </c>
      <c r="J45" s="4">
        <v>0.18954238369190071</v>
      </c>
      <c r="M45">
        <v>10.5</v>
      </c>
      <c r="N45" s="4">
        <v>0.86994461720279015</v>
      </c>
      <c r="O45" s="4">
        <v>0.93351007106608641</v>
      </c>
      <c r="P45" s="4">
        <v>0.91262401661287151</v>
      </c>
      <c r="Q45" s="4">
        <v>0.93657370787825733</v>
      </c>
      <c r="S45">
        <v>10.5</v>
      </c>
      <c r="T45" s="4">
        <v>0.97386261483501435</v>
      </c>
      <c r="U45" s="4">
        <v>0.99906937387199513</v>
      </c>
      <c r="V45" s="4">
        <v>0.94272800630462072</v>
      </c>
    </row>
    <row r="46" spans="1:22">
      <c r="A46">
        <v>11</v>
      </c>
      <c r="B46" s="4">
        <v>9.1801270456468242E-2</v>
      </c>
      <c r="C46" s="4">
        <v>0.12806338487895749</v>
      </c>
      <c r="D46" s="4">
        <v>0.13336333815904927</v>
      </c>
      <c r="E46" s="4">
        <v>0.12800713624287993</v>
      </c>
      <c r="G46">
        <v>11</v>
      </c>
      <c r="H46" s="4">
        <v>0.18421180415603722</v>
      </c>
      <c r="I46" s="4">
        <v>0.2331714171609085</v>
      </c>
      <c r="J46" s="4">
        <v>0.1909761393728712</v>
      </c>
      <c r="M46">
        <v>11</v>
      </c>
      <c r="N46" s="4">
        <v>0.85108055999818277</v>
      </c>
      <c r="O46" s="4">
        <v>0.92136477115970794</v>
      </c>
      <c r="P46" s="4">
        <v>0.90340078774462673</v>
      </c>
      <c r="Q46" s="4">
        <v>0.92715832552974431</v>
      </c>
      <c r="S46">
        <v>11</v>
      </c>
      <c r="T46" s="4">
        <v>0.97333164720211041</v>
      </c>
      <c r="U46" s="4">
        <v>1.0020603499395595</v>
      </c>
      <c r="V46" s="4">
        <v>0.94985908489676452</v>
      </c>
    </row>
    <row r="47" spans="1:22">
      <c r="A47">
        <v>11.5</v>
      </c>
      <c r="B47" s="4">
        <v>9.0253798446272307E-2</v>
      </c>
      <c r="C47" s="4">
        <v>0.12858974914321661</v>
      </c>
      <c r="D47" s="4">
        <v>0.13194337665259301</v>
      </c>
      <c r="E47" s="4">
        <v>0.12763551938201412</v>
      </c>
      <c r="G47">
        <v>11.5</v>
      </c>
      <c r="H47" s="4">
        <v>0.1837049350452066</v>
      </c>
      <c r="I47" s="4">
        <v>0.23179013276934413</v>
      </c>
      <c r="J47" s="4">
        <v>0.19024867193886968</v>
      </c>
      <c r="M47">
        <v>11.5</v>
      </c>
      <c r="N47" s="4">
        <v>0.83673409901272611</v>
      </c>
      <c r="O47" s="4">
        <v>0.92515175125822824</v>
      </c>
      <c r="P47" s="4">
        <v>0.89378199474493614</v>
      </c>
      <c r="Q47" s="4">
        <v>0.92446669694893435</v>
      </c>
      <c r="S47">
        <v>11.5</v>
      </c>
      <c r="T47" s="4">
        <v>0.97065347058459717</v>
      </c>
      <c r="U47" s="4">
        <v>0.99612424362931706</v>
      </c>
      <c r="V47" s="4">
        <v>0.94624087608061636</v>
      </c>
    </row>
    <row r="48" spans="1:22">
      <c r="A48">
        <v>12</v>
      </c>
      <c r="B48" s="4">
        <v>8.7774440786729788E-2</v>
      </c>
      <c r="C48" s="4">
        <v>0.12784048698602266</v>
      </c>
      <c r="D48" s="4">
        <v>0.13103189122168585</v>
      </c>
      <c r="E48" s="4">
        <v>0.12644882955467193</v>
      </c>
      <c r="G48">
        <v>12</v>
      </c>
      <c r="H48" s="4">
        <v>0.18328891005050593</v>
      </c>
      <c r="I48" s="4">
        <v>0.23243418920445566</v>
      </c>
      <c r="J48" s="4">
        <v>0.19009218428161212</v>
      </c>
      <c r="M48">
        <v>12</v>
      </c>
      <c r="N48" s="4">
        <v>0.81374821771906969</v>
      </c>
      <c r="O48" s="4">
        <v>0.91976111007961081</v>
      </c>
      <c r="P48" s="4">
        <v>0.88760760928288929</v>
      </c>
      <c r="Q48" s="4">
        <v>0.91587147807649461</v>
      </c>
      <c r="S48">
        <v>12</v>
      </c>
      <c r="T48" s="4">
        <v>0.96845529281187281</v>
      </c>
      <c r="U48" s="4">
        <v>0.9988920932423051</v>
      </c>
      <c r="V48" s="4">
        <v>0.9454625525507323</v>
      </c>
    </row>
    <row r="49" spans="1:22">
      <c r="A49">
        <v>12.5</v>
      </c>
      <c r="B49" s="4">
        <v>8.5552802736935968E-2</v>
      </c>
      <c r="C49" s="4">
        <v>0.12609407577423939</v>
      </c>
      <c r="D49" s="4">
        <v>0.12967802522980776</v>
      </c>
      <c r="E49" s="4">
        <v>0.12550867889779407</v>
      </c>
      <c r="G49">
        <v>12.5</v>
      </c>
      <c r="H49" s="4">
        <v>0.1830531634133859</v>
      </c>
      <c r="I49" s="4">
        <v>0.23193368763484173</v>
      </c>
      <c r="J49" s="4">
        <v>0.19002967551416799</v>
      </c>
      <c r="M49">
        <v>12.5</v>
      </c>
      <c r="N49" s="4">
        <v>0.79315162960944863</v>
      </c>
      <c r="O49" s="4">
        <v>0.90719638076204434</v>
      </c>
      <c r="P49" s="4">
        <v>0.87843654607731259</v>
      </c>
      <c r="Q49" s="4">
        <v>0.90906194749592861</v>
      </c>
      <c r="S49">
        <v>12.5</v>
      </c>
      <c r="T49" s="4">
        <v>0.96720966328404934</v>
      </c>
      <c r="U49" s="4">
        <v>0.99674117447147426</v>
      </c>
      <c r="V49" s="4">
        <v>0.94515165234698184</v>
      </c>
    </row>
    <row r="50" spans="1:22">
      <c r="A50">
        <v>13</v>
      </c>
      <c r="B50" s="4">
        <v>8.4398507045753926E-2</v>
      </c>
      <c r="C50" s="4">
        <v>0.12518451322040502</v>
      </c>
      <c r="D50" s="4">
        <v>0.12742551529020801</v>
      </c>
      <c r="E50" s="4">
        <v>0.12432953369570182</v>
      </c>
      <c r="G50">
        <v>13</v>
      </c>
      <c r="H50" s="4">
        <v>0.18281499552868913</v>
      </c>
      <c r="I50" s="4">
        <v>0.23157911971391806</v>
      </c>
      <c r="J50" s="4">
        <v>0.19017152150197247</v>
      </c>
      <c r="M50">
        <v>13</v>
      </c>
      <c r="N50" s="4">
        <v>0.78245026765258396</v>
      </c>
      <c r="O50" s="4">
        <v>0.90065244242197051</v>
      </c>
      <c r="P50" s="4">
        <v>0.86317808537943952</v>
      </c>
      <c r="Q50" s="4">
        <v>0.9005213744996392</v>
      </c>
      <c r="S50">
        <v>13</v>
      </c>
      <c r="T50" s="4">
        <v>0.9659512404561279</v>
      </c>
      <c r="U50" s="4">
        <v>0.99521740942666637</v>
      </c>
      <c r="V50" s="4">
        <v>0.94585715252420133</v>
      </c>
    </row>
    <row r="51" spans="1:22">
      <c r="A51">
        <v>13.5</v>
      </c>
      <c r="B51" s="4">
        <v>8.4271355617946145E-2</v>
      </c>
      <c r="C51" s="4">
        <v>0.1249429503648842</v>
      </c>
      <c r="D51" s="4">
        <v>0.12623543851982752</v>
      </c>
      <c r="E51" s="4">
        <v>0.12290867959758241</v>
      </c>
      <c r="G51">
        <v>13.5</v>
      </c>
      <c r="H51" s="4">
        <v>0.18172452358258523</v>
      </c>
      <c r="I51" s="4">
        <v>0.23210254096351293</v>
      </c>
      <c r="J51" s="4">
        <v>0.19053054886179985</v>
      </c>
      <c r="M51">
        <v>13.5</v>
      </c>
      <c r="N51" s="4">
        <v>0.78127145925652219</v>
      </c>
      <c r="O51" s="4">
        <v>0.89891449441046045</v>
      </c>
      <c r="P51" s="4">
        <v>0.85511652733298349</v>
      </c>
      <c r="Q51" s="4">
        <v>0.89023009898875727</v>
      </c>
      <c r="S51">
        <v>13.5</v>
      </c>
      <c r="T51" s="4">
        <v>0.96018944435195452</v>
      </c>
      <c r="U51" s="4">
        <v>0.99746682613014204</v>
      </c>
      <c r="V51" s="4">
        <v>0.94764284889746764</v>
      </c>
    </row>
    <row r="52" spans="1:22">
      <c r="A52">
        <v>14</v>
      </c>
      <c r="B52" s="4">
        <v>7.9059688499502498E-2</v>
      </c>
      <c r="C52" s="4">
        <v>0.12388921993781231</v>
      </c>
      <c r="D52" s="4">
        <v>0.12578341654830133</v>
      </c>
      <c r="E52" s="4">
        <v>0.12140253432494363</v>
      </c>
      <c r="G52">
        <v>14</v>
      </c>
      <c r="H52" s="4">
        <v>0.18136975057646212</v>
      </c>
      <c r="I52" s="4">
        <v>0.2323880916459031</v>
      </c>
      <c r="J52" s="4">
        <v>0.19020700293011988</v>
      </c>
      <c r="M52">
        <v>14</v>
      </c>
      <c r="N52" s="4">
        <v>0.73295460538691859</v>
      </c>
      <c r="O52" s="4">
        <v>0.89133332595453718</v>
      </c>
      <c r="P52" s="4">
        <v>0.852054538852554</v>
      </c>
      <c r="Q52" s="4">
        <v>0.87932105774331681</v>
      </c>
      <c r="S52">
        <v>14</v>
      </c>
      <c r="T52" s="4">
        <v>0.95831490761412341</v>
      </c>
      <c r="U52" s="4">
        <v>0.99869398776172358</v>
      </c>
      <c r="V52" s="4">
        <v>0.9460336267004078</v>
      </c>
    </row>
    <row r="53" spans="1:22">
      <c r="A53">
        <v>14.5</v>
      </c>
      <c r="B53" s="4">
        <v>7.3679494849908836E-2</v>
      </c>
      <c r="C53" s="4">
        <v>0.12365521786703795</v>
      </c>
      <c r="D53" s="4">
        <v>0.12381849325584909</v>
      </c>
      <c r="E53" s="4">
        <v>0.12028899342402606</v>
      </c>
      <c r="G53">
        <v>14.5</v>
      </c>
      <c r="H53" s="4">
        <v>0.18107331450671921</v>
      </c>
      <c r="I53" s="4">
        <v>0.23159549817383024</v>
      </c>
      <c r="J53" s="4">
        <v>0.18983847459376407</v>
      </c>
      <c r="M53">
        <v>14.5</v>
      </c>
      <c r="N53" s="4">
        <v>0.68307535860278867</v>
      </c>
      <c r="O53" s="4">
        <v>0.88964977476155804</v>
      </c>
      <c r="P53" s="4">
        <v>0.83874418478701529</v>
      </c>
      <c r="Q53" s="4">
        <v>0.87125565805228156</v>
      </c>
      <c r="S53">
        <v>14.5</v>
      </c>
      <c r="T53" s="4">
        <v>0.9567486094641493</v>
      </c>
      <c r="U53" s="4">
        <v>0.99528779629256481</v>
      </c>
      <c r="V53" s="4">
        <v>0.9442006752674228</v>
      </c>
    </row>
    <row r="54" spans="1:22">
      <c r="A54">
        <v>15</v>
      </c>
      <c r="B54" s="4">
        <v>7.5013908228406173E-2</v>
      </c>
      <c r="C54" s="4">
        <v>0.10930588327895308</v>
      </c>
      <c r="D54" s="4">
        <v>0.13082155163344308</v>
      </c>
      <c r="E54" s="4">
        <v>0.11252806153837408</v>
      </c>
      <c r="G54">
        <v>15</v>
      </c>
      <c r="H54" s="4">
        <v>0.18083214065026104</v>
      </c>
      <c r="I54" s="4">
        <v>0.23691333114610438</v>
      </c>
      <c r="J54" s="4">
        <v>0.18909950935331668</v>
      </c>
      <c r="M54">
        <v>15</v>
      </c>
      <c r="N54" s="4">
        <v>0.69544657394429221</v>
      </c>
      <c r="O54" s="4">
        <v>0.7864120585982608</v>
      </c>
      <c r="P54" s="4">
        <v>0.88618277279982394</v>
      </c>
      <c r="Q54" s="4">
        <v>0.81504306848228625</v>
      </c>
      <c r="S54">
        <v>15</v>
      </c>
      <c r="T54" s="4">
        <v>0.95547430379169807</v>
      </c>
      <c r="U54" s="4">
        <v>1.0181413245422981</v>
      </c>
      <c r="V54" s="4">
        <v>0.94052527974750688</v>
      </c>
    </row>
    <row r="55" spans="1:22">
      <c r="A55">
        <v>15.5</v>
      </c>
      <c r="B55" s="4">
        <v>7.4716951475289006E-2</v>
      </c>
      <c r="C55" s="4">
        <v>0.11831354723950173</v>
      </c>
      <c r="D55" s="4">
        <v>0.12311327918475534</v>
      </c>
      <c r="E55" s="4">
        <v>0.11449922164506886</v>
      </c>
      <c r="G55">
        <v>15.5</v>
      </c>
      <c r="H55" s="4">
        <v>0.18085318917145654</v>
      </c>
      <c r="I55" s="4">
        <v>0.23018852075631763</v>
      </c>
      <c r="J55" s="4">
        <v>0.18962573637472305</v>
      </c>
      <c r="M55">
        <v>15.5</v>
      </c>
      <c r="N55" s="4">
        <v>0.69269351705867921</v>
      </c>
      <c r="O55" s="4">
        <v>0.85121859367102037</v>
      </c>
      <c r="P55" s="4">
        <v>0.83396707770384604</v>
      </c>
      <c r="Q55" s="4">
        <v>0.82932022175291742</v>
      </c>
      <c r="S55">
        <v>15.5</v>
      </c>
      <c r="T55" s="4">
        <v>0.95558551920430557</v>
      </c>
      <c r="U55" s="4">
        <v>0.98924127352182223</v>
      </c>
      <c r="V55" s="4">
        <v>0.94314257800603485</v>
      </c>
    </row>
    <row r="56" spans="1:22">
      <c r="A56">
        <v>16</v>
      </c>
      <c r="B56" s="4">
        <v>7.3571030981539762E-2</v>
      </c>
      <c r="C56" s="4">
        <v>0.11867617435800966</v>
      </c>
      <c r="D56" s="4">
        <v>0.12100641193658605</v>
      </c>
      <c r="E56" s="4">
        <v>0.11732841583708832</v>
      </c>
      <c r="G56">
        <v>16</v>
      </c>
      <c r="H56" s="4">
        <v>0.18030089039652877</v>
      </c>
      <c r="I56" s="4">
        <v>0.23306398138417847</v>
      </c>
      <c r="J56" s="4">
        <v>0.18871751313433358</v>
      </c>
      <c r="M56">
        <v>16</v>
      </c>
      <c r="N56" s="4">
        <v>0.68206980073444856</v>
      </c>
      <c r="O56" s="4">
        <v>0.85382755057448001</v>
      </c>
      <c r="P56" s="4">
        <v>0.81969519790581968</v>
      </c>
      <c r="Q56" s="4">
        <v>0.849812133584256</v>
      </c>
      <c r="S56">
        <v>16</v>
      </c>
      <c r="T56" s="4">
        <v>0.95266730297592095</v>
      </c>
      <c r="U56" s="4">
        <v>1.0015986418394118</v>
      </c>
      <c r="V56" s="4">
        <v>0.93862534303191081</v>
      </c>
    </row>
    <row r="57" spans="1:22">
      <c r="A57">
        <v>16.5</v>
      </c>
      <c r="B57" s="4">
        <v>7.8439402123007457E-2</v>
      </c>
      <c r="C57" s="4">
        <v>0.11835549745430506</v>
      </c>
      <c r="D57" s="4">
        <v>0.11957890192269796</v>
      </c>
      <c r="E57" s="4">
        <v>0.11704998274401648</v>
      </c>
      <c r="G57">
        <v>16.5</v>
      </c>
      <c r="H57" s="4">
        <v>0.17970631947585958</v>
      </c>
      <c r="I57" s="4">
        <v>0.23185901372112278</v>
      </c>
      <c r="J57" s="4">
        <v>0.19149459783744877</v>
      </c>
      <c r="M57">
        <v>16.5</v>
      </c>
      <c r="N57" s="4">
        <v>0.7272039913263324</v>
      </c>
      <c r="O57" s="4">
        <v>0.85152040866754652</v>
      </c>
      <c r="P57" s="4">
        <v>0.81002527145630432</v>
      </c>
      <c r="Q57" s="4">
        <v>0.84779543695372794</v>
      </c>
      <c r="S57">
        <v>16.5</v>
      </c>
      <c r="T57" s="4">
        <v>0.9495257307175915</v>
      </c>
      <c r="U57" s="4">
        <v>0.99642026134659956</v>
      </c>
      <c r="V57" s="4">
        <v>0.95243774464105402</v>
      </c>
    </row>
    <row r="58" spans="1:22">
      <c r="A58">
        <v>17</v>
      </c>
      <c r="B58" s="4">
        <v>6.1678568773144052E-2</v>
      </c>
      <c r="C58" s="4">
        <v>0.11660234404041052</v>
      </c>
      <c r="D58" s="4">
        <v>0.10857734963145253</v>
      </c>
      <c r="E58" s="4">
        <v>0.11504706248310138</v>
      </c>
      <c r="G58">
        <v>17</v>
      </c>
      <c r="H58" s="4">
        <v>0.18136789664120076</v>
      </c>
      <c r="I58" s="4">
        <v>0.23289261067604045</v>
      </c>
      <c r="J58" s="4">
        <v>0.19271700018793003</v>
      </c>
      <c r="M58">
        <v>17</v>
      </c>
      <c r="N58" s="4">
        <v>0.57181595189606904</v>
      </c>
      <c r="O58" s="4">
        <v>0.83890717190570752</v>
      </c>
      <c r="P58" s="4">
        <v>0.73550095957628991</v>
      </c>
      <c r="Q58" s="4">
        <v>0.8332882442316274</v>
      </c>
      <c r="S58">
        <v>17</v>
      </c>
      <c r="T58" s="4">
        <v>0.95830511185825418</v>
      </c>
      <c r="U58" s="4">
        <v>1.0008621716757138</v>
      </c>
      <c r="V58" s="4">
        <v>0.95851761399969038</v>
      </c>
    </row>
    <row r="59" spans="1:22">
      <c r="A59">
        <v>17.5</v>
      </c>
      <c r="B59" s="4">
        <v>5.4945910965364698E-2</v>
      </c>
      <c r="C59" s="4">
        <v>0.11635786710208401</v>
      </c>
      <c r="D59" s="4">
        <v>0.1146980124366693</v>
      </c>
      <c r="E59" s="4">
        <v>0.11347799015981572</v>
      </c>
      <c r="G59">
        <v>17.5</v>
      </c>
      <c r="H59" s="4">
        <v>0.17991629771567372</v>
      </c>
      <c r="I59" s="4">
        <v>0.23292008203057335</v>
      </c>
      <c r="J59" s="4">
        <v>0.1897368005691743</v>
      </c>
      <c r="M59">
        <v>17.5</v>
      </c>
      <c r="N59" s="4">
        <v>0.50939814276522322</v>
      </c>
      <c r="O59" s="4">
        <v>0.83714825823535644</v>
      </c>
      <c r="P59" s="4">
        <v>0.77696221629106765</v>
      </c>
      <c r="Q59" s="4">
        <v>0.82192342106167293</v>
      </c>
      <c r="S59">
        <v>17.5</v>
      </c>
      <c r="T59" s="4">
        <v>0.95063520612266261</v>
      </c>
      <c r="U59" s="4">
        <v>1.0009802305504754</v>
      </c>
      <c r="V59" s="4">
        <v>0.9436949786067208</v>
      </c>
    </row>
    <row r="60" spans="1:22">
      <c r="A60">
        <v>18</v>
      </c>
      <c r="B60" s="4">
        <v>6.7967729858727871E-2</v>
      </c>
      <c r="C60" s="4">
        <v>0.11489956602127228</v>
      </c>
      <c r="D60" s="4">
        <v>0.1153980327049577</v>
      </c>
      <c r="E60" s="4">
        <v>0.11225316009768432</v>
      </c>
      <c r="G60">
        <v>18</v>
      </c>
      <c r="H60" s="4">
        <v>0.17993300081684918</v>
      </c>
      <c r="I60" s="4">
        <v>0.23281975371606448</v>
      </c>
      <c r="J60" s="4">
        <v>0.18945151156701145</v>
      </c>
      <c r="M60">
        <v>18</v>
      </c>
      <c r="N60" s="4">
        <v>0.63012214648381848</v>
      </c>
      <c r="O60" s="4">
        <v>0.82665636593628899</v>
      </c>
      <c r="P60" s="4">
        <v>0.78170414065003013</v>
      </c>
      <c r="Q60" s="4">
        <v>0.81305195168273503</v>
      </c>
      <c r="S60">
        <v>18</v>
      </c>
      <c r="T60" s="4">
        <v>0.95072346136262942</v>
      </c>
      <c r="U60" s="4">
        <v>1.0005490669577428</v>
      </c>
      <c r="V60" s="4">
        <v>0.94227603511244262</v>
      </c>
    </row>
    <row r="61" spans="1:22">
      <c r="A61">
        <v>18.5</v>
      </c>
      <c r="B61" s="4">
        <v>7.2216814510119867E-2</v>
      </c>
      <c r="C61" s="4">
        <v>0.11459228720856005</v>
      </c>
      <c r="D61" s="4">
        <v>0.11334276780113164</v>
      </c>
      <c r="E61" s="4">
        <v>0.11163482059303985</v>
      </c>
      <c r="G61">
        <v>18.5</v>
      </c>
      <c r="H61" s="4">
        <v>0.1802476786479926</v>
      </c>
      <c r="I61" s="4">
        <v>0.21818301030866094</v>
      </c>
      <c r="J61" s="4">
        <v>0.18870945018943669</v>
      </c>
      <c r="M61">
        <v>18.5</v>
      </c>
      <c r="N61" s="4">
        <v>0.66951499286388272</v>
      </c>
      <c r="O61" s="4">
        <v>0.82444561792877347</v>
      </c>
      <c r="P61" s="4">
        <v>0.76778181417882252</v>
      </c>
      <c r="Q61" s="4">
        <v>0.80857330590905496</v>
      </c>
      <c r="S61">
        <v>18.5</v>
      </c>
      <c r="T61" s="4">
        <v>0.95238614466964144</v>
      </c>
      <c r="U61" s="4">
        <v>0.93764727393618696</v>
      </c>
      <c r="V61" s="4">
        <v>0.93858524031810331</v>
      </c>
    </row>
    <row r="62" spans="1:22">
      <c r="A62">
        <v>19</v>
      </c>
      <c r="B62" s="4">
        <v>6.9012558955872827E-2</v>
      </c>
      <c r="C62" s="4">
        <v>0.11401684515048814</v>
      </c>
      <c r="D62" s="4">
        <v>0.11256402983517949</v>
      </c>
      <c r="E62" s="4">
        <v>0.11072363232554321</v>
      </c>
      <c r="G62">
        <v>19</v>
      </c>
      <c r="H62" s="4">
        <v>0.18022255296682718</v>
      </c>
      <c r="I62" s="4">
        <v>0.23222470586660909</v>
      </c>
      <c r="J62" s="4">
        <v>0.18909331351436756</v>
      </c>
      <c r="M62">
        <v>19</v>
      </c>
      <c r="N62" s="4">
        <v>0.63980865440118107</v>
      </c>
      <c r="O62" s="4">
        <v>0.82030554275699652</v>
      </c>
      <c r="P62" s="4">
        <v>0.76250665759081926</v>
      </c>
      <c r="Q62" s="4">
        <v>0.80197355051157793</v>
      </c>
      <c r="S62">
        <v>19</v>
      </c>
      <c r="T62" s="4">
        <v>0.95225338650711289</v>
      </c>
      <c r="U62" s="4">
        <v>0.99799183304152683</v>
      </c>
      <c r="V62" s="4">
        <v>0.94049446346891996</v>
      </c>
    </row>
    <row r="63" spans="1:22">
      <c r="A63">
        <v>19.5</v>
      </c>
      <c r="B63" s="4">
        <v>6.6188542352246943E-2</v>
      </c>
      <c r="C63" s="4">
        <v>9.611177437337734E-2</v>
      </c>
      <c r="D63" s="4">
        <v>0.11147452198860022</v>
      </c>
      <c r="E63" s="4">
        <v>0.11012532670891259</v>
      </c>
      <c r="G63">
        <v>19.5</v>
      </c>
      <c r="H63" s="4">
        <v>0.17974527318128303</v>
      </c>
      <c r="I63" s="4">
        <v>0.23014949021832068</v>
      </c>
      <c r="J63" s="4">
        <v>0.1890449794920675</v>
      </c>
      <c r="M63">
        <v>19.5</v>
      </c>
      <c r="N63" s="4">
        <v>0.61362747389564776</v>
      </c>
      <c r="O63" s="4">
        <v>0.69148572860993374</v>
      </c>
      <c r="P63" s="4">
        <v>0.75512635157538466</v>
      </c>
      <c r="Q63" s="4">
        <v>0.79764001060160172</v>
      </c>
      <c r="S63">
        <v>19.5</v>
      </c>
      <c r="T63" s="4">
        <v>0.94973155289298439</v>
      </c>
      <c r="U63" s="4">
        <v>0.98907353874952575</v>
      </c>
      <c r="V63" s="4">
        <v>0.94025406427380542</v>
      </c>
    </row>
    <row r="64" spans="1:22">
      <c r="A64">
        <v>20</v>
      </c>
      <c r="B64" s="4">
        <v>6.5709461742235811E-2</v>
      </c>
      <c r="C64" s="4">
        <v>0.11475549941924038</v>
      </c>
      <c r="D64" s="4">
        <v>0.11064351188557756</v>
      </c>
      <c r="E64" s="4">
        <v>0.10959382535520339</v>
      </c>
      <c r="G64">
        <v>20</v>
      </c>
      <c r="H64" s="4">
        <v>0.18200851250133582</v>
      </c>
      <c r="I64" s="4">
        <v>0.22959707696039711</v>
      </c>
      <c r="J64" s="4">
        <v>0.18807201998688874</v>
      </c>
      <c r="M64">
        <v>20</v>
      </c>
      <c r="N64" s="4">
        <v>0.60918596462431485</v>
      </c>
      <c r="O64" s="4">
        <v>0.82561986442620983</v>
      </c>
      <c r="P64" s="4">
        <v>0.74949710449700779</v>
      </c>
      <c r="Q64" s="4">
        <v>0.7937903353445378</v>
      </c>
      <c r="S64">
        <v>20</v>
      </c>
      <c r="T64" s="4">
        <v>0.96168997469712458</v>
      </c>
      <c r="U64" s="4">
        <v>0.98669952812126693</v>
      </c>
      <c r="V64" s="4">
        <v>0.93541485018001591</v>
      </c>
    </row>
    <row r="65" spans="1:22">
      <c r="A65">
        <v>20.5</v>
      </c>
      <c r="B65" s="4">
        <v>6.5508342152806723E-2</v>
      </c>
      <c r="C65" s="4">
        <v>0.10989596412341936</v>
      </c>
      <c r="D65" s="4">
        <v>0.10896978342356417</v>
      </c>
      <c r="E65" s="4">
        <v>0.1080705657341753</v>
      </c>
      <c r="G65">
        <v>20.5</v>
      </c>
      <c r="H65" s="4">
        <v>0.1801304470905585</v>
      </c>
      <c r="I65" s="4">
        <v>0.2516959108836605</v>
      </c>
      <c r="J65" s="4">
        <v>0.18818273301788274</v>
      </c>
      <c r="M65">
        <v>20.5</v>
      </c>
      <c r="N65" s="4">
        <v>0.60732140466837081</v>
      </c>
      <c r="O65" s="4">
        <v>0.79065745397603626</v>
      </c>
      <c r="P65" s="4">
        <v>0.73815929883072917</v>
      </c>
      <c r="Q65" s="4">
        <v>0.78275733452105423</v>
      </c>
      <c r="S65">
        <v>20.5</v>
      </c>
      <c r="T65" s="4">
        <v>0.95176672081988234</v>
      </c>
      <c r="U65" s="4">
        <v>1.0816698530608799</v>
      </c>
      <c r="V65" s="4">
        <v>0.93596550419706459</v>
      </c>
    </row>
    <row r="66" spans="1:22">
      <c r="A66">
        <v>21</v>
      </c>
      <c r="B66" s="4">
        <v>6.4317458437773867E-2</v>
      </c>
      <c r="C66" s="4">
        <v>0.10931979139584182</v>
      </c>
      <c r="D66" s="4">
        <v>9.9298561570056482E-2</v>
      </c>
      <c r="E66" s="4">
        <v>0.10710014162262864</v>
      </c>
      <c r="G66">
        <v>21</v>
      </c>
      <c r="H66" s="4">
        <v>0.17972598535313494</v>
      </c>
      <c r="I66" s="4">
        <v>0.2257737820254177</v>
      </c>
      <c r="J66" s="4">
        <v>0.18807072209071982</v>
      </c>
      <c r="M66">
        <v>21</v>
      </c>
      <c r="N66" s="4">
        <v>0.59628083873673166</v>
      </c>
      <c r="O66" s="4">
        <v>0.78651212192976316</v>
      </c>
      <c r="P66" s="4">
        <v>0.67264662074755055</v>
      </c>
      <c r="Q66" s="4">
        <v>0.77572853268450548</v>
      </c>
      <c r="S66">
        <v>21</v>
      </c>
      <c r="T66" s="4">
        <v>0.94962964056641908</v>
      </c>
      <c r="U66" s="4">
        <v>0.97026881672826737</v>
      </c>
      <c r="V66" s="4">
        <v>0.93540839482663329</v>
      </c>
    </row>
    <row r="67" spans="1:22">
      <c r="A67">
        <v>21.5</v>
      </c>
      <c r="B67" s="4">
        <v>6.4238367240996769E-2</v>
      </c>
      <c r="C67" s="4">
        <v>0.10784724586695524</v>
      </c>
      <c r="D67" s="4">
        <v>0.10555085732987962</v>
      </c>
      <c r="E67" s="4">
        <v>0.10652052757518907</v>
      </c>
      <c r="G67">
        <v>21.5</v>
      </c>
      <c r="H67" s="4">
        <v>0.17992152823020627</v>
      </c>
      <c r="I67" s="4">
        <v>0.2295234289926126</v>
      </c>
      <c r="J67" s="4">
        <v>0.18782879374675118</v>
      </c>
      <c r="M67">
        <v>21.5</v>
      </c>
      <c r="N67" s="4">
        <v>0.59554759202119845</v>
      </c>
      <c r="O67" s="4">
        <v>0.77591774653099321</v>
      </c>
      <c r="P67" s="4">
        <v>0.71499955666386972</v>
      </c>
      <c r="Q67" s="4">
        <v>0.7715303761953396</v>
      </c>
      <c r="S67">
        <v>21.5</v>
      </c>
      <c r="T67" s="4">
        <v>0.95066284292557546</v>
      </c>
      <c r="U67" s="4">
        <v>0.98638302402625799</v>
      </c>
      <c r="V67" s="4">
        <v>0.93420511447879906</v>
      </c>
    </row>
    <row r="68" spans="1:22">
      <c r="A68">
        <v>22</v>
      </c>
      <c r="B68" s="4">
        <v>6.3255642749739521E-2</v>
      </c>
      <c r="C68" s="4">
        <v>0.10715980882272522</v>
      </c>
      <c r="D68" s="4">
        <v>0.10651288534378214</v>
      </c>
      <c r="E68" s="4">
        <v>0.10604047813652999</v>
      </c>
      <c r="G68">
        <v>22</v>
      </c>
      <c r="H68" s="4">
        <v>0.18004340658767118</v>
      </c>
      <c r="I68" s="4">
        <v>0.22933392560443011</v>
      </c>
      <c r="J68" s="4">
        <v>0.18711930361510654</v>
      </c>
      <c r="M68">
        <v>22</v>
      </c>
      <c r="N68" s="4">
        <v>0.58643684980396782</v>
      </c>
      <c r="O68" s="4">
        <v>0.77097191228225503</v>
      </c>
      <c r="P68" s="4">
        <v>0.72151631664895233</v>
      </c>
      <c r="Q68" s="4">
        <v>0.768053368219205</v>
      </c>
      <c r="S68">
        <v>22</v>
      </c>
      <c r="T68" s="4">
        <v>0.95130681936874151</v>
      </c>
      <c r="U68" s="4">
        <v>0.98556862818911373</v>
      </c>
      <c r="V68" s="4">
        <v>0.93067631947121177</v>
      </c>
    </row>
    <row r="69" spans="1:22">
      <c r="A69">
        <v>22.5</v>
      </c>
      <c r="B69" s="4">
        <v>6.2920852723949289E-2</v>
      </c>
      <c r="C69" s="4">
        <v>0.10623589833210824</v>
      </c>
      <c r="D69" s="4">
        <v>0.1056493154052555</v>
      </c>
      <c r="E69" s="4">
        <v>0.10563252467830399</v>
      </c>
      <c r="G69">
        <v>22.5</v>
      </c>
      <c r="H69" s="4">
        <v>0.18027057305125013</v>
      </c>
      <c r="I69" s="4">
        <v>0.2288503286227706</v>
      </c>
      <c r="J69" s="4">
        <v>0.18654555795672256</v>
      </c>
      <c r="M69">
        <v>22.5</v>
      </c>
      <c r="N69" s="4">
        <v>0.58333304436408051</v>
      </c>
      <c r="O69" s="4">
        <v>0.76432474628266844</v>
      </c>
      <c r="P69" s="4">
        <v>0.71566650984667257</v>
      </c>
      <c r="Q69" s="4">
        <v>0.76509855291496109</v>
      </c>
      <c r="S69">
        <v>22.5</v>
      </c>
      <c r="T69" s="4">
        <v>0.95250711328691573</v>
      </c>
      <c r="U69" s="4">
        <v>0.98349035733339796</v>
      </c>
      <c r="V69" s="4">
        <v>0.92782267750407554</v>
      </c>
    </row>
    <row r="70" spans="1:22">
      <c r="A70">
        <v>23</v>
      </c>
      <c r="B70" s="4">
        <v>6.1988806038589188E-2</v>
      </c>
      <c r="C70" s="4">
        <v>0.10578940966923224</v>
      </c>
      <c r="D70" s="4">
        <v>0.10575860351306678</v>
      </c>
      <c r="E70" s="4">
        <v>0.10451945147415602</v>
      </c>
      <c r="G70">
        <v>23</v>
      </c>
      <c r="H70" s="4">
        <v>0.17981326290435484</v>
      </c>
      <c r="I70" s="4">
        <v>0.22984683450038162</v>
      </c>
      <c r="J70" s="4">
        <v>0.18650739031706212</v>
      </c>
      <c r="M70">
        <v>23</v>
      </c>
      <c r="N70" s="4">
        <v>0.57469213110681927</v>
      </c>
      <c r="O70" s="4">
        <v>0.76111243914987659</v>
      </c>
      <c r="P70" s="4">
        <v>0.71640682546902201</v>
      </c>
      <c r="Q70" s="4">
        <v>0.75703654076126559</v>
      </c>
      <c r="S70">
        <v>23</v>
      </c>
      <c r="T70" s="4">
        <v>0.95009079452493894</v>
      </c>
      <c r="U70" s="4">
        <v>0.98777286777397499</v>
      </c>
      <c r="V70" s="4">
        <v>0.92763284290274994</v>
      </c>
    </row>
    <row r="71" spans="1:22">
      <c r="A71">
        <v>23.5</v>
      </c>
      <c r="B71" s="4">
        <v>6.1990922005960999E-2</v>
      </c>
      <c r="C71" s="4">
        <v>0.11966116318690176</v>
      </c>
      <c r="D71" s="4">
        <v>0.1043261779358428</v>
      </c>
      <c r="E71" s="4">
        <v>0.10341144346497849</v>
      </c>
      <c r="G71">
        <v>23.5</v>
      </c>
      <c r="H71" s="4">
        <v>0.17921630248089745</v>
      </c>
      <c r="I71" s="4">
        <v>0.22969211715821589</v>
      </c>
      <c r="J71" s="4">
        <v>0.18630611446477377</v>
      </c>
      <c r="M71">
        <v>23.5</v>
      </c>
      <c r="N71" s="4">
        <v>0.57471174803245417</v>
      </c>
      <c r="O71" s="4">
        <v>0.86091415075910593</v>
      </c>
      <c r="P71" s="4">
        <v>0.7067036010843234</v>
      </c>
      <c r="Q71" s="4">
        <v>0.74901121591911468</v>
      </c>
      <c r="S71">
        <v>23.5</v>
      </c>
      <c r="T71" s="4">
        <v>0.94693659669847352</v>
      </c>
      <c r="U71" s="4">
        <v>0.98710796589226057</v>
      </c>
      <c r="V71" s="4">
        <v>0.92663175607853077</v>
      </c>
    </row>
    <row r="72" spans="1:22">
      <c r="A72">
        <v>24</v>
      </c>
      <c r="B72" s="4">
        <v>6.1964534748760673E-2</v>
      </c>
      <c r="C72" s="4">
        <v>0.10629687800691476</v>
      </c>
      <c r="D72" s="4">
        <v>0.10381109534757285</v>
      </c>
      <c r="E72" s="4">
        <v>0.10290795971416879</v>
      </c>
      <c r="G72">
        <v>24</v>
      </c>
      <c r="H72" s="4">
        <v>0.18107793608656628</v>
      </c>
      <c r="I72" s="4">
        <v>0.22893947960467995</v>
      </c>
      <c r="J72" s="4">
        <v>0.18588966720539374</v>
      </c>
      <c r="M72">
        <v>24</v>
      </c>
      <c r="N72" s="4">
        <v>0.57446711436319009</v>
      </c>
      <c r="O72" s="4">
        <v>0.76476347062356109</v>
      </c>
      <c r="P72" s="4">
        <v>0.70321444115161635</v>
      </c>
      <c r="Q72" s="4">
        <v>0.74536447273718431</v>
      </c>
      <c r="S72">
        <v>24</v>
      </c>
      <c r="T72" s="4">
        <v>0.95677302880006443</v>
      </c>
      <c r="U72" s="4">
        <v>0.98387348604281388</v>
      </c>
      <c r="V72" s="4">
        <v>0.92456047003200459</v>
      </c>
    </row>
    <row r="73" spans="1:22">
      <c r="A73">
        <v>24.5</v>
      </c>
      <c r="B73" s="4">
        <v>6.1278255427698193E-2</v>
      </c>
      <c r="C73" s="4">
        <v>0.10160138845600418</v>
      </c>
      <c r="D73" s="4">
        <v>0.10327891614768454</v>
      </c>
      <c r="E73" s="4">
        <v>9.5502820326143198E-2</v>
      </c>
      <c r="G73">
        <v>24.5</v>
      </c>
      <c r="H73" s="4">
        <v>0.18444505085198598</v>
      </c>
      <c r="I73" s="4">
        <v>0.22790337835212943</v>
      </c>
      <c r="J73" s="4">
        <v>0.18598075734770639</v>
      </c>
      <c r="M73">
        <v>24.5</v>
      </c>
      <c r="N73" s="4">
        <v>0.56810468619655596</v>
      </c>
      <c r="O73" s="4">
        <v>0.73098130361582037</v>
      </c>
      <c r="P73" s="4">
        <v>0.69960946908780197</v>
      </c>
      <c r="Q73" s="4">
        <v>0.69172889555897799</v>
      </c>
      <c r="S73">
        <v>24.5</v>
      </c>
      <c r="T73" s="4">
        <v>0.97456406763147641</v>
      </c>
      <c r="U73" s="4">
        <v>0.97942081342819787</v>
      </c>
      <c r="V73" s="4">
        <v>0.92501352557865202</v>
      </c>
    </row>
    <row r="74" spans="1:22">
      <c r="A74">
        <v>25</v>
      </c>
      <c r="B74" s="4">
        <v>6.0946118161283647E-2</v>
      </c>
      <c r="C74" s="4">
        <v>0.1044806008537163</v>
      </c>
      <c r="D74" s="4">
        <v>0.1019012373716929</v>
      </c>
      <c r="E74" s="4">
        <v>9.9931284905761697E-2</v>
      </c>
      <c r="G74">
        <v>25</v>
      </c>
      <c r="H74" s="4">
        <v>0.18243623750903976</v>
      </c>
      <c r="I74" s="4">
        <v>0.22833598678642911</v>
      </c>
      <c r="J74" s="4">
        <v>0.18585477498517466</v>
      </c>
      <c r="M74">
        <v>25</v>
      </c>
      <c r="N74" s="4">
        <v>0.56502547422823801</v>
      </c>
      <c r="O74" s="4">
        <v>0.75169608383536235</v>
      </c>
      <c r="P74" s="4">
        <v>0.69027709852277019</v>
      </c>
      <c r="Q74" s="4">
        <v>0.7238043557623558</v>
      </c>
      <c r="S74">
        <v>25</v>
      </c>
      <c r="T74" s="4">
        <v>0.96394997257405413</v>
      </c>
      <c r="U74" s="4">
        <v>0.98127995964920312</v>
      </c>
      <c r="V74" s="4">
        <v>0.92438692640254305</v>
      </c>
    </row>
    <row r="75" spans="1:22">
      <c r="A75">
        <v>25.5</v>
      </c>
      <c r="B75" s="4">
        <v>6.1122811981739675E-2</v>
      </c>
      <c r="C75" s="4">
        <v>0.10414413079229723</v>
      </c>
      <c r="D75" s="4">
        <v>9.4154444535282655E-2</v>
      </c>
      <c r="E75" s="4">
        <v>9.9431423303462454E-2</v>
      </c>
      <c r="G75">
        <v>25.5</v>
      </c>
      <c r="H75" s="4">
        <v>0.18188605453053636</v>
      </c>
      <c r="I75" s="4">
        <v>0.22753791548271554</v>
      </c>
      <c r="J75" s="4">
        <v>0.18472782274059191</v>
      </c>
      <c r="M75">
        <v>25.5</v>
      </c>
      <c r="N75" s="4">
        <v>0.5666635852795795</v>
      </c>
      <c r="O75" s="4">
        <v>0.7492753164830509</v>
      </c>
      <c r="P75" s="4">
        <v>0.63780046703232951</v>
      </c>
      <c r="Q75" s="4">
        <v>0.72018384787672496</v>
      </c>
      <c r="S75">
        <v>25.5</v>
      </c>
      <c r="T75" s="4">
        <v>0.96104293571405108</v>
      </c>
      <c r="U75" s="4">
        <v>0.97785022705327318</v>
      </c>
      <c r="V75" s="4">
        <v>0.91878179776565227</v>
      </c>
    </row>
    <row r="76" spans="1:22">
      <c r="A76">
        <v>26</v>
      </c>
      <c r="B76" s="4">
        <v>6.0635158343474813E-2</v>
      </c>
      <c r="C76" s="4">
        <v>0.10397975196817905</v>
      </c>
      <c r="D76" s="4">
        <v>9.736039032586824E-2</v>
      </c>
      <c r="E76" s="4">
        <v>9.9022640197413817E-2</v>
      </c>
      <c r="G76">
        <v>26</v>
      </c>
      <c r="H76" s="4">
        <v>0.1809409831509606</v>
      </c>
      <c r="I76" s="4">
        <v>0.22692610945539746</v>
      </c>
      <c r="J76" s="4">
        <v>0.18512484821659514</v>
      </c>
      <c r="M76">
        <v>26</v>
      </c>
      <c r="N76" s="4">
        <v>0.56214259630550623</v>
      </c>
      <c r="O76" s="4">
        <v>0.74809267666910018</v>
      </c>
      <c r="P76" s="4">
        <v>0.65951748456249593</v>
      </c>
      <c r="Q76" s="4">
        <v>0.71722302341620592</v>
      </c>
      <c r="S76">
        <v>26</v>
      </c>
      <c r="T76" s="4">
        <v>0.95604940184785614</v>
      </c>
      <c r="U76" s="4">
        <v>0.97522097442319455</v>
      </c>
      <c r="V76" s="4">
        <v>0.92075648558034739</v>
      </c>
    </row>
    <row r="77" spans="1:22">
      <c r="A77">
        <v>26.5</v>
      </c>
      <c r="B77" s="4">
        <v>6.0472990216498837E-2</v>
      </c>
      <c r="C77" s="4">
        <v>0.1034742054912525</v>
      </c>
      <c r="D77" s="4">
        <v>0.10539477005832185</v>
      </c>
      <c r="E77" s="4">
        <v>9.8813874547022895E-2</v>
      </c>
      <c r="G77">
        <v>26.5</v>
      </c>
      <c r="H77" s="4">
        <v>0.18020190552329179</v>
      </c>
      <c r="I77" s="4">
        <v>0.2277581681324034</v>
      </c>
      <c r="J77" s="4">
        <v>0.1899936928731141</v>
      </c>
      <c r="M77">
        <v>26.5</v>
      </c>
      <c r="N77" s="4">
        <v>0.5606391515314384</v>
      </c>
      <c r="O77" s="4">
        <v>0.74445547221394481</v>
      </c>
      <c r="P77" s="4">
        <v>0.71394222437128685</v>
      </c>
      <c r="Q77" s="4">
        <v>0.71571092950858728</v>
      </c>
      <c r="S77">
        <v>26.5</v>
      </c>
      <c r="T77" s="4">
        <v>0.95214429029409398</v>
      </c>
      <c r="U77" s="4">
        <v>0.97879676865733711</v>
      </c>
      <c r="V77" s="4">
        <v>0.94497268528535916</v>
      </c>
    </row>
    <row r="78" spans="1:22">
      <c r="A78">
        <v>27</v>
      </c>
      <c r="B78" s="4">
        <v>6.0445348451998421E-2</v>
      </c>
      <c r="C78" s="4">
        <v>0.10271428396052916</v>
      </c>
      <c r="D78" s="4">
        <v>9.9096610532539001E-2</v>
      </c>
      <c r="E78" s="4">
        <v>9.8722490836398363E-2</v>
      </c>
      <c r="G78">
        <v>27</v>
      </c>
      <c r="H78" s="4">
        <v>0.18111572589159824</v>
      </c>
      <c r="I78" s="4">
        <v>0.22730899753773207</v>
      </c>
      <c r="J78" s="4">
        <v>0.18150565705915936</v>
      </c>
      <c r="M78">
        <v>27</v>
      </c>
      <c r="N78" s="4">
        <v>0.56038288744823583</v>
      </c>
      <c r="O78" s="4">
        <v>0.73898814111133471</v>
      </c>
      <c r="P78" s="4">
        <v>0.67127860815205331</v>
      </c>
      <c r="Q78" s="4">
        <v>0.71504903540947562</v>
      </c>
      <c r="S78">
        <v>27</v>
      </c>
      <c r="T78" s="4">
        <v>0.95697270120079758</v>
      </c>
      <c r="U78" s="4">
        <v>0.97686644611283624</v>
      </c>
      <c r="V78" s="4">
        <v>0.90275569442310011</v>
      </c>
    </row>
    <row r="79" spans="1:22">
      <c r="A79">
        <v>27.5</v>
      </c>
      <c r="B79" s="4">
        <v>6.0033157527544581E-2</v>
      </c>
      <c r="C79" s="4">
        <v>0.10199904219394508</v>
      </c>
      <c r="D79" s="4">
        <v>9.7791981053621302E-2</v>
      </c>
      <c r="E79" s="4">
        <v>9.8624901070430843E-2</v>
      </c>
      <c r="G79">
        <v>27.5</v>
      </c>
      <c r="H79" s="4">
        <v>0.18029440708030681</v>
      </c>
      <c r="I79" s="4">
        <v>0.22682322785478218</v>
      </c>
      <c r="J79" s="4">
        <v>0.1717339907255164</v>
      </c>
      <c r="M79">
        <v>27.5</v>
      </c>
      <c r="N79" s="4">
        <v>0.5565615058805734</v>
      </c>
      <c r="O79" s="4">
        <v>0.73384226301967359</v>
      </c>
      <c r="P79" s="4">
        <v>0.66244107217523551</v>
      </c>
      <c r="Q79" s="4">
        <v>0.71434219072363248</v>
      </c>
      <c r="S79">
        <v>27.5</v>
      </c>
      <c r="T79" s="4">
        <v>0.9526330466648959</v>
      </c>
      <c r="U79" s="4">
        <v>0.97477883801569587</v>
      </c>
      <c r="V79" s="4">
        <v>0.85415430331701769</v>
      </c>
    </row>
    <row r="80" spans="1:22">
      <c r="A80">
        <v>28</v>
      </c>
      <c r="B80" s="4">
        <v>5.9972873286122531E-2</v>
      </c>
      <c r="C80" s="4">
        <v>0.10238067623455152</v>
      </c>
      <c r="D80" s="4">
        <v>9.7724342336999392E-2</v>
      </c>
      <c r="E80" s="4">
        <v>9.8395375278801225E-2</v>
      </c>
      <c r="G80">
        <v>28</v>
      </c>
      <c r="H80" s="4">
        <v>0.1802440597866117</v>
      </c>
      <c r="I80" s="4">
        <v>0.22544438891308172</v>
      </c>
      <c r="J80" s="4">
        <v>0.18201390220350464</v>
      </c>
      <c r="M80">
        <v>28</v>
      </c>
      <c r="N80" s="4">
        <v>0.55600261660057293</v>
      </c>
      <c r="O80" s="4">
        <v>0.73658796711630081</v>
      </c>
      <c r="P80" s="4">
        <v>0.66198288875900013</v>
      </c>
      <c r="Q80" s="4">
        <v>0.71267973068523716</v>
      </c>
      <c r="S80">
        <v>28</v>
      </c>
      <c r="T80" s="4">
        <v>0.95236702346117708</v>
      </c>
      <c r="U80" s="4">
        <v>0.96885324109110726</v>
      </c>
      <c r="V80" s="4">
        <v>0.90528355611983524</v>
      </c>
    </row>
    <row r="81" spans="1:22">
      <c r="A81">
        <v>28.5</v>
      </c>
      <c r="B81" s="4">
        <v>6.0011815118129981E-2</v>
      </c>
      <c r="C81" s="4">
        <v>0.10183375648739042</v>
      </c>
      <c r="D81" s="4">
        <v>9.6995471600575242E-2</v>
      </c>
      <c r="E81" s="4">
        <v>9.8334758555545659E-2</v>
      </c>
      <c r="G81">
        <v>28.5</v>
      </c>
      <c r="H81" s="4">
        <v>0.17974148852574839</v>
      </c>
      <c r="I81" s="4">
        <v>0.22677631328462416</v>
      </c>
      <c r="J81" s="4">
        <v>0.18806509132963728</v>
      </c>
      <c r="M81">
        <v>28.5</v>
      </c>
      <c r="N81" s="4">
        <v>0.55636364249953341</v>
      </c>
      <c r="O81" s="4">
        <v>0.7326530985497538</v>
      </c>
      <c r="P81" s="4">
        <v>0.65704553186212711</v>
      </c>
      <c r="Q81" s="4">
        <v>0.71224068250962536</v>
      </c>
      <c r="S81">
        <v>28.5</v>
      </c>
      <c r="T81" s="4">
        <v>0.94971155566738585</v>
      </c>
      <c r="U81" s="4">
        <v>0.97457722140606928</v>
      </c>
      <c r="V81" s="4">
        <v>0.93538038907896925</v>
      </c>
    </row>
    <row r="82" spans="1:22">
      <c r="A82">
        <v>29</v>
      </c>
      <c r="B82" s="4">
        <v>5.9560617761089271E-2</v>
      </c>
      <c r="C82" s="4">
        <v>0.10141587926448196</v>
      </c>
      <c r="D82" s="4">
        <v>9.6599225317733434E-2</v>
      </c>
      <c r="E82" s="4">
        <v>9.769047709857609E-2</v>
      </c>
      <c r="G82">
        <v>29</v>
      </c>
      <c r="H82" s="4">
        <v>0.17986588830209518</v>
      </c>
      <c r="I82" s="4">
        <v>0.22686697422217311</v>
      </c>
      <c r="J82" s="4">
        <v>0.18360526992550483</v>
      </c>
      <c r="M82">
        <v>29</v>
      </c>
      <c r="N82" s="4">
        <v>0.55218063612728496</v>
      </c>
      <c r="O82" s="4">
        <v>0.72964663927006346</v>
      </c>
      <c r="P82" s="4">
        <v>0.6543613668659477</v>
      </c>
      <c r="Q82" s="4">
        <v>0.7075741386406933</v>
      </c>
      <c r="S82">
        <v>29</v>
      </c>
      <c r="T82" s="4">
        <v>0.95036885469215748</v>
      </c>
      <c r="U82" s="4">
        <v>0.97496683918989679</v>
      </c>
      <c r="V82" s="4">
        <v>0.91319855059567434</v>
      </c>
    </row>
    <row r="83" spans="1:22">
      <c r="A83">
        <v>29.5</v>
      </c>
      <c r="B83" s="4">
        <v>6.023111990409194E-2</v>
      </c>
      <c r="C83" s="4">
        <v>0.10130655354552112</v>
      </c>
      <c r="D83" s="4">
        <v>9.6278632084563054E-2</v>
      </c>
      <c r="E83" s="4">
        <v>0.10663118562827947</v>
      </c>
      <c r="G83">
        <v>29.5</v>
      </c>
      <c r="H83" s="4">
        <v>0.17983106748734781</v>
      </c>
      <c r="I83" s="4">
        <v>0.22665124383678484</v>
      </c>
      <c r="J83" s="4">
        <v>0.183571849266809</v>
      </c>
      <c r="M83">
        <v>29.5</v>
      </c>
      <c r="N83" s="4">
        <v>0.55839679562605016</v>
      </c>
      <c r="O83" s="4">
        <v>0.72886008450167727</v>
      </c>
      <c r="P83" s="4">
        <v>0.65218967422995267</v>
      </c>
      <c r="Q83" s="4">
        <v>0.7723318747540997</v>
      </c>
      <c r="S83">
        <v>29.5</v>
      </c>
      <c r="T83" s="4">
        <v>0.95018486973456884</v>
      </c>
      <c r="U83" s="4">
        <v>0.97403973213660999</v>
      </c>
      <c r="V83" s="4">
        <v>0.91303232607993268</v>
      </c>
    </row>
    <row r="84" spans="1:22">
      <c r="A84">
        <v>30</v>
      </c>
      <c r="B84" s="4">
        <v>5.9616044874414097E-2</v>
      </c>
      <c r="C84" s="4">
        <v>0.10080144752191075</v>
      </c>
      <c r="D84" s="4">
        <v>9.6382171500588101E-2</v>
      </c>
      <c r="E84" s="4">
        <v>9.859640633867639E-2</v>
      </c>
      <c r="G84">
        <v>30</v>
      </c>
      <c r="H84" s="4">
        <v>0.17936172072447112</v>
      </c>
      <c r="I84" s="4">
        <v>0.22741241543280888</v>
      </c>
      <c r="J84" s="4">
        <v>0.18275278141398865</v>
      </c>
      <c r="M84">
        <v>30</v>
      </c>
      <c r="N84" s="4">
        <v>0.55269449544985227</v>
      </c>
      <c r="O84" s="4">
        <v>0.72522604893175202</v>
      </c>
      <c r="P84" s="4">
        <v>0.65289104832039491</v>
      </c>
      <c r="Q84" s="4">
        <v>0.71413580279437083</v>
      </c>
      <c r="S84">
        <v>30</v>
      </c>
      <c r="T84" s="4">
        <v>0.94770495233778362</v>
      </c>
      <c r="U84" s="4">
        <v>0.97731088726000803</v>
      </c>
      <c r="V84" s="4">
        <v>0.90895852375204444</v>
      </c>
    </row>
    <row r="85" spans="1:22">
      <c r="A85">
        <v>30.5</v>
      </c>
      <c r="B85" s="4">
        <v>5.8774935913383695E-2</v>
      </c>
      <c r="C85" s="4">
        <v>9.9839292319881839E-2</v>
      </c>
      <c r="D85" s="4">
        <v>9.5569942655118867E-2</v>
      </c>
      <c r="E85" s="4">
        <v>9.6986082930921563E-2</v>
      </c>
      <c r="G85">
        <v>30.5</v>
      </c>
      <c r="H85" s="4">
        <v>0.18016568752559656</v>
      </c>
      <c r="I85" s="4">
        <v>0.22809803411040028</v>
      </c>
      <c r="J85" s="4">
        <v>0.18290797989890004</v>
      </c>
      <c r="M85">
        <v>30.5</v>
      </c>
      <c r="N85" s="4">
        <v>0.5448966569012812</v>
      </c>
      <c r="O85" s="4">
        <v>0.71830372754866978</v>
      </c>
      <c r="P85" s="4">
        <v>0.64738902513355234</v>
      </c>
      <c r="Q85" s="4">
        <v>0.70247219716958398</v>
      </c>
      <c r="S85">
        <v>30.5</v>
      </c>
      <c r="T85" s="4">
        <v>0.95195292295193812</v>
      </c>
      <c r="U85" s="4">
        <v>0.98025735171245942</v>
      </c>
      <c r="V85" s="4">
        <v>0.90973043531827147</v>
      </c>
    </row>
    <row r="86" spans="1:22">
      <c r="A86">
        <v>31</v>
      </c>
      <c r="B86" s="4">
        <v>5.9030265936947032E-2</v>
      </c>
      <c r="C86" s="4">
        <v>0.10028587119216995</v>
      </c>
      <c r="D86" s="4">
        <v>9.5357653465880057E-2</v>
      </c>
      <c r="E86" s="4">
        <v>9.6786108677231156E-2</v>
      </c>
      <c r="G86">
        <v>31</v>
      </c>
      <c r="H86" s="4">
        <v>0.1804988945734077</v>
      </c>
      <c r="I86" s="4">
        <v>0.22779365722666076</v>
      </c>
      <c r="J86" s="4">
        <v>0.1840461768446757</v>
      </c>
      <c r="M86">
        <v>31</v>
      </c>
      <c r="N86" s="4">
        <v>0.54726379646654111</v>
      </c>
      <c r="O86" s="4">
        <v>0.72151668370205735</v>
      </c>
      <c r="P86" s="4">
        <v>0.64595098208937418</v>
      </c>
      <c r="Q86" s="4">
        <v>0.70102377952942307</v>
      </c>
      <c r="S86">
        <v>31</v>
      </c>
      <c r="T86" s="4">
        <v>0.95371351026169959</v>
      </c>
      <c r="U86" s="4">
        <v>0.97894928398122871</v>
      </c>
      <c r="V86" s="4">
        <v>0.91539149178792767</v>
      </c>
    </row>
    <row r="87" spans="1:22">
      <c r="A87">
        <v>31.5</v>
      </c>
      <c r="B87" s="4">
        <v>5.888595421742579E-2</v>
      </c>
      <c r="C87" s="4">
        <v>0.10046221442745695</v>
      </c>
      <c r="D87" s="4">
        <v>9.4653102213855089E-2</v>
      </c>
      <c r="E87" s="4">
        <v>9.5773091092453591E-2</v>
      </c>
      <c r="G87">
        <v>31.5</v>
      </c>
      <c r="H87" s="4">
        <v>0.18027294262040899</v>
      </c>
      <c r="I87" s="4">
        <v>0.22573105026462606</v>
      </c>
      <c r="J87" s="4">
        <v>0.18262374419215199</v>
      </c>
      <c r="M87">
        <v>31.5</v>
      </c>
      <c r="N87" s="4">
        <v>0.54592589669180236</v>
      </c>
      <c r="O87" s="4">
        <v>0.72278540266321356</v>
      </c>
      <c r="P87" s="4">
        <v>0.64117836493032598</v>
      </c>
      <c r="Q87" s="4">
        <v>0.69368647228857938</v>
      </c>
      <c r="S87">
        <v>31.5</v>
      </c>
      <c r="T87" s="4">
        <v>0.95251963353046432</v>
      </c>
      <c r="U87" s="4">
        <v>0.97008517585283849</v>
      </c>
      <c r="V87" s="4">
        <v>0.90831673060524676</v>
      </c>
    </row>
    <row r="88" spans="1:22">
      <c r="A88">
        <v>32</v>
      </c>
      <c r="B88" s="4">
        <v>5.9051029432229674E-2</v>
      </c>
      <c r="C88" s="4">
        <v>9.9312349598643948E-2</v>
      </c>
      <c r="D88" s="4">
        <v>9.3972669317173116E-2</v>
      </c>
      <c r="E88" s="4">
        <v>9.5118938811549619E-2</v>
      </c>
      <c r="G88">
        <v>32</v>
      </c>
      <c r="H88" s="4">
        <v>0.18010401012143712</v>
      </c>
      <c r="I88" s="4">
        <v>0.22546820819801577</v>
      </c>
      <c r="J88" s="4">
        <v>0.18340774875455387</v>
      </c>
      <c r="M88">
        <v>32</v>
      </c>
      <c r="N88" s="4">
        <v>0.54745629279153529</v>
      </c>
      <c r="O88" s="4">
        <v>0.71451258568383069</v>
      </c>
      <c r="P88" s="4">
        <v>0.63656912506459351</v>
      </c>
      <c r="Q88" s="4">
        <v>0.68894843383849158</v>
      </c>
      <c r="S88">
        <v>32</v>
      </c>
      <c r="T88" s="4">
        <v>0.95162703412162841</v>
      </c>
      <c r="U88" s="4">
        <v>0.96895560509989942</v>
      </c>
      <c r="V88" s="4">
        <v>0.91221613845087279</v>
      </c>
    </row>
    <row r="89" spans="1:22">
      <c r="A89">
        <v>32.5</v>
      </c>
      <c r="B89" s="4">
        <v>5.8882145539793561E-2</v>
      </c>
      <c r="C89" s="4">
        <v>9.8717253275504249E-2</v>
      </c>
      <c r="D89" s="4">
        <v>9.3241897515309188E-2</v>
      </c>
      <c r="E89" s="4">
        <v>9.4092663122370079E-2</v>
      </c>
      <c r="G89">
        <v>32.5</v>
      </c>
      <c r="H89" s="4">
        <v>0.17951938287955843</v>
      </c>
      <c r="I89" s="4">
        <v>0.22551505754622542</v>
      </c>
      <c r="J89" s="4">
        <v>0.18378655791422835</v>
      </c>
      <c r="M89">
        <v>32.5</v>
      </c>
      <c r="N89" s="4">
        <v>0.54589058681563207</v>
      </c>
      <c r="O89" s="4">
        <v>0.7102311059454508</v>
      </c>
      <c r="P89" s="4">
        <v>0.63161889038556873</v>
      </c>
      <c r="Q89" s="4">
        <v>0.68151509787426712</v>
      </c>
      <c r="S89">
        <v>32.5</v>
      </c>
      <c r="T89" s="4">
        <v>0.94853800191251436</v>
      </c>
      <c r="U89" s="4">
        <v>0.96915694141647279</v>
      </c>
      <c r="V89" s="4">
        <v>0.9141002236718877</v>
      </c>
    </row>
    <row r="90" spans="1:22">
      <c r="A90">
        <v>33</v>
      </c>
      <c r="B90" s="4">
        <v>5.8805673497055851E-2</v>
      </c>
      <c r="C90" s="4">
        <v>9.8767861419910938E-2</v>
      </c>
      <c r="D90" s="4">
        <v>9.3279740300720435E-2</v>
      </c>
      <c r="E90" s="4">
        <v>9.4805807930274294E-2</v>
      </c>
      <c r="G90">
        <v>33</v>
      </c>
      <c r="H90" s="4">
        <v>0.17482564020108238</v>
      </c>
      <c r="I90" s="4">
        <v>0.22549698100453058</v>
      </c>
      <c r="J90" s="4">
        <v>0.1825079897731488</v>
      </c>
      <c r="M90">
        <v>33</v>
      </c>
      <c r="N90" s="4">
        <v>0.54518162201989673</v>
      </c>
      <c r="O90" s="4">
        <v>0.71059521127840108</v>
      </c>
      <c r="P90" s="4">
        <v>0.63187523671449908</v>
      </c>
      <c r="Q90" s="4">
        <v>0.68668042041302113</v>
      </c>
      <c r="S90">
        <v>33</v>
      </c>
      <c r="T90" s="4">
        <v>0.92373737464698846</v>
      </c>
      <c r="U90" s="4">
        <v>0.96907925699907305</v>
      </c>
      <c r="V90" s="4">
        <v>0.90774100220866183</v>
      </c>
    </row>
    <row r="91" spans="1:22">
      <c r="A91">
        <v>33.5</v>
      </c>
      <c r="B91" s="4">
        <v>5.8396048072153491E-2</v>
      </c>
      <c r="C91" s="4">
        <v>9.8168630433645834E-2</v>
      </c>
      <c r="D91" s="4">
        <v>9.2887993719614911E-2</v>
      </c>
      <c r="E91" s="4">
        <v>9.3734161374207023E-2</v>
      </c>
      <c r="G91">
        <v>33.5</v>
      </c>
      <c r="H91" s="4">
        <v>0.17746427067222234</v>
      </c>
      <c r="I91" s="4">
        <v>0.22588298795600681</v>
      </c>
      <c r="J91" s="4">
        <v>0.1824193481618894</v>
      </c>
      <c r="M91">
        <v>33.5</v>
      </c>
      <c r="N91" s="4">
        <v>0.54138402494654569</v>
      </c>
      <c r="O91" s="4">
        <v>0.70628398429456185</v>
      </c>
      <c r="P91" s="4">
        <v>0.62922155261471358</v>
      </c>
      <c r="Q91" s="4">
        <v>0.67891846232501396</v>
      </c>
      <c r="S91">
        <v>33.5</v>
      </c>
      <c r="T91" s="4">
        <v>0.93767927459525058</v>
      </c>
      <c r="U91" s="4">
        <v>0.97073813211157645</v>
      </c>
      <c r="V91" s="4">
        <v>0.90730012493451062</v>
      </c>
    </row>
    <row r="92" spans="1:22">
      <c r="A92">
        <v>34</v>
      </c>
      <c r="B92" s="4">
        <v>5.8321679739951136E-2</v>
      </c>
      <c r="C92" s="4">
        <v>9.8211560700532344E-2</v>
      </c>
      <c r="D92" s="4">
        <v>9.2329909932074933E-2</v>
      </c>
      <c r="E92" s="4">
        <v>9.3401350482672188E-2</v>
      </c>
      <c r="G92">
        <v>34</v>
      </c>
      <c r="H92" s="4">
        <v>0.17737217367883579</v>
      </c>
      <c r="I92" s="4">
        <v>0.22469184345786927</v>
      </c>
      <c r="J92" s="4">
        <v>0.1825353767836414</v>
      </c>
      <c r="M92">
        <v>34</v>
      </c>
      <c r="N92" s="4">
        <v>0.54069456344451861</v>
      </c>
      <c r="O92" s="4">
        <v>0.70659285037336417</v>
      </c>
      <c r="P92" s="4">
        <v>0.62544110335293934</v>
      </c>
      <c r="Q92" s="4">
        <v>0.67650790617970646</v>
      </c>
      <c r="S92">
        <v>34</v>
      </c>
      <c r="T92" s="4">
        <v>0.93719265584307032</v>
      </c>
      <c r="U92" s="4">
        <v>0.96561915703664869</v>
      </c>
      <c r="V92" s="4">
        <v>0.90787721713483005</v>
      </c>
    </row>
    <row r="93" spans="1:22">
      <c r="A93">
        <v>34.5</v>
      </c>
      <c r="B93" s="4">
        <v>5.8368454032352378E-2</v>
      </c>
      <c r="C93" s="4">
        <v>9.7183064540016309E-2</v>
      </c>
      <c r="D93" s="4">
        <v>9.2531469196624111E-2</v>
      </c>
      <c r="E93" s="4">
        <v>9.3053922002456879E-2</v>
      </c>
      <c r="G93">
        <v>34.5</v>
      </c>
      <c r="H93" s="4">
        <v>0.17830212687343108</v>
      </c>
      <c r="I93" s="4">
        <v>0.22462520765579777</v>
      </c>
      <c r="J93" s="4">
        <v>0.18235533432720666</v>
      </c>
      <c r="M93">
        <v>34.5</v>
      </c>
      <c r="N93" s="4">
        <v>0.54112820331434208</v>
      </c>
      <c r="O93" s="4">
        <v>0.69919323236023601</v>
      </c>
      <c r="P93" s="4">
        <v>0.62680646208559043</v>
      </c>
      <c r="Q93" s="4">
        <v>0.67399147453837527</v>
      </c>
      <c r="S93">
        <v>34.5</v>
      </c>
      <c r="T93" s="4">
        <v>0.94210630879198554</v>
      </c>
      <c r="U93" s="4">
        <v>0.9653327879097835</v>
      </c>
      <c r="V93" s="4">
        <v>0.90698173896947776</v>
      </c>
    </row>
    <row r="94" spans="1:22">
      <c r="A94">
        <v>35</v>
      </c>
      <c r="B94" s="4">
        <v>5.8043835110453502E-2</v>
      </c>
      <c r="C94" s="4">
        <v>9.744853476905245E-2</v>
      </c>
      <c r="D94" s="4">
        <v>9.184623231101384E-2</v>
      </c>
      <c r="E94" s="4">
        <v>9.2857324984576925E-2</v>
      </c>
      <c r="G94">
        <v>35</v>
      </c>
      <c r="H94" s="4">
        <v>0.17702757964568153</v>
      </c>
      <c r="I94" s="4">
        <v>0.2245171590541519</v>
      </c>
      <c r="J94" s="4">
        <v>0.1813992147928096</v>
      </c>
      <c r="M94">
        <v>35</v>
      </c>
      <c r="N94" s="4">
        <v>0.53811869317943917</v>
      </c>
      <c r="O94" s="4">
        <v>0.70110318435046948</v>
      </c>
      <c r="P94" s="4">
        <v>0.62216468008764936</v>
      </c>
      <c r="Q94" s="4">
        <v>0.67256751828678107</v>
      </c>
      <c r="S94">
        <v>35</v>
      </c>
      <c r="T94" s="4">
        <v>0.93537190239329704</v>
      </c>
      <c r="U94" s="4">
        <v>0.96486844617830525</v>
      </c>
      <c r="V94" s="4">
        <v>0.90222628193187826</v>
      </c>
    </row>
    <row r="95" spans="1:22">
      <c r="A95">
        <v>35.5</v>
      </c>
      <c r="B95" s="4">
        <v>5.7733427333091537E-2</v>
      </c>
      <c r="C95" s="4">
        <v>9.6888458912214384E-2</v>
      </c>
      <c r="D95" s="4">
        <v>9.2410665630895741E-2</v>
      </c>
      <c r="E95" s="4">
        <v>9.2213856233598165E-2</v>
      </c>
      <c r="G95">
        <v>35.5</v>
      </c>
      <c r="H95" s="4">
        <v>0.17627353037944402</v>
      </c>
      <c r="I95" s="4">
        <v>0.22379956284099473</v>
      </c>
      <c r="J95" s="4">
        <v>0.18206393346211786</v>
      </c>
      <c r="M95">
        <v>35.5</v>
      </c>
      <c r="N95" s="4">
        <v>0.53524093316945887</v>
      </c>
      <c r="O95" s="4">
        <v>0.69707366284316719</v>
      </c>
      <c r="P95" s="4">
        <v>0.62598814096414979</v>
      </c>
      <c r="Q95" s="4">
        <v>0.66790686086408713</v>
      </c>
      <c r="S95">
        <v>35.5</v>
      </c>
      <c r="T95" s="4">
        <v>0.93138768423886864</v>
      </c>
      <c r="U95" s="4">
        <v>0.9617845574185806</v>
      </c>
      <c r="V95" s="4">
        <v>0.9055323968686253</v>
      </c>
    </row>
    <row r="96" spans="1:22">
      <c r="A96">
        <v>36</v>
      </c>
      <c r="B96" s="4">
        <v>5.7045781196165428E-2</v>
      </c>
      <c r="C96" s="4">
        <v>9.6544470430615328E-2</v>
      </c>
      <c r="D96" s="4">
        <v>9.1726709459737252E-2</v>
      </c>
      <c r="E96" s="4">
        <v>9.2084194726134661E-2</v>
      </c>
      <c r="G96">
        <v>36</v>
      </c>
      <c r="H96" s="4">
        <v>0.17776462044571581</v>
      </c>
      <c r="I96" s="4">
        <v>0.22409576326474412</v>
      </c>
      <c r="J96" s="4">
        <v>0.18237794338223712</v>
      </c>
      <c r="M96">
        <v>36</v>
      </c>
      <c r="N96" s="4">
        <v>0.5288658333872267</v>
      </c>
      <c r="O96" s="4">
        <v>0.69459880346841574</v>
      </c>
      <c r="P96" s="4">
        <v>0.62135503450223384</v>
      </c>
      <c r="Q96" s="4">
        <v>0.66696771989371628</v>
      </c>
      <c r="S96">
        <v>36</v>
      </c>
      <c r="T96" s="4">
        <v>0.93926625183110435</v>
      </c>
      <c r="U96" s="4">
        <v>0.96305748659612966</v>
      </c>
      <c r="V96" s="4">
        <v>0.90709418975203171</v>
      </c>
    </row>
    <row r="97" spans="1:22">
      <c r="A97">
        <v>36.5</v>
      </c>
      <c r="B97" s="4">
        <v>5.6701361402338064E-2</v>
      </c>
      <c r="C97" s="4">
        <v>9.6188277889900323E-2</v>
      </c>
      <c r="D97" s="4">
        <v>9.0261102939574914E-2</v>
      </c>
      <c r="E97" s="4">
        <v>9.1816175838861563E-2</v>
      </c>
      <c r="G97">
        <v>36.5</v>
      </c>
      <c r="H97" s="4">
        <v>0.17710329080275081</v>
      </c>
      <c r="I97" s="4">
        <v>0.22414982028838645</v>
      </c>
      <c r="J97" s="4">
        <v>0.18197370741421925</v>
      </c>
      <c r="M97">
        <v>36.5</v>
      </c>
      <c r="N97" s="4">
        <v>0.52567275131387947</v>
      </c>
      <c r="O97" s="4">
        <v>0.69203614077544651</v>
      </c>
      <c r="P97" s="4">
        <v>0.61142704302335171</v>
      </c>
      <c r="Q97" s="4">
        <v>0.66502645357038426</v>
      </c>
      <c r="S97">
        <v>36.5</v>
      </c>
      <c r="T97" s="4">
        <v>0.93577194225805727</v>
      </c>
      <c r="U97" s="4">
        <v>0.96328979808905302</v>
      </c>
      <c r="V97" s="4">
        <v>0.90508363907316325</v>
      </c>
    </row>
    <row r="98" spans="1:22">
      <c r="A98">
        <v>37</v>
      </c>
      <c r="B98" s="4">
        <v>5.7063935654375487E-2</v>
      </c>
      <c r="C98" s="4">
        <v>9.6082411516404079E-2</v>
      </c>
      <c r="D98" s="4">
        <v>9.0360663395887317E-2</v>
      </c>
      <c r="E98" s="4">
        <v>9.1807685533418212E-2</v>
      </c>
      <c r="G98">
        <v>37</v>
      </c>
      <c r="H98" s="4">
        <v>0.17621585332329417</v>
      </c>
      <c r="I98" s="4">
        <v>0.22283174862141703</v>
      </c>
      <c r="J98" s="4">
        <v>0.18199612276419155</v>
      </c>
      <c r="M98">
        <v>37</v>
      </c>
      <c r="N98" s="4">
        <v>0.52903414158582851</v>
      </c>
      <c r="O98" s="4">
        <v>0.69127447461238145</v>
      </c>
      <c r="P98" s="4">
        <v>0.61210146371424334</v>
      </c>
      <c r="Q98" s="4">
        <v>0.66496495811310641</v>
      </c>
      <c r="S98">
        <v>37</v>
      </c>
      <c r="T98" s="4">
        <v>0.93108293230223083</v>
      </c>
      <c r="U98" s="4">
        <v>0.95762535013942574</v>
      </c>
      <c r="V98" s="4">
        <v>0.90519512642379385</v>
      </c>
    </row>
    <row r="99" spans="1:22">
      <c r="A99">
        <v>37.5</v>
      </c>
      <c r="B99" s="4">
        <v>5.6349762146659779E-2</v>
      </c>
      <c r="C99" s="4">
        <v>9.6224682538341197E-2</v>
      </c>
      <c r="D99" s="4">
        <v>9.0585213119787331E-2</v>
      </c>
      <c r="E99" s="4">
        <v>9.127525081876596E-2</v>
      </c>
      <c r="G99">
        <v>37.5</v>
      </c>
      <c r="H99" s="4">
        <v>0.17607629857989604</v>
      </c>
      <c r="I99" s="4">
        <v>0.2232866378035005</v>
      </c>
      <c r="J99" s="4">
        <v>0.18148530083401737</v>
      </c>
      <c r="M99">
        <v>37.5</v>
      </c>
      <c r="N99" s="4">
        <v>0.52241310915501071</v>
      </c>
      <c r="O99" s="4">
        <v>0.69229805764271946</v>
      </c>
      <c r="P99" s="4">
        <v>0.61362255939360599</v>
      </c>
      <c r="Q99" s="4">
        <v>0.66110852250349916</v>
      </c>
      <c r="S99">
        <v>37.5</v>
      </c>
      <c r="T99" s="4">
        <v>0.93034555801240781</v>
      </c>
      <c r="U99" s="4">
        <v>0.95958024846501133</v>
      </c>
      <c r="V99" s="4">
        <v>0.90265444855307242</v>
      </c>
    </row>
    <row r="100" spans="1:22">
      <c r="A100">
        <v>38</v>
      </c>
      <c r="B100" s="4">
        <v>5.6772471516630861E-2</v>
      </c>
      <c r="C100" s="4">
        <v>9.5618063263855399E-2</v>
      </c>
      <c r="D100" s="4">
        <v>9.0508504536363429E-2</v>
      </c>
      <c r="E100" s="4">
        <v>9.1227239960660692E-2</v>
      </c>
      <c r="G100">
        <v>38</v>
      </c>
      <c r="H100" s="4">
        <v>0.17582370919509316</v>
      </c>
      <c r="I100" s="4">
        <v>0.22286774854689004</v>
      </c>
      <c r="J100" s="4">
        <v>0.18135854957559672</v>
      </c>
      <c r="M100">
        <v>38</v>
      </c>
      <c r="N100" s="4">
        <v>0.526332006197749</v>
      </c>
      <c r="O100" s="4">
        <v>0.68793367488377588</v>
      </c>
      <c r="P100" s="4">
        <v>0.61310293686729156</v>
      </c>
      <c r="Q100" s="4">
        <v>0.66076077886892814</v>
      </c>
      <c r="S100">
        <v>38</v>
      </c>
      <c r="T100" s="4">
        <v>0.92901093538546853</v>
      </c>
      <c r="U100" s="4">
        <v>0.95778006077401601</v>
      </c>
      <c r="V100" s="4">
        <v>0.90202402511521096</v>
      </c>
    </row>
    <row r="101" spans="1:22">
      <c r="A101">
        <v>38.5</v>
      </c>
      <c r="B101" s="4">
        <v>5.7219112855610335E-2</v>
      </c>
      <c r="C101" s="4">
        <v>9.5069225216576042E-2</v>
      </c>
      <c r="D101" s="4">
        <v>8.9985823447440161E-2</v>
      </c>
      <c r="E101" s="4">
        <v>9.0949026085638304E-2</v>
      </c>
      <c r="G101">
        <v>38.5</v>
      </c>
      <c r="H101" s="4">
        <v>0.17570772452664543</v>
      </c>
      <c r="I101" s="4">
        <v>0.2214724592382743</v>
      </c>
      <c r="J101" s="4">
        <v>0.18155763114653176</v>
      </c>
      <c r="M101">
        <v>38.5</v>
      </c>
      <c r="N101" s="4">
        <v>0.5304727741741273</v>
      </c>
      <c r="O101" s="4">
        <v>0.68398500491606229</v>
      </c>
      <c r="P101" s="4">
        <v>0.60956230483160156</v>
      </c>
      <c r="Q101" s="4">
        <v>0.65874567003924955</v>
      </c>
      <c r="S101">
        <v>38.5</v>
      </c>
      <c r="T101" s="4">
        <v>0.92839809980249588</v>
      </c>
      <c r="U101" s="4">
        <v>0.95178376796127584</v>
      </c>
      <c r="V101" s="4">
        <v>0.90301419823007834</v>
      </c>
    </row>
    <row r="102" spans="1:22">
      <c r="A102">
        <v>39</v>
      </c>
      <c r="B102" s="4">
        <v>5.645459515991378E-2</v>
      </c>
      <c r="C102" s="4">
        <v>9.5046341500970646E-2</v>
      </c>
      <c r="D102" s="4">
        <v>9.0779888892342855E-2</v>
      </c>
      <c r="E102" s="4">
        <v>9.0567476425304161E-2</v>
      </c>
      <c r="G102">
        <v>39</v>
      </c>
      <c r="H102" s="4">
        <v>0.17645759304355277</v>
      </c>
      <c r="I102" s="4">
        <v>0.22783047294397218</v>
      </c>
      <c r="J102" s="4">
        <v>0.18112300121741595</v>
      </c>
      <c r="M102">
        <v>39</v>
      </c>
      <c r="N102" s="4">
        <v>0.52338500572226809</v>
      </c>
      <c r="O102" s="4">
        <v>0.68382036574607652</v>
      </c>
      <c r="P102" s="4">
        <v>0.61494128947871918</v>
      </c>
      <c r="Q102" s="4">
        <v>0.65598209798721463</v>
      </c>
      <c r="S102">
        <v>39</v>
      </c>
      <c r="T102" s="4">
        <v>0.93236022786530004</v>
      </c>
      <c r="U102" s="4">
        <v>0.97910750050288287</v>
      </c>
      <c r="V102" s="4">
        <v>0.90085247693811821</v>
      </c>
    </row>
    <row r="103" spans="1:22">
      <c r="A103">
        <v>39.5</v>
      </c>
      <c r="B103" s="4">
        <v>5.6447324071434157E-2</v>
      </c>
      <c r="C103" s="4">
        <v>9.5899793727858798E-2</v>
      </c>
      <c r="D103" s="4">
        <v>9.0122951036659821E-2</v>
      </c>
      <c r="E103" s="4">
        <v>9.0002874823554957E-2</v>
      </c>
      <c r="G103">
        <v>39.5</v>
      </c>
      <c r="H103" s="4">
        <v>0.17587549103703656</v>
      </c>
      <c r="I103" s="4">
        <v>0.22469349422348153</v>
      </c>
      <c r="J103" s="4">
        <v>0.18122397633645038</v>
      </c>
      <c r="M103">
        <v>39.5</v>
      </c>
      <c r="N103" s="4">
        <v>0.52331759617527318</v>
      </c>
      <c r="O103" s="4">
        <v>0.68996061275317988</v>
      </c>
      <c r="P103" s="4">
        <v>0.61049120458645634</v>
      </c>
      <c r="Q103" s="4">
        <v>0.65189267695153141</v>
      </c>
      <c r="S103">
        <v>39.5</v>
      </c>
      <c r="T103" s="4">
        <v>0.92928453840317338</v>
      </c>
      <c r="U103" s="4">
        <v>0.9656262512456526</v>
      </c>
      <c r="V103" s="4">
        <v>0.90135469744837848</v>
      </c>
    </row>
    <row r="104" spans="1:22">
      <c r="A104">
        <v>40</v>
      </c>
      <c r="B104" s="4">
        <v>5.6250049069536678E-2</v>
      </c>
      <c r="C104" s="4">
        <v>9.519913614243114E-2</v>
      </c>
      <c r="D104" s="4">
        <v>8.9003628729742712E-2</v>
      </c>
      <c r="E104" s="4">
        <v>8.975145739821129E-2</v>
      </c>
      <c r="G104">
        <v>40</v>
      </c>
      <c r="H104" s="4">
        <v>0.17578971684036743</v>
      </c>
      <c r="I104" s="4">
        <v>0.22383904044473871</v>
      </c>
      <c r="J104" s="4">
        <v>0.18088517029529841</v>
      </c>
      <c r="M104">
        <v>40</v>
      </c>
      <c r="N104" s="4">
        <v>0.52148867901264884</v>
      </c>
      <c r="O104" s="4">
        <v>0.68491966200469667</v>
      </c>
      <c r="P104" s="4">
        <v>0.60290893596775175</v>
      </c>
      <c r="Q104" s="4">
        <v>0.65007165535904499</v>
      </c>
      <c r="S104">
        <v>40</v>
      </c>
      <c r="T104" s="4">
        <v>0.92883132781488398</v>
      </c>
      <c r="U104" s="4">
        <v>0.9619542134677832</v>
      </c>
      <c r="V104" s="4">
        <v>0.89966957596009778</v>
      </c>
    </row>
    <row r="105" spans="1:22">
      <c r="B105" s="4"/>
      <c r="C105" s="4"/>
      <c r="D105" s="4"/>
      <c r="E105" s="4"/>
      <c r="H105" s="4"/>
      <c r="I105" s="4"/>
      <c r="J105" s="4"/>
      <c r="T105" s="4"/>
      <c r="U105" s="4"/>
      <c r="V105" s="4"/>
    </row>
    <row r="106" spans="1:22">
      <c r="B106" s="4"/>
      <c r="C106" s="4"/>
      <c r="D106" s="4"/>
      <c r="E106" s="4"/>
      <c r="H106" s="4"/>
      <c r="I106" s="4"/>
      <c r="J106" s="4"/>
      <c r="T106" s="4"/>
      <c r="U106" s="4"/>
      <c r="V106" s="4"/>
    </row>
    <row r="107" spans="1:22">
      <c r="B107" s="4"/>
      <c r="C107" s="4"/>
      <c r="D107" s="4"/>
      <c r="E107" s="4"/>
      <c r="H107" s="4"/>
      <c r="I107" s="4"/>
      <c r="J107" s="4"/>
      <c r="T107" s="4"/>
      <c r="U107" s="4"/>
      <c r="V107" s="4"/>
    </row>
    <row r="108" spans="1:22">
      <c r="B108" s="4"/>
      <c r="C108" s="4"/>
      <c r="D108" s="4"/>
      <c r="E108" s="4"/>
      <c r="H108" s="4"/>
      <c r="I108" s="4"/>
      <c r="J108" s="4"/>
      <c r="T108" s="4"/>
      <c r="U108" s="4"/>
      <c r="V108" s="4"/>
    </row>
    <row r="109" spans="1:22">
      <c r="B109" s="4"/>
      <c r="C109" s="4"/>
      <c r="D109" s="4"/>
      <c r="E109" s="4"/>
      <c r="H109" s="4"/>
      <c r="I109" s="4"/>
      <c r="J109" s="4"/>
      <c r="T109" s="4"/>
      <c r="U109" s="4"/>
      <c r="V109" s="4"/>
    </row>
    <row r="110" spans="1:22">
      <c r="B110" s="4"/>
      <c r="C110" s="4"/>
      <c r="D110" s="4"/>
      <c r="E110" s="4"/>
      <c r="H110" s="4"/>
      <c r="I110" s="4"/>
      <c r="J110" s="4"/>
      <c r="T110" s="4"/>
      <c r="U110" s="4"/>
      <c r="V110" s="4"/>
    </row>
    <row r="111" spans="1:22">
      <c r="B111" s="4"/>
      <c r="C111" s="4"/>
      <c r="D111" s="4"/>
      <c r="E111" s="4"/>
      <c r="H111" s="4"/>
      <c r="I111" s="4"/>
      <c r="J111" s="4"/>
      <c r="T111" s="4"/>
      <c r="U111" s="4"/>
      <c r="V111" s="4"/>
    </row>
    <row r="112" spans="1:22">
      <c r="B112" s="4"/>
      <c r="C112" s="4"/>
      <c r="D112" s="4"/>
      <c r="E112" s="4"/>
      <c r="H112" s="4"/>
      <c r="I112" s="4"/>
      <c r="J112" s="4"/>
      <c r="T112" s="4"/>
      <c r="U112" s="4"/>
      <c r="V112" s="4"/>
    </row>
    <row r="113" spans="2:22">
      <c r="B113" s="4"/>
      <c r="C113" s="4"/>
      <c r="D113" s="4"/>
      <c r="E113" s="4"/>
      <c r="H113" s="4"/>
      <c r="I113" s="4"/>
      <c r="J113" s="4"/>
      <c r="T113" s="4"/>
      <c r="U113" s="4"/>
      <c r="V113" s="4"/>
    </row>
    <row r="114" spans="2:22">
      <c r="B114" s="4"/>
      <c r="C114" s="4"/>
      <c r="D114" s="4"/>
      <c r="E114" s="4"/>
      <c r="H114" s="4"/>
      <c r="I114" s="4"/>
      <c r="J114" s="4"/>
      <c r="T114" s="4"/>
      <c r="U114" s="4"/>
      <c r="V114" s="4"/>
    </row>
    <row r="115" spans="2:22">
      <c r="B115" s="4"/>
      <c r="C115" s="4"/>
      <c r="D115" s="4"/>
      <c r="E115" s="4"/>
      <c r="H115" s="4"/>
      <c r="I115" s="4"/>
      <c r="J115" s="4"/>
      <c r="T115" s="4"/>
      <c r="U115" s="4"/>
      <c r="V115" s="4"/>
    </row>
    <row r="116" spans="2:22">
      <c r="B116" s="4"/>
      <c r="C116" s="4"/>
      <c r="D116" s="4"/>
      <c r="E116" s="4"/>
      <c r="H116" s="4"/>
      <c r="I116" s="4"/>
      <c r="J116" s="4"/>
      <c r="T116" s="4"/>
      <c r="U116" s="4"/>
      <c r="V116" s="4"/>
    </row>
    <row r="117" spans="2:22">
      <c r="B117" s="4"/>
      <c r="C117" s="4"/>
      <c r="D117" s="4"/>
      <c r="E117" s="4"/>
      <c r="H117" s="4"/>
      <c r="I117" s="4"/>
      <c r="J117" s="4"/>
      <c r="T117" s="4"/>
      <c r="U117" s="4"/>
      <c r="V117" s="4"/>
    </row>
    <row r="118" spans="2:22">
      <c r="B118" s="4"/>
      <c r="C118" s="4"/>
      <c r="D118" s="4"/>
      <c r="E118" s="4"/>
      <c r="H118" s="4"/>
      <c r="I118" s="4"/>
      <c r="J118" s="4"/>
      <c r="T118" s="4"/>
      <c r="U118" s="4"/>
      <c r="V118" s="4"/>
    </row>
    <row r="119" spans="2:22">
      <c r="B119" s="4"/>
      <c r="C119" s="4"/>
      <c r="D119" s="4"/>
      <c r="E119" s="4"/>
      <c r="H119" s="4"/>
      <c r="I119" s="4"/>
      <c r="J119" s="4"/>
      <c r="T119" s="4"/>
      <c r="U119" s="4"/>
      <c r="V119" s="4"/>
    </row>
    <row r="120" spans="2:22">
      <c r="B120" s="4"/>
      <c r="C120" s="4"/>
      <c r="D120" s="4"/>
      <c r="E120" s="4"/>
      <c r="H120" s="4"/>
      <c r="I120" s="4"/>
      <c r="J120" s="4"/>
      <c r="T120" s="4"/>
      <c r="U120" s="4"/>
      <c r="V120" s="4"/>
    </row>
    <row r="121" spans="2:22">
      <c r="B121" s="4"/>
      <c r="C121" s="4"/>
      <c r="D121" s="4"/>
      <c r="E121" s="4"/>
      <c r="H121" s="4"/>
      <c r="I121" s="4"/>
      <c r="J121" s="4"/>
      <c r="T121" s="4"/>
      <c r="U121" s="4"/>
      <c r="V121" s="4"/>
    </row>
    <row r="122" spans="2:22">
      <c r="B122" s="4"/>
      <c r="C122" s="4"/>
      <c r="D122" s="4"/>
      <c r="E122" s="4"/>
      <c r="H122" s="4"/>
      <c r="I122" s="4"/>
      <c r="J122" s="4"/>
      <c r="T122" s="4"/>
      <c r="U122" s="4"/>
      <c r="V122" s="4"/>
    </row>
    <row r="123" spans="2:22">
      <c r="B123" s="4"/>
      <c r="C123" s="4"/>
      <c r="D123" s="4"/>
      <c r="E123" s="4"/>
      <c r="H123" s="4"/>
      <c r="I123" s="4"/>
      <c r="J123" s="4"/>
      <c r="T123" s="4"/>
      <c r="U123" s="4"/>
      <c r="V123" s="4"/>
    </row>
    <row r="124" spans="2:22">
      <c r="B124" s="4"/>
      <c r="C124" s="4"/>
      <c r="D124" s="4"/>
      <c r="E124" s="4"/>
      <c r="H124" s="4"/>
      <c r="I124" s="4"/>
      <c r="J124" s="4"/>
      <c r="T124" s="4"/>
      <c r="U124" s="4"/>
      <c r="V124" s="4"/>
    </row>
    <row r="125" spans="2:22">
      <c r="B125" s="4"/>
      <c r="C125" s="4"/>
      <c r="D125" s="4"/>
      <c r="E125" s="4"/>
      <c r="H125" s="4"/>
      <c r="I125" s="4"/>
      <c r="J125" s="4"/>
      <c r="T125" s="4"/>
      <c r="U125" s="4"/>
      <c r="V125" s="4"/>
    </row>
    <row r="126" spans="2:22">
      <c r="B126" s="4"/>
      <c r="C126" s="4"/>
      <c r="D126" s="4"/>
      <c r="E126" s="4"/>
      <c r="H126" s="4"/>
      <c r="I126" s="4"/>
      <c r="J126" s="4"/>
      <c r="T126" s="4"/>
      <c r="U126" s="4"/>
      <c r="V126" s="4"/>
    </row>
    <row r="127" spans="2:22">
      <c r="B127" s="4"/>
      <c r="C127" s="4"/>
      <c r="D127" s="4"/>
      <c r="E127" s="4"/>
      <c r="H127" s="4"/>
      <c r="I127" s="4"/>
      <c r="J127" s="4"/>
      <c r="T127" s="4"/>
      <c r="U127" s="4"/>
      <c r="V127" s="4"/>
    </row>
    <row r="128" spans="2:22">
      <c r="B128" s="4"/>
      <c r="C128" s="4"/>
      <c r="D128" s="4"/>
      <c r="E128" s="4"/>
      <c r="H128" s="4"/>
      <c r="I128" s="4"/>
      <c r="J128" s="4"/>
      <c r="T128" s="4"/>
      <c r="U128" s="4"/>
      <c r="V128" s="4"/>
    </row>
    <row r="129" spans="2:22">
      <c r="B129" s="4"/>
      <c r="C129" s="4"/>
      <c r="D129" s="4"/>
      <c r="E129" s="4"/>
      <c r="H129" s="4"/>
      <c r="I129" s="4"/>
      <c r="J129" s="4"/>
      <c r="T129" s="4"/>
      <c r="U129" s="4"/>
      <c r="V129" s="4"/>
    </row>
    <row r="130" spans="2:22">
      <c r="B130" s="4"/>
      <c r="C130" s="4"/>
      <c r="D130" s="4"/>
      <c r="E130" s="4"/>
      <c r="H130" s="4"/>
      <c r="I130" s="4"/>
      <c r="J130" s="4"/>
      <c r="T130" s="4"/>
      <c r="U130" s="4"/>
      <c r="V130" s="4"/>
    </row>
    <row r="131" spans="2:22">
      <c r="B131" s="4"/>
      <c r="C131" s="4"/>
      <c r="D131" s="4"/>
      <c r="E131" s="4"/>
      <c r="H131" s="4"/>
      <c r="I131" s="4"/>
      <c r="J131" s="4"/>
      <c r="T131" s="4"/>
      <c r="U131" s="4"/>
      <c r="V131" s="4"/>
    </row>
    <row r="132" spans="2:22">
      <c r="B132" s="4"/>
      <c r="C132" s="4"/>
      <c r="D132" s="4"/>
      <c r="E132" s="4"/>
      <c r="H132" s="4"/>
      <c r="I132" s="4"/>
      <c r="J132" s="4"/>
      <c r="T132" s="4"/>
      <c r="U132" s="4"/>
      <c r="V132" s="4"/>
    </row>
    <row r="133" spans="2:22">
      <c r="B133" s="4"/>
      <c r="C133" s="4"/>
      <c r="D133" s="4"/>
      <c r="E133" s="4"/>
      <c r="H133" s="4"/>
      <c r="I133" s="4"/>
      <c r="J133" s="4"/>
      <c r="T133" s="4"/>
      <c r="U133" s="4"/>
      <c r="V133" s="4"/>
    </row>
    <row r="134" spans="2:22">
      <c r="B134" s="4"/>
      <c r="C134" s="4"/>
      <c r="D134" s="4"/>
      <c r="E134" s="4"/>
      <c r="H134" s="4"/>
      <c r="I134" s="4"/>
      <c r="J134" s="4"/>
    </row>
    <row r="135" spans="2:22">
      <c r="B135" s="4"/>
      <c r="C135" s="4"/>
      <c r="D135" s="4"/>
      <c r="E135" s="4"/>
      <c r="H135" s="4"/>
      <c r="I135" s="4"/>
      <c r="J135" s="4"/>
    </row>
    <row r="136" spans="2:22">
      <c r="B136" s="4"/>
      <c r="C136" s="4"/>
      <c r="D136" s="4"/>
      <c r="E136" s="4"/>
      <c r="H136" s="4"/>
      <c r="I136" s="4"/>
      <c r="J136" s="4"/>
    </row>
    <row r="137" spans="2:22">
      <c r="B137" s="4"/>
      <c r="C137" s="4"/>
      <c r="D137" s="4"/>
      <c r="E137" s="4"/>
      <c r="H137" s="4"/>
      <c r="I137" s="4"/>
      <c r="J137" s="4"/>
    </row>
    <row r="138" spans="2:22">
      <c r="B138" s="4"/>
      <c r="C138" s="4"/>
      <c r="D138" s="4"/>
      <c r="E138" s="4"/>
      <c r="H138" s="4"/>
      <c r="I138" s="4"/>
      <c r="J138" s="4"/>
    </row>
    <row r="139" spans="2:22">
      <c r="B139" s="4"/>
      <c r="C139" s="4"/>
      <c r="D139" s="4"/>
      <c r="E139" s="4"/>
      <c r="H139" s="4"/>
      <c r="I139" s="4"/>
      <c r="J139" s="4"/>
    </row>
    <row r="140" spans="2:22">
      <c r="B140" s="4"/>
      <c r="C140" s="4"/>
      <c r="D140" s="4"/>
      <c r="E140" s="4"/>
      <c r="H140" s="4"/>
      <c r="I140" s="4"/>
      <c r="J140" s="4"/>
    </row>
    <row r="141" spans="2:22">
      <c r="B141" s="4"/>
      <c r="C141" s="4"/>
      <c r="D141" s="4"/>
      <c r="E141" s="4"/>
      <c r="H141" s="4"/>
      <c r="I141" s="4"/>
      <c r="J141" s="4"/>
    </row>
    <row r="142" spans="2:22">
      <c r="B142" s="4"/>
      <c r="C142" s="4"/>
      <c r="D142" s="4"/>
      <c r="E142" s="4"/>
      <c r="H142" s="4"/>
      <c r="I142" s="4"/>
      <c r="J142" s="4"/>
    </row>
    <row r="144" spans="2:22">
      <c r="B144" s="4"/>
      <c r="C144" s="4"/>
      <c r="D144" s="4"/>
      <c r="E144" s="4"/>
      <c r="H144" s="4"/>
      <c r="I144" s="4"/>
      <c r="J144" s="4"/>
    </row>
  </sheetData>
  <mergeCells count="6">
    <mergeCell ref="B2:E2"/>
    <mergeCell ref="H2:J2"/>
    <mergeCell ref="N2:Q2"/>
    <mergeCell ref="T2:V2"/>
    <mergeCell ref="A1:J1"/>
    <mergeCell ref="M1:V1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1b,e</vt:lpstr>
      <vt:lpstr>Fig 3a</vt:lpstr>
      <vt:lpstr>Fig 3c</vt:lpstr>
      <vt:lpstr>Fig 3e</vt:lpstr>
      <vt:lpstr>Fig 4e</vt:lpstr>
      <vt:lpstr>Fig 4f</vt:lpstr>
      <vt:lpstr>Fig 5e,h,j</vt:lpstr>
      <vt:lpstr>Fig6b,d</vt:lpstr>
      <vt:lpstr>SFig7 a,b</vt:lpstr>
      <vt:lpstr>SFig 7d</vt:lpstr>
      <vt:lpstr>SFig 8b,c,d</vt:lpstr>
      <vt:lpstr>SFig 8e</vt:lpstr>
      <vt:lpstr>SFig 8f</vt:lpstr>
      <vt:lpstr>SFig 8g</vt:lpstr>
      <vt:lpstr>SFig 9a-d</vt:lpstr>
      <vt:lpstr>SFig 9e</vt:lpstr>
      <vt:lpstr>SFig10a, b</vt:lpstr>
      <vt:lpstr>SFig 10d,f,h</vt:lpstr>
      <vt:lpstr>SFig 11a-c</vt:lpstr>
      <vt:lpstr>SFig 13a,b</vt:lpstr>
      <vt:lpstr>SFig 15d, e</vt:lpstr>
      <vt:lpstr>SFig 16a,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hei Takahashi</dc:creator>
  <cp:lastModifiedBy>Yohei Takahashi</cp:lastModifiedBy>
  <dcterms:created xsi:type="dcterms:W3CDTF">2019-11-22T20:08:51Z</dcterms:created>
  <dcterms:modified xsi:type="dcterms:W3CDTF">2019-11-27T02:52:11Z</dcterms:modified>
</cp:coreProperties>
</file>